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stbj0001_ad_umu_se/Documents/Jobb/DOC/Manuskript/Mediator stress and mutants/Scientific reports/Resubmission/"/>
    </mc:Choice>
  </mc:AlternateContent>
  <xr:revisionPtr revIDLastSave="0" documentId="8_{06751066-2ECD-42D9-9488-FA54AF419A49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Overview" sheetId="5" r:id="rId1"/>
    <sheet name="EARLY UP REGULON" sheetId="1" r:id="rId2"/>
    <sheet name="EARLY DOWN REGULON" sheetId="2" r:id="rId3"/>
    <sheet name="LATE UP REGULON " sheetId="3" r:id="rId4"/>
    <sheet name="LATE DOWN REGULON " sheetId="4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85" uniqueCount="2926">
  <si>
    <t>AT1G71000</t>
  </si>
  <si>
    <t>AT2G46240</t>
  </si>
  <si>
    <t>AT5G10695</t>
  </si>
  <si>
    <t>AT5G05410</t>
  </si>
  <si>
    <t>AT4G11911</t>
  </si>
  <si>
    <t>AT3G49110</t>
  </si>
  <si>
    <t>AT5G24780</t>
  </si>
  <si>
    <t>AT1G67365</t>
  </si>
  <si>
    <t>AT1G56300</t>
  </si>
  <si>
    <t>AT4G12410</t>
  </si>
  <si>
    <t>AT5G66880</t>
  </si>
  <si>
    <t>AT4G02550</t>
  </si>
  <si>
    <t>AT2G21130</t>
  </si>
  <si>
    <t>AT3G15500</t>
  </si>
  <si>
    <t>AT3G11020</t>
  </si>
  <si>
    <t>AT5G24770</t>
  </si>
  <si>
    <t>AT5G44420</t>
  </si>
  <si>
    <t>AT4G05070</t>
  </si>
  <si>
    <t>AT5G44260</t>
  </si>
  <si>
    <t>AT1G19020</t>
  </si>
  <si>
    <t>AT3G47160</t>
  </si>
  <si>
    <t>AT5G59820</t>
  </si>
  <si>
    <t>AT1G03220</t>
  </si>
  <si>
    <t>AT2G15090</t>
  </si>
  <si>
    <t>AT1G77000</t>
  </si>
  <si>
    <t>AT4G11320</t>
  </si>
  <si>
    <t>AT5G07010</t>
  </si>
  <si>
    <t>AT2G33830</t>
  </si>
  <si>
    <t>AT1G67920</t>
  </si>
  <si>
    <t>AT5G47120</t>
  </si>
  <si>
    <t>AT3G10985</t>
  </si>
  <si>
    <t>AT1G05340</t>
  </si>
  <si>
    <t>AT3G15450</t>
  </si>
  <si>
    <t>AT3G50260</t>
  </si>
  <si>
    <t>AT4G28140</t>
  </si>
  <si>
    <t>AT3G53800</t>
  </si>
  <si>
    <t>AT1G52400</t>
  </si>
  <si>
    <t>AT4G23190</t>
  </si>
  <si>
    <t>AT5G10300</t>
  </si>
  <si>
    <t>AT5G17490</t>
  </si>
  <si>
    <t>AT4G26670</t>
  </si>
  <si>
    <t>AT1G17460</t>
  </si>
  <si>
    <t>AT5G25930</t>
  </si>
  <si>
    <t>AT2G36220</t>
  </si>
  <si>
    <t>AT3G25780</t>
  </si>
  <si>
    <t>AT5G13210</t>
  </si>
  <si>
    <t>AT1G45145</t>
  </si>
  <si>
    <t>AT4G27440</t>
  </si>
  <si>
    <t>AT5G23240</t>
  </si>
  <si>
    <t>AT2G15960</t>
  </si>
  <si>
    <t>AT5G47220</t>
  </si>
  <si>
    <t>AT1G27170</t>
  </si>
  <si>
    <t>AT1G52720</t>
  </si>
  <si>
    <t>AT5G55180</t>
  </si>
  <si>
    <t>AT2G25930</t>
  </si>
  <si>
    <t>AT1G28190</t>
  </si>
  <si>
    <t>AT1G28330</t>
  </si>
  <si>
    <t>AT4G30240</t>
  </si>
  <si>
    <t>AT1G06620</t>
  </si>
  <si>
    <t>AT2G25735</t>
  </si>
  <si>
    <t>AT4G16500</t>
  </si>
  <si>
    <t>AT5G44005</t>
  </si>
  <si>
    <t>AT1G06002</t>
  </si>
  <si>
    <t>AT2G41100</t>
  </si>
  <si>
    <t>AT5G18470</t>
  </si>
  <si>
    <t>AT3G26910</t>
  </si>
  <si>
    <t>AT1G53885</t>
  </si>
  <si>
    <t>AT1G53903</t>
  </si>
  <si>
    <t>AT4G17230</t>
  </si>
  <si>
    <t>AT3G47550</t>
  </si>
  <si>
    <t>AT3G13310</t>
  </si>
  <si>
    <t>AT5G65920</t>
  </si>
  <si>
    <t>AT3G16470</t>
  </si>
  <si>
    <t>AT5G64260</t>
  </si>
  <si>
    <t>AT5G15960</t>
  </si>
  <si>
    <t>AT5G20230</t>
  </si>
  <si>
    <t>AT2G39900</t>
  </si>
  <si>
    <t>AT4G29700</t>
  </si>
  <si>
    <t>AT2G29720</t>
  </si>
  <si>
    <t>AT1G22250</t>
  </si>
  <si>
    <t>AT4G02330</t>
  </si>
  <si>
    <t>AT3G25770</t>
  </si>
  <si>
    <t>AT2G15890</t>
  </si>
  <si>
    <t>AT5G62620</t>
  </si>
  <si>
    <t>AT4G38580</t>
  </si>
  <si>
    <t>AT1G73810</t>
  </si>
  <si>
    <t>AT1G61340</t>
  </si>
  <si>
    <t>AT5G25440</t>
  </si>
  <si>
    <t>AT2G02100</t>
  </si>
  <si>
    <t>AT1G73480</t>
  </si>
  <si>
    <t>AT1G19180</t>
  </si>
  <si>
    <t>AT3G62740</t>
  </si>
  <si>
    <t>AT2G46600</t>
  </si>
  <si>
    <t>AT5G17850</t>
  </si>
  <si>
    <t>AT4G23600</t>
  </si>
  <si>
    <t>AT2G25950</t>
  </si>
  <si>
    <t>AT1G16130</t>
  </si>
  <si>
    <t>AT2G43020</t>
  </si>
  <si>
    <t>AT1G02930</t>
  </si>
  <si>
    <t>AT5G56630</t>
  </si>
  <si>
    <t>AT1G28050</t>
  </si>
  <si>
    <t>AT1G52890</t>
  </si>
  <si>
    <t>AT1G69890</t>
  </si>
  <si>
    <t>AT2G20880</t>
  </si>
  <si>
    <t>AT5G37500</t>
  </si>
  <si>
    <t>AT2G30250</t>
  </si>
  <si>
    <t>AT4G20830</t>
  </si>
  <si>
    <t>AT2G18700</t>
  </si>
  <si>
    <t>AT1G49560</t>
  </si>
  <si>
    <t>AT4G02380</t>
  </si>
  <si>
    <t>AT5G25280</t>
  </si>
  <si>
    <t>AT5G27520</t>
  </si>
  <si>
    <t>AT2G39420</t>
  </si>
  <si>
    <t>AT4G28150</t>
  </si>
  <si>
    <t>AT5G19230</t>
  </si>
  <si>
    <t>AT1G19570</t>
  </si>
  <si>
    <t>AT1G17380</t>
  </si>
  <si>
    <t>AT4G36670</t>
  </si>
  <si>
    <t>AT4G27652</t>
  </si>
  <si>
    <t>AT3G49120</t>
  </si>
  <si>
    <t>AT2G17450</t>
  </si>
  <si>
    <t>AT5G13200</t>
  </si>
  <si>
    <t>AT5G04340</t>
  </si>
  <si>
    <t>AT1G18390</t>
  </si>
  <si>
    <t>AT1G55450</t>
  </si>
  <si>
    <t>AT3G60190</t>
  </si>
  <si>
    <t>AT3G48530</t>
  </si>
  <si>
    <t>AT2G23320</t>
  </si>
  <si>
    <t>AT4G22780</t>
  </si>
  <si>
    <t>AT1G29330</t>
  </si>
  <si>
    <t>AT5G46710</t>
  </si>
  <si>
    <t>AT4G33940</t>
  </si>
  <si>
    <t>AT5G47700</t>
  </si>
  <si>
    <t>AT5G06860</t>
  </si>
  <si>
    <t>AT3G53990</t>
  </si>
  <si>
    <t>AT3G10300</t>
  </si>
  <si>
    <t>AT1G13990</t>
  </si>
  <si>
    <t>AT1G73010</t>
  </si>
  <si>
    <t>AT1G50740</t>
  </si>
  <si>
    <t>AT5G35735</t>
  </si>
  <si>
    <t>AT3G50500</t>
  </si>
  <si>
    <t>AT5G06750</t>
  </si>
  <si>
    <t>AT4G23870</t>
  </si>
  <si>
    <t>AT5G47060</t>
  </si>
  <si>
    <t>AT5G64860</t>
  </si>
  <si>
    <t>AT2G31865</t>
  </si>
  <si>
    <t>AT1G08920</t>
  </si>
  <si>
    <t>AT2G39020</t>
  </si>
  <si>
    <t>AT3G26740</t>
  </si>
  <si>
    <t>AT5G57150</t>
  </si>
  <si>
    <t>AT4G01870</t>
  </si>
  <si>
    <t>AT2G02220</t>
  </si>
  <si>
    <t>AT4G37260</t>
  </si>
  <si>
    <t>AT3G08760</t>
  </si>
  <si>
    <t>AT2G41430</t>
  </si>
  <si>
    <t>AT1G04400</t>
  </si>
  <si>
    <t>AT1G20510</t>
  </si>
  <si>
    <t>AT1G57990</t>
  </si>
  <si>
    <t>AT1G72280</t>
  </si>
  <si>
    <t>AT1G20440</t>
  </si>
  <si>
    <t>AT5G61530</t>
  </si>
  <si>
    <t>AT3G61190</t>
  </si>
  <si>
    <t>AT5G60680</t>
  </si>
  <si>
    <t>AT5G66050</t>
  </si>
  <si>
    <t>AT2G37940</t>
  </si>
  <si>
    <t>AT4G34710</t>
  </si>
  <si>
    <t>AT1G62660</t>
  </si>
  <si>
    <t>ATMG00660</t>
  </si>
  <si>
    <t>AT1G33970</t>
  </si>
  <si>
    <t>AT1G02660</t>
  </si>
  <si>
    <t>AT4G23180</t>
  </si>
  <si>
    <t>AT5G18640</t>
  </si>
  <si>
    <t>AT1G69840</t>
  </si>
  <si>
    <t>AT1G32920</t>
  </si>
  <si>
    <t>AT5G08520</t>
  </si>
  <si>
    <t>AT2G46620</t>
  </si>
  <si>
    <t>AT3G45140</t>
  </si>
  <si>
    <t>AT3G11820</t>
  </si>
  <si>
    <t>AT5G44070</t>
  </si>
  <si>
    <t>AT4G26060</t>
  </si>
  <si>
    <t>AT4G14370</t>
  </si>
  <si>
    <t>AT3G22910</t>
  </si>
  <si>
    <t>AT4G39090</t>
  </si>
  <si>
    <t>AT4G36500</t>
  </si>
  <si>
    <t>AT1G04570</t>
  </si>
  <si>
    <t>AT5G62470</t>
  </si>
  <si>
    <t>AT1G66500</t>
  </si>
  <si>
    <t>AT4G33490</t>
  </si>
  <si>
    <t>AT5G09440</t>
  </si>
  <si>
    <t>AT4G27410</t>
  </si>
  <si>
    <t>AT2G20780</t>
  </si>
  <si>
    <t>AT1G30755</t>
  </si>
  <si>
    <t>AT1G27030</t>
  </si>
  <si>
    <t>AT1G60140</t>
  </si>
  <si>
    <t>AT2G43320</t>
  </si>
  <si>
    <t>AT1G63830</t>
  </si>
  <si>
    <t>AT1G16840</t>
  </si>
  <si>
    <t>ATMG00690</t>
  </si>
  <si>
    <t>AT5G20900</t>
  </si>
  <si>
    <t>AT4G38550</t>
  </si>
  <si>
    <t>AT1G72520</t>
  </si>
  <si>
    <t>AT4G23220</t>
  </si>
  <si>
    <t>AT3G09830</t>
  </si>
  <si>
    <t>AT3G58750</t>
  </si>
  <si>
    <t>AT1G53320</t>
  </si>
  <si>
    <t>AT4G01550</t>
  </si>
  <si>
    <t>AT3G25610</t>
  </si>
  <si>
    <t>AT1G53110</t>
  </si>
  <si>
    <t>AT1G30820</t>
  </si>
  <si>
    <t>AT5G06320</t>
  </si>
  <si>
    <t>AT1G78610</t>
  </si>
  <si>
    <t>AT4G13640</t>
  </si>
  <si>
    <t>AT1G76970</t>
  </si>
  <si>
    <t>AT1G59870</t>
  </si>
  <si>
    <t>AT2G47650</t>
  </si>
  <si>
    <t>AT1G08980</t>
  </si>
  <si>
    <t>AT1G68820</t>
  </si>
  <si>
    <t>AT2G03760</t>
  </si>
  <si>
    <t>AT2G38400</t>
  </si>
  <si>
    <t>AT5G48380</t>
  </si>
  <si>
    <t>AT1G13210</t>
  </si>
  <si>
    <t>AT4G01120</t>
  </si>
  <si>
    <t>AT1G74950</t>
  </si>
  <si>
    <t>AT5G62090</t>
  </si>
  <si>
    <t>AT3G26980</t>
  </si>
  <si>
    <t>AT3G56720</t>
  </si>
  <si>
    <t>AT5G50670</t>
  </si>
  <si>
    <t>AT2G26530</t>
  </si>
  <si>
    <t>AT3G55430</t>
  </si>
  <si>
    <t>AT1G20630</t>
  </si>
  <si>
    <t>AT5G13190</t>
  </si>
  <si>
    <t>AT1G61250</t>
  </si>
  <si>
    <t>AT3G06500</t>
  </si>
  <si>
    <t>AT1G35720</t>
  </si>
  <si>
    <t>AT5G11670</t>
  </si>
  <si>
    <t>AT2G23120</t>
  </si>
  <si>
    <t>AT5G37780</t>
  </si>
  <si>
    <t>AT4G12120</t>
  </si>
  <si>
    <t>AT2G02710</t>
  </si>
  <si>
    <t>AT1G78490</t>
  </si>
  <si>
    <t>AT5G45750</t>
  </si>
  <si>
    <t>AT3G46600</t>
  </si>
  <si>
    <t>AT2G31880</t>
  </si>
  <si>
    <t>AT1G14740</t>
  </si>
  <si>
    <t>AT2G24600</t>
  </si>
  <si>
    <t>AT5G46860</t>
  </si>
  <si>
    <t>AT4G23920</t>
  </si>
  <si>
    <t>AT3G58680</t>
  </si>
  <si>
    <t>AT1G58270</t>
  </si>
  <si>
    <t>AT5G58430</t>
  </si>
  <si>
    <t>AT2G30870</t>
  </si>
  <si>
    <t>AT2G37110</t>
  </si>
  <si>
    <t>AT2G06530</t>
  </si>
  <si>
    <t>AT5G47070</t>
  </si>
  <si>
    <t>AT4G19200</t>
  </si>
  <si>
    <t>AT1G28200</t>
  </si>
  <si>
    <t>AT5G04720</t>
  </si>
  <si>
    <t>AT5G67300</t>
  </si>
  <si>
    <t>AT1G13260</t>
  </si>
  <si>
    <t>AT3G09390</t>
  </si>
  <si>
    <t>AT1G30640</t>
  </si>
  <si>
    <t>AT4G18530</t>
  </si>
  <si>
    <t>AT5G63370</t>
  </si>
  <si>
    <t>AT4G09020</t>
  </si>
  <si>
    <t>AT2G30860</t>
  </si>
  <si>
    <t>AT4G18880</t>
  </si>
  <si>
    <t>AT1G18470</t>
  </si>
  <si>
    <t>AT2G21620</t>
  </si>
  <si>
    <t>AT1G29690</t>
  </si>
  <si>
    <t>AT1G27770</t>
  </si>
  <si>
    <t>AT1G76700</t>
  </si>
  <si>
    <t>AT2G17520</t>
  </si>
  <si>
    <t>AT1G73080</t>
  </si>
  <si>
    <t>AT1G53910</t>
  </si>
  <si>
    <t>AT5G42050</t>
  </si>
  <si>
    <t>AT1G62310</t>
  </si>
  <si>
    <t>AT4G09570</t>
  </si>
  <si>
    <t>AT3G49530</t>
  </si>
  <si>
    <t>AT1G09970</t>
  </si>
  <si>
    <t>AT5G15650</t>
  </si>
  <si>
    <t>AT5G24590</t>
  </si>
  <si>
    <t>GeneID</t>
  </si>
  <si>
    <t>Col-0 HS30</t>
  </si>
  <si>
    <t>Name</t>
  </si>
  <si>
    <t>Description</t>
  </si>
  <si>
    <t>Chaperone DnaJ-domain superfamily protein</t>
  </si>
  <si>
    <t>BAG6</t>
  </si>
  <si>
    <t>BCL-2-associated athanogene 6</t>
  </si>
  <si>
    <t>methionyl-tRNA synthetase</t>
  </si>
  <si>
    <t>DREB2A</t>
  </si>
  <si>
    <t>DRE-binding protein 2A</t>
  </si>
  <si>
    <t>STAY-GREEN-like protein</t>
  </si>
  <si>
    <t>PRXCA</t>
  </si>
  <si>
    <t>peroxidase CA</t>
  </si>
  <si>
    <t>VSP1</t>
  </si>
  <si>
    <t>vegetative storage protein 1</t>
  </si>
  <si>
    <t>Natural antisense transcript overlaps with AT1G67370</t>
  </si>
  <si>
    <t>SAUR-like auxin-responsive protein family</t>
  </si>
  <si>
    <t>SNRK2.3</t>
  </si>
  <si>
    <t>sucrose nonfermenting 1(SNF1)-related protein kinase 2.3</t>
  </si>
  <si>
    <t>Myb/SANT-like DNA-binding domain protein</t>
  </si>
  <si>
    <t>Cyclophilin-like peptidyl-prolyl cis-trans isomerase family protein</t>
  </si>
  <si>
    <t>NAC3</t>
  </si>
  <si>
    <t>NAC domain containing protein 3</t>
  </si>
  <si>
    <t>DREB2B</t>
  </si>
  <si>
    <t>DRE/CRT-binding protein 2B</t>
  </si>
  <si>
    <t>VSP2</t>
  </si>
  <si>
    <t>vegetative storage protein 2</t>
  </si>
  <si>
    <t>PDF1.2</t>
  </si>
  <si>
    <t>plant defensin 1.2</t>
  </si>
  <si>
    <t>Wound-responsive family protein</t>
  </si>
  <si>
    <t>Zinc finger C-x8-C-x5-C-x3-H type family protein</t>
  </si>
  <si>
    <t>CDP-diacylglycerol-glycerol-3-phosphate 3-phosphatidyltransferase</t>
  </si>
  <si>
    <t>RING/U-box superfamily protein</t>
  </si>
  <si>
    <t>RHL41</t>
  </si>
  <si>
    <t>C2H2-type zinc finger family protein</t>
  </si>
  <si>
    <t>Eukaryotic aspartyl protease family protein</t>
  </si>
  <si>
    <t>KCS8</t>
  </si>
  <si>
    <t>3-ketoacyl-CoA synthase 8</t>
  </si>
  <si>
    <t>SKP2B</t>
  </si>
  <si>
    <t>RNI-like superfamily protein</t>
  </si>
  <si>
    <t>Papain family cysteine protease</t>
  </si>
  <si>
    <t>ST2A</t>
  </si>
  <si>
    <t>sulfotransferase 2A</t>
  </si>
  <si>
    <t>Dormancy/auxin associated family protein</t>
  </si>
  <si>
    <t>hypothetical protein</t>
  </si>
  <si>
    <t>BI1</t>
  </si>
  <si>
    <t>BAX inhibitor 1</t>
  </si>
  <si>
    <t>SAG20</t>
  </si>
  <si>
    <t>senescence associated gene 20</t>
  </si>
  <si>
    <t>cysteine-rich TM module stress tolerance protein</t>
  </si>
  <si>
    <t>aluminum induced protein with YGL and LRDR motifs</t>
  </si>
  <si>
    <t>CEJ1</t>
  </si>
  <si>
    <t>cooperatively regulated by ethylene and jasmonate 1</t>
  </si>
  <si>
    <t>Integrase-type DNA-binding superfamily protein</t>
  </si>
  <si>
    <t>Fes1B</t>
  </si>
  <si>
    <t>BGLU18</t>
  </si>
  <si>
    <t>beta glucosidase 18</t>
  </si>
  <si>
    <t>CRK11</t>
  </si>
  <si>
    <t>cysteine-rich RLK (RECEPTOR-like protein kinase) 11</t>
  </si>
  <si>
    <t>MES5</t>
  </si>
  <si>
    <t>methyl esterase 5</t>
  </si>
  <si>
    <t>RGL3</t>
  </si>
  <si>
    <t>RGA-like protein 3</t>
  </si>
  <si>
    <t>Mitochondrial import inner membrane translocase subunit Tim17/Tim22/Tim23 family protein</t>
  </si>
  <si>
    <t>TRFL3</t>
  </si>
  <si>
    <t>TRF-like 3</t>
  </si>
  <si>
    <t>kinase family with leucine-rich repeat domain-containing protein</t>
  </si>
  <si>
    <t>AOC3</t>
  </si>
  <si>
    <t>allene oxide cyclase 3</t>
  </si>
  <si>
    <t>Uncharacterized conserved protein UCP015417, vWA</t>
  </si>
  <si>
    <t>TRX5</t>
  </si>
  <si>
    <t>thioredoxin H-type 5</t>
  </si>
  <si>
    <t>PORB</t>
  </si>
  <si>
    <t>protochlorophyllide oxidoreductase B</t>
  </si>
  <si>
    <t>DNAJ heat shock N-terminal domain-containing protein</t>
  </si>
  <si>
    <t>stress-induced protein</t>
  </si>
  <si>
    <t>ERF2</t>
  </si>
  <si>
    <t>ethylene responsive element binding factor 2</t>
  </si>
  <si>
    <t>transmembrane receptors / ATP binding protein</t>
  </si>
  <si>
    <t>O-Glycosyl hydrolases family 17 protein</t>
  </si>
  <si>
    <t>ELF3</t>
  </si>
  <si>
    <t>hydroxyproline-rich glycoprotein family protein</t>
  </si>
  <si>
    <t>DYL1</t>
  </si>
  <si>
    <t>dormancy-associated protein-like 1</t>
  </si>
  <si>
    <t>Syntaxin/t-SNARE family protein</t>
  </si>
  <si>
    <t>2-oxoglutarate (2OG) and Fe(II)-dependent oxygenase superfamily protein</t>
  </si>
  <si>
    <t>Cystatin/monellin superfamily protein</t>
  </si>
  <si>
    <t>Natural antisense transcript overlaps with AT1G06000</t>
  </si>
  <si>
    <t>TCH3</t>
  </si>
  <si>
    <t>Calcium-binding EF hand family protein</t>
  </si>
  <si>
    <t>Curculin-like (mannose-binding) lectin family protein</t>
  </si>
  <si>
    <t>linoleate 9S-lipoxygenase-4 protein, putative (DUF581)</t>
  </si>
  <si>
    <t>SCL13</t>
  </si>
  <si>
    <t>SCARECROW-like 13</t>
  </si>
  <si>
    <t>RING/FYVE/PHD zinc finger superfamily protein</t>
  </si>
  <si>
    <t>ARM repeat superfamily protein</t>
  </si>
  <si>
    <t>JR1</t>
  </si>
  <si>
    <t>Mannose-binding lectin superfamily protein</t>
  </si>
  <si>
    <t>EXL2</t>
  </si>
  <si>
    <t>EXORDIUM like 2</t>
  </si>
  <si>
    <t>KIN1</t>
  </si>
  <si>
    <t>stress-responsive protein (KIN1) / stress-induced protein (KIN1)</t>
  </si>
  <si>
    <t>BCB</t>
  </si>
  <si>
    <t>blue-copper-binding protein</t>
  </si>
  <si>
    <t>WLIM2a</t>
  </si>
  <si>
    <t>GATA type zinc finger transcription factor family protein</t>
  </si>
  <si>
    <t>Alkaline-phosphatase-like family protein</t>
  </si>
  <si>
    <t>CTF2B</t>
  </si>
  <si>
    <t>FAD/NAD(P)-binding oxidoreductase family protein</t>
  </si>
  <si>
    <t>ATPMEPCRB</t>
  </si>
  <si>
    <t>Plant invertase/pectin methylesterase inhibitor superfamily</t>
  </si>
  <si>
    <t>AOC2</t>
  </si>
  <si>
    <t>allene oxide cyclase 2</t>
  </si>
  <si>
    <t>MEE14</t>
  </si>
  <si>
    <t>maternal effect embryo arrest 14</t>
  </si>
  <si>
    <t>Galactosyltransferase family protein</t>
  </si>
  <si>
    <t>FP6</t>
  </si>
  <si>
    <t>farnesylated protein 6</t>
  </si>
  <si>
    <t>Core-2/I-branching beta-1,6-N-acetylglucosaminyltransferase family protein</t>
  </si>
  <si>
    <t>FBS1</t>
  </si>
  <si>
    <t>F-box family protein</t>
  </si>
  <si>
    <t>Protein kinase superfamily protein</t>
  </si>
  <si>
    <t>LCR69</t>
  </si>
  <si>
    <t>low-molecular-weight cysteine-rich 69</t>
  </si>
  <si>
    <t>alpha/beta-Hydrolases superfamily protein</t>
  </si>
  <si>
    <t>JAZ1</t>
  </si>
  <si>
    <t>jasmonate-zim-domain protein 1</t>
  </si>
  <si>
    <t>BGLU7</t>
  </si>
  <si>
    <t>beta glucosidase 7</t>
  </si>
  <si>
    <t>Calcium-binding EF-hand family protein</t>
  </si>
  <si>
    <t>Sodium/calcium exchanger family protein</t>
  </si>
  <si>
    <t>CORI3</t>
  </si>
  <si>
    <t>Tyrosine transaminase family protein</t>
  </si>
  <si>
    <t>PITH domain protein (DUF1000)</t>
  </si>
  <si>
    <t>WAKL2</t>
  </si>
  <si>
    <t>wall associated kinase-like 2</t>
  </si>
  <si>
    <t>PAO2</t>
  </si>
  <si>
    <t>polyamine oxidase 2</t>
  </si>
  <si>
    <t>GSTF6</t>
  </si>
  <si>
    <t>glutathione S-transferase 6</t>
  </si>
  <si>
    <t>PFK7</t>
  </si>
  <si>
    <t>phosphofructokinase 7</t>
  </si>
  <si>
    <t>BBX13</t>
  </si>
  <si>
    <t>B-box type zinc finger protein with CCT domain-containing protein</t>
  </si>
  <si>
    <t>NAC019</t>
  </si>
  <si>
    <t>NAC domain containing protein 19</t>
  </si>
  <si>
    <t>actin cross-linking protein (DUF569)</t>
  </si>
  <si>
    <t>ERF53</t>
  </si>
  <si>
    <t>GORK</t>
  </si>
  <si>
    <t>gated outwardly-rectifying K  channel</t>
  </si>
  <si>
    <t>WRKY25</t>
  </si>
  <si>
    <t>WRKY DNA-binding protein 25</t>
  </si>
  <si>
    <t>FAD-binding Berberine family protein</t>
  </si>
  <si>
    <t>TPS11</t>
  </si>
  <si>
    <t>trehalose phosphatase/synthase 11</t>
  </si>
  <si>
    <t>Homeodomain-like superfamily protein</t>
  </si>
  <si>
    <t>SAG21</t>
  </si>
  <si>
    <t>senescence-associated gene 21</t>
  </si>
  <si>
    <t>serine-rich protein-like protein</t>
  </si>
  <si>
    <t>PNC2</t>
  </si>
  <si>
    <t>peroxisomal adenine nucleotide carrier 2</t>
  </si>
  <si>
    <t>hypothetical protein (DUF789)</t>
  </si>
  <si>
    <t>Glycoprotein membrane precursor GPI-anchored</t>
  </si>
  <si>
    <t>DHAR1</t>
  </si>
  <si>
    <t>dehydroascorbate reductase</t>
  </si>
  <si>
    <t>JAZ5</t>
  </si>
  <si>
    <t>jasmonate-zim-domain protein 5</t>
  </si>
  <si>
    <t>PMT6</t>
  </si>
  <si>
    <t>Major facilitator superfamily protein</t>
  </si>
  <si>
    <t>PRXCB</t>
  </si>
  <si>
    <t>peroxidase CB</t>
  </si>
  <si>
    <t>RHA3A</t>
  </si>
  <si>
    <t>RING-H2 finger A3A</t>
  </si>
  <si>
    <t>GRAM domain family protein</t>
  </si>
  <si>
    <t>ZAT6</t>
  </si>
  <si>
    <t>Serine/Threonine kinase family catalytic domain protein</t>
  </si>
  <si>
    <t>S-adenosyl-L-methionine-dependent methyltransferases superfamily protein</t>
  </si>
  <si>
    <t>DL1E</t>
  </si>
  <si>
    <t>DYNAMIN-like 1E</t>
  </si>
  <si>
    <t>KING1</t>
  </si>
  <si>
    <t>SNF1-related protein kinase regulatory subunit gamma 1</t>
  </si>
  <si>
    <t>WRKY15</t>
  </si>
  <si>
    <t>WRKY DNA-binding protein 15</t>
  </si>
  <si>
    <t>ACR7</t>
  </si>
  <si>
    <t>ACT domain repeat 7</t>
  </si>
  <si>
    <t>ERD2</t>
  </si>
  <si>
    <t>ER lumen protein retaining receptor family protein</t>
  </si>
  <si>
    <t>PLATZ transcription factor family protein</t>
  </si>
  <si>
    <t>60S acidic ribosomal protein family</t>
  </si>
  <si>
    <t>PGIP1</t>
  </si>
  <si>
    <t>polygalacturonase inhibiting protein 1</t>
  </si>
  <si>
    <t>Adenine nucleotide alpha hydrolases-like superfamily protein</t>
  </si>
  <si>
    <t>plant/protein</t>
  </si>
  <si>
    <t>PS2</t>
  </si>
  <si>
    <t>inorganic pyrophosphatase 1</t>
  </si>
  <si>
    <t>Transmembrane proteins 14C</t>
  </si>
  <si>
    <t>Auxin-responsive family protein</t>
  </si>
  <si>
    <t>SNRK2.2</t>
  </si>
  <si>
    <t>SNF1-related protein kinase 2.2</t>
  </si>
  <si>
    <t>Protein phosphatase 2C family protein</t>
  </si>
  <si>
    <t>hypothetical protein (DUF581)</t>
  </si>
  <si>
    <t>DPE1</t>
  </si>
  <si>
    <t>disproportionating enzyme</t>
  </si>
  <si>
    <t>PARG2</t>
  </si>
  <si>
    <t>poly(ADP-ribose) glycohydrolase 2</t>
  </si>
  <si>
    <t>ESL1</t>
  </si>
  <si>
    <t>ERD (early response to dehydration) six-like 1</t>
  </si>
  <si>
    <t>Acyl-CoA N-acyltransferases (NAT) superfamily protein</t>
  </si>
  <si>
    <t>CCL</t>
  </si>
  <si>
    <t>CCR-like protein</t>
  </si>
  <si>
    <t>basic helix-loop-helix (bHLH) DNA-binding superfamily protein</t>
  </si>
  <si>
    <t>tolB protein-like protein</t>
  </si>
  <si>
    <t>PSKR1</t>
  </si>
  <si>
    <t>phytosulfokin receptor 1</t>
  </si>
  <si>
    <t>MYB73</t>
  </si>
  <si>
    <t>myb domain protein 73</t>
  </si>
  <si>
    <t>ATSIK</t>
  </si>
  <si>
    <t>ERD15</t>
  </si>
  <si>
    <t>dehydration-induced protein (ERD15)</t>
  </si>
  <si>
    <t>CRY2</t>
  </si>
  <si>
    <t>cryptochrome 2</t>
  </si>
  <si>
    <t>OPCL1</t>
  </si>
  <si>
    <t>OPC-8:0 CoA ligase1</t>
  </si>
  <si>
    <t>PUP18</t>
  </si>
  <si>
    <t>purine permease 18</t>
  </si>
  <si>
    <t>ERO1</t>
  </si>
  <si>
    <t>endoplasmic reticulum oxidoreductins 1</t>
  </si>
  <si>
    <t>COR47</t>
  </si>
  <si>
    <t>cold-regulated 47</t>
  </si>
  <si>
    <t>small G protein family protein / RhoGAP family protein</t>
  </si>
  <si>
    <t>BAP1</t>
  </si>
  <si>
    <t>BON association protein 1</t>
  </si>
  <si>
    <t>transcription initiation factor TFIID subunit (Protein of unknown function, DUF584)</t>
  </si>
  <si>
    <t>AtIPCS2</t>
  </si>
  <si>
    <t>Inositol phosphorylceramide synthase 2</t>
  </si>
  <si>
    <t>ADC2</t>
  </si>
  <si>
    <t>arginine decarboxylase 2</t>
  </si>
  <si>
    <t>Glycosyl hydrolases family 32 protein</t>
  </si>
  <si>
    <t>ORF149</t>
  </si>
  <si>
    <t>P-loop containing nucleoside triphosphate hydrolases superfamily protein</t>
  </si>
  <si>
    <t>CRK10</t>
  </si>
  <si>
    <t>cysteine-rich RLK (RECEPTOR-like protein kinase) 10</t>
  </si>
  <si>
    <t>SPFH/Band 7/PHB domain-containing membrane-associated protein family</t>
  </si>
  <si>
    <t>Duplicated homeodomain-like superfamily protein</t>
  </si>
  <si>
    <t>LOX2</t>
  </si>
  <si>
    <t>lipoxygenase 2</t>
  </si>
  <si>
    <t>SYP121</t>
  </si>
  <si>
    <t>syntaxin of plants 121</t>
  </si>
  <si>
    <t>CAD1</t>
  </si>
  <si>
    <t>phytochelatin synthase 1 (PCS1)</t>
  </si>
  <si>
    <t>Ribosomal protein L18ae family</t>
  </si>
  <si>
    <t>Disease resistance protein (TIR-NBS-LRR class) family</t>
  </si>
  <si>
    <t>ATPase E1-E2 type family protein / haloacid dehalogenase-like hydrolase family protein</t>
  </si>
  <si>
    <t>RD19</t>
  </si>
  <si>
    <t>MYB96</t>
  </si>
  <si>
    <t>myb domain protein 96</t>
  </si>
  <si>
    <t>Pre-mRNA cleavage complex II</t>
  </si>
  <si>
    <t>EXL4</t>
  </si>
  <si>
    <t>EXORDIUM like 4</t>
  </si>
  <si>
    <t>RD26</t>
  </si>
  <si>
    <t>NAC (No Apical Meristem) domain transcriptional regulator superfamily protein</t>
  </si>
  <si>
    <t>elongation factor G, putative (DUF668)</t>
  </si>
  <si>
    <t>TPS10</t>
  </si>
  <si>
    <t>trehalose phosphate synthase</t>
  </si>
  <si>
    <t>PLAC8 family protein</t>
  </si>
  <si>
    <t>ORF240A</t>
  </si>
  <si>
    <t>FO-ATPase subunit</t>
  </si>
  <si>
    <t>JAZ12</t>
  </si>
  <si>
    <t>jasmonate-zim-domain protein 12</t>
  </si>
  <si>
    <t>phospholipase-like protein (PEARLI 4) family protein</t>
  </si>
  <si>
    <t>LOX4</t>
  </si>
  <si>
    <t>PLAT/LH2 domain-containing lipoxygenase family protein</t>
  </si>
  <si>
    <t>CRK14</t>
  </si>
  <si>
    <t>cysteine-rich RECEPTOR-like kinase</t>
  </si>
  <si>
    <t>CSY2</t>
  </si>
  <si>
    <t>citrate synthase 2</t>
  </si>
  <si>
    <t>TLP7</t>
  </si>
  <si>
    <t>tubby like protein 7</t>
  </si>
  <si>
    <t>NAC069</t>
  </si>
  <si>
    <t>NAC domain containing protein 69</t>
  </si>
  <si>
    <t>proton pump-interactor</t>
  </si>
  <si>
    <t>CTP synthase family protein</t>
  </si>
  <si>
    <t>NHL3</t>
  </si>
  <si>
    <t>NDR1/HIN1-like 3</t>
  </si>
  <si>
    <t>MSL6</t>
  </si>
  <si>
    <t>mechanosensitive channel of small conductance-like 6</t>
  </si>
  <si>
    <t>UNE16</t>
  </si>
  <si>
    <t>Target of Myb protein 1</t>
  </si>
  <si>
    <t>PEN3</t>
  </si>
  <si>
    <t>ABC-2 and Plant PDR ABC-type transporter family protein</t>
  </si>
  <si>
    <t>UXS4</t>
  </si>
  <si>
    <t>UDP-xylose synthase 4</t>
  </si>
  <si>
    <t>AMI1</t>
  </si>
  <si>
    <t>amidase 1</t>
  </si>
  <si>
    <t>Transmembrane Fragile-X-F-associated protein</t>
  </si>
  <si>
    <t>SOT12</t>
  </si>
  <si>
    <t>sulfotransferase 12</t>
  </si>
  <si>
    <t>AGT3</t>
  </si>
  <si>
    <t>alanine:glyoxylate aminotransferase 3</t>
  </si>
  <si>
    <t>BIR1</t>
  </si>
  <si>
    <t>BAK1-interacting receptor-like kinase 1</t>
  </si>
  <si>
    <t>ACA.l</t>
  </si>
  <si>
    <t>autoinhibited Ca2 /ATPase II</t>
  </si>
  <si>
    <t>GBF2</t>
  </si>
  <si>
    <t>G-box binding factor 2</t>
  </si>
  <si>
    <t>TIFY10B</t>
  </si>
  <si>
    <t>TIFY domain/Divergent CCT motif family protein</t>
  </si>
  <si>
    <t>SLK2</t>
  </si>
  <si>
    <t>SEUSS-like 2</t>
  </si>
  <si>
    <t>MUB4</t>
  </si>
  <si>
    <t>membrane-anchored ubiquitin-fold protein 4 precursor</t>
  </si>
  <si>
    <t>pre-mRNA-splicing factor</t>
  </si>
  <si>
    <t>SPL13B</t>
  </si>
  <si>
    <t>Squamosa promoter-binding protein-like (SBP domain) transcription factor family protein</t>
  </si>
  <si>
    <t>AR781</t>
  </si>
  <si>
    <t>AR781, pheromone receptor-like protein (DUF1645)</t>
  </si>
  <si>
    <t>CAT1</t>
  </si>
  <si>
    <t>catalase 1</t>
  </si>
  <si>
    <t>GILP</t>
  </si>
  <si>
    <t>GSH-induced LITAF domain protein</t>
  </si>
  <si>
    <t>SC3</t>
  </si>
  <si>
    <t>secretory carrier 3</t>
  </si>
  <si>
    <t>A/N-InvC</t>
  </si>
  <si>
    <t>Plant neutral invertase family protein</t>
  </si>
  <si>
    <t>ANNAT1</t>
  </si>
  <si>
    <t>annexin 1</t>
  </si>
  <si>
    <t>NADP-ME2</t>
  </si>
  <si>
    <t>NADP-malic enzyme 2</t>
  </si>
  <si>
    <t>Late embryogenesis abundant protein, group 6</t>
  </si>
  <si>
    <t>CAM1</t>
  </si>
  <si>
    <t>calmodulin 1</t>
  </si>
  <si>
    <t>SEC1B</t>
  </si>
  <si>
    <t>Sec1/munc18-like (SM) proteins superfamily</t>
  </si>
  <si>
    <t>PLPB</t>
  </si>
  <si>
    <t>PAS/LOV protein B</t>
  </si>
  <si>
    <t>CYP708A3</t>
  </si>
  <si>
    <t>cytochrome P450, family 708, subfamily A, polypeptide 3</t>
  </si>
  <si>
    <t>RABA1c</t>
  </si>
  <si>
    <t>RAB GTPase homolog A1C</t>
  </si>
  <si>
    <t>GRAS family transcription factor</t>
  </si>
  <si>
    <t>SOBIR1</t>
  </si>
  <si>
    <t>Leucine-rich repeat protein kinase family protein</t>
  </si>
  <si>
    <t>TTA1</t>
  </si>
  <si>
    <t>class I heat shock protein, putative (DUF1423)</t>
  </si>
  <si>
    <t>Ankyrin repeat family protein</t>
  </si>
  <si>
    <t>VAM3</t>
  </si>
  <si>
    <t>UGE2</t>
  </si>
  <si>
    <t>UDP-D-glucose/UDP-D-galactose 4-epimerase 2</t>
  </si>
  <si>
    <t>MBF1B</t>
  </si>
  <si>
    <t>multiprotein bridging factor 1B</t>
  </si>
  <si>
    <t>ZW9</t>
  </si>
  <si>
    <t>TRAF-like family protein</t>
  </si>
  <si>
    <t>EXO70B1</t>
  </si>
  <si>
    <t>exocyst subunit exo70 family protein B1</t>
  </si>
  <si>
    <t>GSTF10</t>
  </si>
  <si>
    <t>glutathione S-transferase PHI 10</t>
  </si>
  <si>
    <t>VPS2.1</t>
  </si>
  <si>
    <t>SNF7 family protein</t>
  </si>
  <si>
    <t>proline-rich family protein</t>
  </si>
  <si>
    <t>FIP1</t>
  </si>
  <si>
    <t>FH interacting protein 1</t>
  </si>
  <si>
    <t>ADR1-L2</t>
  </si>
  <si>
    <t>ADR1-like 2</t>
  </si>
  <si>
    <t>MYBR1</t>
  </si>
  <si>
    <t>myb domain protein r1</t>
  </si>
  <si>
    <t>RAV1</t>
  </si>
  <si>
    <t>related to ABI3/VP1 1</t>
  </si>
  <si>
    <t>MT2A</t>
  </si>
  <si>
    <t>metallothionein 2A</t>
  </si>
  <si>
    <t>Protein kinase family protein</t>
  </si>
  <si>
    <t>lysine ketoglutarate reductase trans-splicing-like protein, putative (DUF707)</t>
  </si>
  <si>
    <t>ISA3</t>
  </si>
  <si>
    <t>isoamylase 3</t>
  </si>
  <si>
    <t>GSTF9</t>
  </si>
  <si>
    <t>glutathione S-transferase PHI 9</t>
  </si>
  <si>
    <t>HSF A4A</t>
  </si>
  <si>
    <t>heat shock transcription factor A4A</t>
  </si>
  <si>
    <t>RD2</t>
  </si>
  <si>
    <t>MAC/Perforin domain-containing protein</t>
  </si>
  <si>
    <t>ACA1</t>
  </si>
  <si>
    <t>autoinhibited Ca2 -ATPase 1</t>
  </si>
  <si>
    <t>IRE1A</t>
  </si>
  <si>
    <t>Endoribonuclease/protein kinase IRE1-like protein</t>
  </si>
  <si>
    <t>PEPR1</t>
  </si>
  <si>
    <t>PEP1 receptor 1</t>
  </si>
  <si>
    <t>RAP2.12</t>
  </si>
  <si>
    <t>related to AP2 12</t>
  </si>
  <si>
    <t>DCD (Development and Cell Death) domain protein</t>
  </si>
  <si>
    <t>transcription factor jumonji (jmjC) domain-containing protein</t>
  </si>
  <si>
    <t>CPK4</t>
  </si>
  <si>
    <t>calcium-dependent protein kinase 4</t>
  </si>
  <si>
    <t>NAC062</t>
  </si>
  <si>
    <t>NAC domain containing protein 62</t>
  </si>
  <si>
    <t>LRR XI-23</t>
  </si>
  <si>
    <t>Leucine-rich receptor-like protein kinase family protein</t>
  </si>
  <si>
    <t>RGP2</t>
  </si>
  <si>
    <t>reversibly glycosylated polypeptide 2</t>
  </si>
  <si>
    <t>TIP</t>
  </si>
  <si>
    <t>TCV-interacting protein</t>
  </si>
  <si>
    <t>Col-0 CS3</t>
  </si>
  <si>
    <t>&lt;-- HEAT STRESS</t>
  </si>
  <si>
    <t>COLD STRESS --&gt;</t>
  </si>
  <si>
    <t>SALT STRESS --&gt;</t>
  </si>
  <si>
    <t xml:space="preserve"> </t>
  </si>
  <si>
    <t>AT5G15440</t>
  </si>
  <si>
    <t>AT1G24100</t>
  </si>
  <si>
    <t>AT4G22190</t>
  </si>
  <si>
    <t>EDL1</t>
  </si>
  <si>
    <t>EID1-like 1</t>
  </si>
  <si>
    <t>UGT74B1</t>
  </si>
  <si>
    <t>UDP-glucosyl transferase 74B1</t>
  </si>
  <si>
    <t>serine/arginine repetitive matrix-like protein</t>
  </si>
  <si>
    <t>AT4G22570</t>
  </si>
  <si>
    <t>AT5G65683</t>
  </si>
  <si>
    <t>APT3</t>
  </si>
  <si>
    <t>adenine phosphoribosyl transferase 3</t>
  </si>
  <si>
    <t>WAVH2</t>
  </si>
  <si>
    <t>Zinc finger (C3HC4-type RING finger) family protein</t>
  </si>
  <si>
    <t>AT1G68440</t>
  </si>
  <si>
    <t>AT1G07180</t>
  </si>
  <si>
    <t>transmembrane protein</t>
  </si>
  <si>
    <t>NDA1</t>
  </si>
  <si>
    <t>alternative NAD(P)H dehydrogenase 1</t>
  </si>
  <si>
    <t>AT3G09450</t>
  </si>
  <si>
    <t>AT2G31790</t>
  </si>
  <si>
    <t>fusaric acid resistance family protein</t>
  </si>
  <si>
    <t>UDP-Glycosyltransferase superfamily protein</t>
  </si>
  <si>
    <t>AT1G69530</t>
  </si>
  <si>
    <t>EXPA1</t>
  </si>
  <si>
    <t>expansin A1</t>
  </si>
  <si>
    <t>AT2G35130</t>
  </si>
  <si>
    <t>Tetratricopeptide repeat (TPR)-like superfamily protein</t>
  </si>
  <si>
    <t>AT2G32450</t>
  </si>
  <si>
    <t>AT2G21650</t>
  </si>
  <si>
    <t>AT3G57070</t>
  </si>
  <si>
    <t>AT3G57400</t>
  </si>
  <si>
    <t>AT3G48200</t>
  </si>
  <si>
    <t>Calcium-binding tetratricopeptide family protein</t>
  </si>
  <si>
    <t>MEE3</t>
  </si>
  <si>
    <t>Glutaredoxin family protein</t>
  </si>
  <si>
    <t>AT1G66330</t>
  </si>
  <si>
    <t>AT1G54820</t>
  </si>
  <si>
    <t>senescence-associated family protein</t>
  </si>
  <si>
    <t>AT5G07240</t>
  </si>
  <si>
    <t>IQD24</t>
  </si>
  <si>
    <t>IQ-domain 24</t>
  </si>
  <si>
    <t>AT4G37080</t>
  </si>
  <si>
    <t>AT3G27170</t>
  </si>
  <si>
    <t>AT4G02420</t>
  </si>
  <si>
    <t>AT2G20570</t>
  </si>
  <si>
    <t>AT4G02890</t>
  </si>
  <si>
    <t>ternary complex factor MIP1 leucine-zipper protein (Protein of unknown function, DUF547)</t>
  </si>
  <si>
    <t>CLC-B</t>
  </si>
  <si>
    <t>chloride channel B</t>
  </si>
  <si>
    <t>Concanavalin A-like lectin protein kinase family protein</t>
  </si>
  <si>
    <t>GPRI1</t>
  </si>
  <si>
    <t>GBF's pro-rich region-interacting factor 1</t>
  </si>
  <si>
    <t>UBQ14</t>
  </si>
  <si>
    <t>Ubiquitin family protein</t>
  </si>
  <si>
    <t>AT4G19170</t>
  </si>
  <si>
    <t>NCED4</t>
  </si>
  <si>
    <t>nine-cis-epoxycarotenoid dioxygenase 4</t>
  </si>
  <si>
    <t>AT2G44210</t>
  </si>
  <si>
    <t>AT5G67440</t>
  </si>
  <si>
    <t>AT5G40380</t>
  </si>
  <si>
    <t>AT4G08930</t>
  </si>
  <si>
    <t>AT3G52720</t>
  </si>
  <si>
    <t>carboxyl-terminal peptidase (DUF239)</t>
  </si>
  <si>
    <t>NPY3</t>
  </si>
  <si>
    <t>Phototropic-responsive NPH3 family protein</t>
  </si>
  <si>
    <t>CRK42</t>
  </si>
  <si>
    <t>cysteine-rich RLK (RECEPTOR-like protein kinase) 42</t>
  </si>
  <si>
    <t>APRL6</t>
  </si>
  <si>
    <t>APR-like 6</t>
  </si>
  <si>
    <t>alpha carbonic anhydrase 1</t>
  </si>
  <si>
    <t>AT4G24972</t>
  </si>
  <si>
    <t>AT5G02710</t>
  </si>
  <si>
    <t>AT5G42620</t>
  </si>
  <si>
    <t>AT3G26630</t>
  </si>
  <si>
    <t>TPD1</t>
  </si>
  <si>
    <t>tapetum determinant 1</t>
  </si>
  <si>
    <t>zinc/iron-chelating domain protein</t>
  </si>
  <si>
    <t>metalloendopeptidase / zinc ion binding protein</t>
  </si>
  <si>
    <t>AT2G26170</t>
  </si>
  <si>
    <t>AT5G24165</t>
  </si>
  <si>
    <t>AT5G12170</t>
  </si>
  <si>
    <t>AT2G32530</t>
  </si>
  <si>
    <t>CYP711A1</t>
  </si>
  <si>
    <t>cytochrome P450, family 711, subfamily A, polypeptide 1</t>
  </si>
  <si>
    <t>CLT3</t>
  </si>
  <si>
    <t>CRT (chloroquine-resistance transporter)-like transporter 3</t>
  </si>
  <si>
    <t>CSLB03</t>
  </si>
  <si>
    <t>cellulose synthase-like B3</t>
  </si>
  <si>
    <t>AT4G13050</t>
  </si>
  <si>
    <t>AT3G26960</t>
  </si>
  <si>
    <t>AT2G18560</t>
  </si>
  <si>
    <t>AT1G55370</t>
  </si>
  <si>
    <t>Acyl-ACP thioesterase</t>
  </si>
  <si>
    <t>Pollen Ole e 1 allergen and extensin family protein</t>
  </si>
  <si>
    <t>NDF5</t>
  </si>
  <si>
    <t>NDH-dependent cyclic electron flow 5</t>
  </si>
  <si>
    <t>AT3G12920</t>
  </si>
  <si>
    <t>BRG3</t>
  </si>
  <si>
    <t>SBP (S-ribonuclease binding protein) family protein</t>
  </si>
  <si>
    <t>AT3G05750</t>
  </si>
  <si>
    <t>TRM6</t>
  </si>
  <si>
    <t>serine-rich adhesin for platelets-like protein</t>
  </si>
  <si>
    <t>AT2G29360</t>
  </si>
  <si>
    <t>NAD(P)-binding Rossmann-fold superfamily protein</t>
  </si>
  <si>
    <t>AT5G19730</t>
  </si>
  <si>
    <t>Pectin lyase-like superfamily protein</t>
  </si>
  <si>
    <t>AT5G17600</t>
  </si>
  <si>
    <t>AT1G16720</t>
  </si>
  <si>
    <t>HCF173</t>
  </si>
  <si>
    <t>high chlorophyll fluorescence phenotype 173</t>
  </si>
  <si>
    <t>AT1G44000</t>
  </si>
  <si>
    <t>AT1G79720</t>
  </si>
  <si>
    <t>AT5G38980</t>
  </si>
  <si>
    <t>AT1G66100</t>
  </si>
  <si>
    <t>Plant thionin</t>
  </si>
  <si>
    <t>AT3G13510</t>
  </si>
  <si>
    <t>AT1G72030</t>
  </si>
  <si>
    <t>AT4G38810</t>
  </si>
  <si>
    <t>AT3G11900</t>
  </si>
  <si>
    <t>AT1G77580</t>
  </si>
  <si>
    <t>carboxyl-terminal peptidase, putative (DUF239)</t>
  </si>
  <si>
    <t>ANT1</t>
  </si>
  <si>
    <t>aromatic and neutral transporter 1</t>
  </si>
  <si>
    <t>filament-like protein (DUF869)</t>
  </si>
  <si>
    <t>AT5G52190</t>
  </si>
  <si>
    <t>AT1G29170</t>
  </si>
  <si>
    <t>Sugar isomerase (SIS) family protein</t>
  </si>
  <si>
    <t>WAVE2</t>
  </si>
  <si>
    <t>SCAR family protein</t>
  </si>
  <si>
    <t>AT2G32540</t>
  </si>
  <si>
    <t>CSLB04</t>
  </si>
  <si>
    <t>cellulose synthase-like B4</t>
  </si>
  <si>
    <t>AT1G01430</t>
  </si>
  <si>
    <t>TBL25</t>
  </si>
  <si>
    <t>TRICHOME BIREFRINGENCE-LIKE 25</t>
  </si>
  <si>
    <t>AT3G28040</t>
  </si>
  <si>
    <t>AT2G28150</t>
  </si>
  <si>
    <t>AT1G49430</t>
  </si>
  <si>
    <t>AT1G28670</t>
  </si>
  <si>
    <t>AT3G06330</t>
  </si>
  <si>
    <t>AT4G15248</t>
  </si>
  <si>
    <t>UPSTREAM OF FLC protein (DUF966)</t>
  </si>
  <si>
    <t>LACS2</t>
  </si>
  <si>
    <t>long-chain acyl-CoA synthetase 2</t>
  </si>
  <si>
    <t>ARAB-1</t>
  </si>
  <si>
    <t>GDSL-like Lipase/Acylhydrolase superfamily protein</t>
  </si>
  <si>
    <t>BBX30</t>
  </si>
  <si>
    <t>B-box type zinc finger family protein</t>
  </si>
  <si>
    <t>AT5G35480</t>
  </si>
  <si>
    <t>AT3G18750</t>
  </si>
  <si>
    <t>AT4G18570</t>
  </si>
  <si>
    <t>AT5G13140</t>
  </si>
  <si>
    <t>AT5G49740</t>
  </si>
  <si>
    <t>WNK6</t>
  </si>
  <si>
    <t>with no lysine (K) kinase 6</t>
  </si>
  <si>
    <t>FRO7</t>
  </si>
  <si>
    <t>ferric reduction oxidase 7</t>
  </si>
  <si>
    <t>AT2G45950</t>
  </si>
  <si>
    <t>AT5G03555</t>
  </si>
  <si>
    <t>SK20</t>
  </si>
  <si>
    <t>SKP1-like 20</t>
  </si>
  <si>
    <t>NCS1</t>
  </si>
  <si>
    <t>permease, cytosine/purines, uracil, thiamine, allantoin family protein</t>
  </si>
  <si>
    <t>AT5G13090</t>
  </si>
  <si>
    <t>AT2G27360</t>
  </si>
  <si>
    <t>AT3G61590</t>
  </si>
  <si>
    <t>HWS</t>
  </si>
  <si>
    <t>Galactose oxidase/kelch repeat superfamily protein</t>
  </si>
  <si>
    <t>AT5G45950</t>
  </si>
  <si>
    <t>AT1G26560</t>
  </si>
  <si>
    <t>BGLU40</t>
  </si>
  <si>
    <t>beta glucosidase 40</t>
  </si>
  <si>
    <t>AT3G02830</t>
  </si>
  <si>
    <t>AT5G61130</t>
  </si>
  <si>
    <t>AT1G76890</t>
  </si>
  <si>
    <t>AT1G80760</t>
  </si>
  <si>
    <t>ZFN1</t>
  </si>
  <si>
    <t>zinc finger protein 1</t>
  </si>
  <si>
    <t>PDCB1</t>
  </si>
  <si>
    <t>plasmodesmata callose-binding protein 1</t>
  </si>
  <si>
    <t>GT2</t>
  </si>
  <si>
    <t>NIP6;1</t>
  </si>
  <si>
    <t>NOD26-like intrinsic protein 6;1</t>
  </si>
  <si>
    <t>AT5G67280</t>
  </si>
  <si>
    <t>AT3G22420</t>
  </si>
  <si>
    <t>RLK</t>
  </si>
  <si>
    <t>receptor-like kinase</t>
  </si>
  <si>
    <t>WNK2</t>
  </si>
  <si>
    <t>with no lysine (K) kinase 2</t>
  </si>
  <si>
    <t>AT4G23400</t>
  </si>
  <si>
    <t>AT5G03760</t>
  </si>
  <si>
    <t>AT5G20220</t>
  </si>
  <si>
    <t>AT5G19850</t>
  </si>
  <si>
    <t>PIP1;5</t>
  </si>
  <si>
    <t>plasma membrane intrinsic protein 1;5</t>
  </si>
  <si>
    <t>ATCSLA09</t>
  </si>
  <si>
    <t>Nucleotide-diphospho-sugar transferases superfamily protein</t>
  </si>
  <si>
    <t>zinc knuckle (CCHC-type) family protein</t>
  </si>
  <si>
    <t>AT1G42550</t>
  </si>
  <si>
    <t>PMI1</t>
  </si>
  <si>
    <t>plastid movement impaired1</t>
  </si>
  <si>
    <t>AT2G46250</t>
  </si>
  <si>
    <t>AT1G78180</t>
  </si>
  <si>
    <t>myosin heavy chain-like protein</t>
  </si>
  <si>
    <t>Mitochondrial substrate carrier family protein</t>
  </si>
  <si>
    <t>AT5G56040</t>
  </si>
  <si>
    <t>AT4G21890</t>
  </si>
  <si>
    <t>AT4G15630</t>
  </si>
  <si>
    <t>AT2G04790</t>
  </si>
  <si>
    <t>zinc finger MYND domain protein</t>
  </si>
  <si>
    <t>Uncharacterized protein family (UPF0497)</t>
  </si>
  <si>
    <t>PTB domain engulfment adapter</t>
  </si>
  <si>
    <t>AT4G35090</t>
  </si>
  <si>
    <t>CAT2</t>
  </si>
  <si>
    <t>catalase 2</t>
  </si>
  <si>
    <t>AT1G67480</t>
  </si>
  <si>
    <t>AT3G23805</t>
  </si>
  <si>
    <t>RALFL24</t>
  </si>
  <si>
    <t>ralf-like 24</t>
  </si>
  <si>
    <t>AT1G70000</t>
  </si>
  <si>
    <t>AT1G72300</t>
  </si>
  <si>
    <t>AT2G30460</t>
  </si>
  <si>
    <t>myb-like transcription factor family protein</t>
  </si>
  <si>
    <t>PSY1R</t>
  </si>
  <si>
    <t>Nucleotide/sugar transporter family protein</t>
  </si>
  <si>
    <t>AT2G31230</t>
  </si>
  <si>
    <t>ERF15</t>
  </si>
  <si>
    <t>ethylene-responsive element binding factor 15</t>
  </si>
  <si>
    <t>AT5G27360</t>
  </si>
  <si>
    <t>AT2G33360</t>
  </si>
  <si>
    <t>AT1G12460</t>
  </si>
  <si>
    <t>SFP2</t>
  </si>
  <si>
    <t>cadherin EGF LAG seven-pass G-type receptor, putative (DUF3527)</t>
  </si>
  <si>
    <t>AT3G10840</t>
  </si>
  <si>
    <t>AT4G38860</t>
  </si>
  <si>
    <t>AT1G26761</t>
  </si>
  <si>
    <t>AT3G10230</t>
  </si>
  <si>
    <t>AT3G06740</t>
  </si>
  <si>
    <t>AT3G15115</t>
  </si>
  <si>
    <t>Arabinanase/levansucrase/invertase</t>
  </si>
  <si>
    <t>LYC</t>
  </si>
  <si>
    <t>lycopene cyclase</t>
  </si>
  <si>
    <t>GATA15</t>
  </si>
  <si>
    <t>GATA transcription factor 15</t>
  </si>
  <si>
    <t>serine/arginine repetitive matrix protein</t>
  </si>
  <si>
    <t>AT5G35490</t>
  </si>
  <si>
    <t>AT1G55360</t>
  </si>
  <si>
    <t>AT5G67160</t>
  </si>
  <si>
    <t>AT4G26520</t>
  </si>
  <si>
    <t>MRU1</t>
  </si>
  <si>
    <t>mto 1 responding up 1</t>
  </si>
  <si>
    <t>tRNA-splicing ligase (DUF239)</t>
  </si>
  <si>
    <t>EPS1</t>
  </si>
  <si>
    <t>HXXXD-type acyl-transferase family protein</t>
  </si>
  <si>
    <t>FBA7</t>
  </si>
  <si>
    <t>Aldolase superfamily protein</t>
  </si>
  <si>
    <t>AT3G23510</t>
  </si>
  <si>
    <t>AT2G28470</t>
  </si>
  <si>
    <t>Cyclopropane-fatty-acyl-phospholipid synthase</t>
  </si>
  <si>
    <t>BGAL8</t>
  </si>
  <si>
    <t>beta-galactosidase 8</t>
  </si>
  <si>
    <t>AT3G29200</t>
  </si>
  <si>
    <t>AT1G34570</t>
  </si>
  <si>
    <t>CM1</t>
  </si>
  <si>
    <t>chorismate mutase 1</t>
  </si>
  <si>
    <t>Essential protein Yae1, N-terminal</t>
  </si>
  <si>
    <t>AT2G18860</t>
  </si>
  <si>
    <t>AT4G19530</t>
  </si>
  <si>
    <t>AT2G48020</t>
  </si>
  <si>
    <t>disease resistance protein (TIR-NBS-LRR class) family</t>
  </si>
  <si>
    <t>AT3G22810</t>
  </si>
  <si>
    <t>auxin canalization protein (DUF828)</t>
  </si>
  <si>
    <t>AT5G39860</t>
  </si>
  <si>
    <t>AT1G60800</t>
  </si>
  <si>
    <t>AT5G24155</t>
  </si>
  <si>
    <t>AT1G48260</t>
  </si>
  <si>
    <t>AT4G00050</t>
  </si>
  <si>
    <t>PRE1</t>
  </si>
  <si>
    <t>basic helix-loop-helix (bHLH) DNA-binding family protein</t>
  </si>
  <si>
    <t>NIK3</t>
  </si>
  <si>
    <t>NSP-interacting kinase 3</t>
  </si>
  <si>
    <t>CIPK17</t>
  </si>
  <si>
    <t>CBL-interacting protein kinase 17</t>
  </si>
  <si>
    <t>UNE10</t>
  </si>
  <si>
    <t>AT5G48910</t>
  </si>
  <si>
    <t>LPA66</t>
  </si>
  <si>
    <t>Pentatricopeptide repeat (PPR) superfamily protein</t>
  </si>
  <si>
    <t>AT2G34170</t>
  </si>
  <si>
    <t>hypothetical protein (DUF688)</t>
  </si>
  <si>
    <t>AT5G56860</t>
  </si>
  <si>
    <t>GNC</t>
  </si>
  <si>
    <t>AT1G03440</t>
  </si>
  <si>
    <t>AT5G48900</t>
  </si>
  <si>
    <t>Leucine-rich repeat (LRR) family protein</t>
  </si>
  <si>
    <t>AT3G54500</t>
  </si>
  <si>
    <t>AT1G23030</t>
  </si>
  <si>
    <t>AT3G22530</t>
  </si>
  <si>
    <t>AT1G30530</t>
  </si>
  <si>
    <t>agglutinin-like protein</t>
  </si>
  <si>
    <t>heat shock protein</t>
  </si>
  <si>
    <t>UGT78D1</t>
  </si>
  <si>
    <t>UDP-glucosyl transferase 78D1</t>
  </si>
  <si>
    <t>AT4G25700</t>
  </si>
  <si>
    <t>AT1G11700</t>
  </si>
  <si>
    <t>BETA-OHASE 1</t>
  </si>
  <si>
    <t>beta-hydroxylase 1</t>
  </si>
  <si>
    <t>senescence regulator (Protein of unknown function, DUF584)</t>
  </si>
  <si>
    <t>AT2G30100</t>
  </si>
  <si>
    <t>pentatricopeptide (PPR) repeat-containing protein</t>
  </si>
  <si>
    <t>AT3G45210</t>
  </si>
  <si>
    <t>AT1G67070</t>
  </si>
  <si>
    <t>AT1G70250</t>
  </si>
  <si>
    <t>AT1G68780</t>
  </si>
  <si>
    <t>AT3G03820</t>
  </si>
  <si>
    <t>AT3G23880</t>
  </si>
  <si>
    <t>AT5G14880</t>
  </si>
  <si>
    <t>DIN9</t>
  </si>
  <si>
    <t>Mannose-6-phosphate isomerase, type I</t>
  </si>
  <si>
    <t>receptor serine/threonine kinase</t>
  </si>
  <si>
    <t>SAUR29</t>
  </si>
  <si>
    <t>F-box and associated interaction domains-containing protein</t>
  </si>
  <si>
    <t>Potassium transporter family protein</t>
  </si>
  <si>
    <t>AT2G37080</t>
  </si>
  <si>
    <t>AT1G14345</t>
  </si>
  <si>
    <t>AT5G46220</t>
  </si>
  <si>
    <t>AT4G34220</t>
  </si>
  <si>
    <t>RIP2</t>
  </si>
  <si>
    <t>ROP interactive partner 3</t>
  </si>
  <si>
    <t>NAD(P)-linked oxidoreductase superfamily protein</t>
  </si>
  <si>
    <t>transmembrane protein (DUF616)</t>
  </si>
  <si>
    <t>AT5G47250</t>
  </si>
  <si>
    <t>LRR and NB-ARC domains-containing disease resistance protein</t>
  </si>
  <si>
    <t>AT3G57040</t>
  </si>
  <si>
    <t>AT3G28070</t>
  </si>
  <si>
    <t>ARR9</t>
  </si>
  <si>
    <t>response regulator 9</t>
  </si>
  <si>
    <t>UMAMIT46</t>
  </si>
  <si>
    <t>nodulin MtN21 /EamA-like transporter family protein</t>
  </si>
  <si>
    <t>AT5G48730</t>
  </si>
  <si>
    <t>AT3G52950</t>
  </si>
  <si>
    <t>CBS / octicosapeptide/Phox/Bemp1 (PB1) domains-containing protein</t>
  </si>
  <si>
    <t>AT4G36220</t>
  </si>
  <si>
    <t>FAH1</t>
  </si>
  <si>
    <t>ferulic acid 5-hydroxylase 1</t>
  </si>
  <si>
    <t>AT5G43270</t>
  </si>
  <si>
    <t>AT5G10150</t>
  </si>
  <si>
    <t>AT4G27030</t>
  </si>
  <si>
    <t>AT5G09760</t>
  </si>
  <si>
    <t>SPL2</t>
  </si>
  <si>
    <t>squamosa promoter binding protein-like 2</t>
  </si>
  <si>
    <t>FADA</t>
  </si>
  <si>
    <t>fatty acid desaturase A</t>
  </si>
  <si>
    <t>AT3G16370</t>
  </si>
  <si>
    <t>AT2G46830</t>
  </si>
  <si>
    <t>AT2G23180</t>
  </si>
  <si>
    <t>AT2G45340</t>
  </si>
  <si>
    <t>AT5G62140</t>
  </si>
  <si>
    <t>AT2G42300</t>
  </si>
  <si>
    <t>AT1G29530</t>
  </si>
  <si>
    <t>CCA1</t>
  </si>
  <si>
    <t>circadian clock associated 1</t>
  </si>
  <si>
    <t>CYP96A1</t>
  </si>
  <si>
    <t>cytochrome P450, family 96, subfamily A, polypeptide 1</t>
  </si>
  <si>
    <t>ATP-dependent Clp protease ATP-binding subunit</t>
  </si>
  <si>
    <t>AT1G56670</t>
  </si>
  <si>
    <t>AT1G28560</t>
  </si>
  <si>
    <t>SRD2</t>
  </si>
  <si>
    <t>snRNA activating complex family protein</t>
  </si>
  <si>
    <t>AT1G14840</t>
  </si>
  <si>
    <t>AT3G02470</t>
  </si>
  <si>
    <t>AT4G38850</t>
  </si>
  <si>
    <t>MAP70-4</t>
  </si>
  <si>
    <t>microtubule-associated proteins 70-4</t>
  </si>
  <si>
    <t>SAMDC</t>
  </si>
  <si>
    <t>S-adenosylmethionine decarboxylase</t>
  </si>
  <si>
    <t>SAUR15</t>
  </si>
  <si>
    <t>AT4G24810</t>
  </si>
  <si>
    <t>AT2G19650</t>
  </si>
  <si>
    <t>AT2G24540</t>
  </si>
  <si>
    <t>AT1G62960</t>
  </si>
  <si>
    <t>AT4G03190</t>
  </si>
  <si>
    <t>Cysteine/Histidine-rich C1 domain family protein</t>
  </si>
  <si>
    <t>AFR</t>
  </si>
  <si>
    <t>ACS10</t>
  </si>
  <si>
    <t>ACC synthase 10</t>
  </si>
  <si>
    <t>GRH1</t>
  </si>
  <si>
    <t>GRR1-like protein 1</t>
  </si>
  <si>
    <t>AT5G48545</t>
  </si>
  <si>
    <t>AT4G10770</t>
  </si>
  <si>
    <t>AT3G15354</t>
  </si>
  <si>
    <t>AT3G46670</t>
  </si>
  <si>
    <t>AT1G17100</t>
  </si>
  <si>
    <t>AT1G33240</t>
  </si>
  <si>
    <t>HINT3</t>
  </si>
  <si>
    <t>histidine triad nucleotide-binding 3</t>
  </si>
  <si>
    <t>OPT7</t>
  </si>
  <si>
    <t>oligopeptide transporter 7</t>
  </si>
  <si>
    <t>SPA3</t>
  </si>
  <si>
    <t>SPA1-related 3</t>
  </si>
  <si>
    <t>UGT76E11</t>
  </si>
  <si>
    <t>UDP-glucosyl transferase 76E11</t>
  </si>
  <si>
    <t>HBP1</t>
  </si>
  <si>
    <t>SOUL heme-binding family protein</t>
  </si>
  <si>
    <t>GTL1</t>
  </si>
  <si>
    <t>GT-2-like 1</t>
  </si>
  <si>
    <t>AT5G13180</t>
  </si>
  <si>
    <t>AT2G23000</t>
  </si>
  <si>
    <t>AT3G06868</t>
  </si>
  <si>
    <t>AT3G23110</t>
  </si>
  <si>
    <t>AT1G08280</t>
  </si>
  <si>
    <t>AT1G18810</t>
  </si>
  <si>
    <t>NAC083</t>
  </si>
  <si>
    <t>NAC domain containing protein 83</t>
  </si>
  <si>
    <t>scpl10</t>
  </si>
  <si>
    <t>serine carboxypeptidase-like 10</t>
  </si>
  <si>
    <t>vitellogenin-like protein</t>
  </si>
  <si>
    <t>RLP37</t>
  </si>
  <si>
    <t>receptor like protein 37</t>
  </si>
  <si>
    <t>Glycosyltransferase family 29 (sialyltransferase) family protein</t>
  </si>
  <si>
    <t>phytochrome kinase substrate-like protein</t>
  </si>
  <si>
    <t>AT3G61430</t>
  </si>
  <si>
    <t>PIP1A</t>
  </si>
  <si>
    <t>plasma membrane intrinsic protein 1A</t>
  </si>
  <si>
    <t>AT1G78290</t>
  </si>
  <si>
    <t>AT2G33855</t>
  </si>
  <si>
    <t>SNRK2-8</t>
  </si>
  <si>
    <t>AT4G10120</t>
  </si>
  <si>
    <t>AT2G29320</t>
  </si>
  <si>
    <t>AT5G09820</t>
  </si>
  <si>
    <t>ATSPS4F</t>
  </si>
  <si>
    <t>Sucrose-phosphate synthase family protein</t>
  </si>
  <si>
    <t>Plastid-lipid associated protein PAP / fibrillin family protein</t>
  </si>
  <si>
    <t>AT4G13577</t>
  </si>
  <si>
    <t>AT4G14750</t>
  </si>
  <si>
    <t>IQD19</t>
  </si>
  <si>
    <t>IQ-domain 19</t>
  </si>
  <si>
    <t>AT3G22210</t>
  </si>
  <si>
    <t>AT3G26320</t>
  </si>
  <si>
    <t>AT5G55620</t>
  </si>
  <si>
    <t>CYP71B36</t>
  </si>
  <si>
    <t>cytochrome P450, family 71, subfamily B, polypeptide 36</t>
  </si>
  <si>
    <t>AT1G76990</t>
  </si>
  <si>
    <t>AT5G02830</t>
  </si>
  <si>
    <t>AT5G44410</t>
  </si>
  <si>
    <t>ACR3</t>
  </si>
  <si>
    <t>ACT domain repeat 3</t>
  </si>
  <si>
    <t>AT1G32780</t>
  </si>
  <si>
    <t>AT4G14400</t>
  </si>
  <si>
    <t>AT3G06125</t>
  </si>
  <si>
    <t>GroES-like zinc-binding dehydrogenase family protein</t>
  </si>
  <si>
    <t>ACD6</t>
  </si>
  <si>
    <t>ankyrin repeat family protein</t>
  </si>
  <si>
    <t>AT2G31750</t>
  </si>
  <si>
    <t>AT1G74300</t>
  </si>
  <si>
    <t>UGT74D1</t>
  </si>
  <si>
    <t>UDP-glucosyl transferase 74D1</t>
  </si>
  <si>
    <t>AT5G43700</t>
  </si>
  <si>
    <t>AT1G68130</t>
  </si>
  <si>
    <t>AT5G15580</t>
  </si>
  <si>
    <t>ATAUX2-11</t>
  </si>
  <si>
    <t>AUX/IAA transcriptional regulator family protein</t>
  </si>
  <si>
    <t>IDD14</t>
  </si>
  <si>
    <t>indeterminate(ID)-domain 14</t>
  </si>
  <si>
    <t>LNG1</t>
  </si>
  <si>
    <t>longifolia1</t>
  </si>
  <si>
    <t>AT4G00165</t>
  </si>
  <si>
    <t>AT3G15570</t>
  </si>
  <si>
    <t>AT1G12110</t>
  </si>
  <si>
    <t>Bifunctional inhibitor/lipid-transfer protein/seed storage 2S albumin superfamily protein</t>
  </si>
  <si>
    <t>NRT1.1</t>
  </si>
  <si>
    <t>nitrate transporter 1.1</t>
  </si>
  <si>
    <t>AT3G02170</t>
  </si>
  <si>
    <t>AT5G19190</t>
  </si>
  <si>
    <t>AT1G19700</t>
  </si>
  <si>
    <t>AT3G28080</t>
  </si>
  <si>
    <t>LNG2</t>
  </si>
  <si>
    <t>longifolia2</t>
  </si>
  <si>
    <t>BEL10</t>
  </si>
  <si>
    <t>BEL1-like homeodomain 10</t>
  </si>
  <si>
    <t>UMAMIT47</t>
  </si>
  <si>
    <t>AT1G27360</t>
  </si>
  <si>
    <t>SPL11</t>
  </si>
  <si>
    <t>squamosa promoter-like 11</t>
  </si>
  <si>
    <t>AT2G46040</t>
  </si>
  <si>
    <t>AT3G21870</t>
  </si>
  <si>
    <t>ARID/BRIGHT AND ELM2 DNA-binding domain-containing protein</t>
  </si>
  <si>
    <t>CYCP2;1</t>
  </si>
  <si>
    <t>cyclin p2;1</t>
  </si>
  <si>
    <t>AT4G24780</t>
  </si>
  <si>
    <t>AT1G10370</t>
  </si>
  <si>
    <t>AT5G40450</t>
  </si>
  <si>
    <t>AT4G39510</t>
  </si>
  <si>
    <t>AT3G48720</t>
  </si>
  <si>
    <t>ERD9</t>
  </si>
  <si>
    <t>Glutathione S-transferase family protein</t>
  </si>
  <si>
    <t>A-kinase anchor-like protein</t>
  </si>
  <si>
    <t>CYP96A12</t>
  </si>
  <si>
    <t>cytochrome P450, family 96, subfamily A, polypeptide 12</t>
  </si>
  <si>
    <t>DCF</t>
  </si>
  <si>
    <t>AT1G18590</t>
  </si>
  <si>
    <t>SOT17</t>
  </si>
  <si>
    <t>sulfotransferase 17</t>
  </si>
  <si>
    <t>AT5G24850</t>
  </si>
  <si>
    <t>CRY3</t>
  </si>
  <si>
    <t>cryptochrome 3</t>
  </si>
  <si>
    <t>AT1G78510</t>
  </si>
  <si>
    <t>SPS1</t>
  </si>
  <si>
    <t>solanesyl diphosphate synthase 1</t>
  </si>
  <si>
    <t>AT4G36540</t>
  </si>
  <si>
    <t>AT3G02380</t>
  </si>
  <si>
    <t>AT1G18880</t>
  </si>
  <si>
    <t>BEE2</t>
  </si>
  <si>
    <t>BR enhanced expression 2</t>
  </si>
  <si>
    <t>COL2</t>
  </si>
  <si>
    <t>CONSTANS-like 2</t>
  </si>
  <si>
    <t>NRT1.9</t>
  </si>
  <si>
    <t>AT5G15310</t>
  </si>
  <si>
    <t>AT3G52360</t>
  </si>
  <si>
    <t>AT4G10150</t>
  </si>
  <si>
    <t>AT1G55910</t>
  </si>
  <si>
    <t>AT5G67385</t>
  </si>
  <si>
    <t>MYB16</t>
  </si>
  <si>
    <t>myb domain protein 16</t>
  </si>
  <si>
    <t>ZIP11</t>
  </si>
  <si>
    <t>zinc transporter 11 precursor</t>
  </si>
  <si>
    <t>AT2G47370</t>
  </si>
  <si>
    <t>Calcium-dependent phosphotriesterase superfamily protein</t>
  </si>
  <si>
    <t>AT3G43800</t>
  </si>
  <si>
    <t>AT5G15830</t>
  </si>
  <si>
    <t>AT2G41050</t>
  </si>
  <si>
    <t>AT5G19260</t>
  </si>
  <si>
    <t>GSTU27</t>
  </si>
  <si>
    <t>glutathione S-transferase tau 27</t>
  </si>
  <si>
    <t>bZIP3</t>
  </si>
  <si>
    <t>basic leucine-zipper 3</t>
  </si>
  <si>
    <t>PQ-loop repeat family protein / transmembrane family protein</t>
  </si>
  <si>
    <t>FAF3</t>
  </si>
  <si>
    <t>FANTASTIC four-like protein (DUF3049)</t>
  </si>
  <si>
    <t>AT2G39560</t>
  </si>
  <si>
    <t>AT3G06145</t>
  </si>
  <si>
    <t>AT5G53020</t>
  </si>
  <si>
    <t>Putative membrane lipoprotein</t>
  </si>
  <si>
    <t>RING zinc finger protein</t>
  </si>
  <si>
    <t>Ribonuclease P protein subunit P38-like protein</t>
  </si>
  <si>
    <t>AT4G17880</t>
  </si>
  <si>
    <t>MYC4</t>
  </si>
  <si>
    <t>Basic helix-loop-helix (bHLH) DNA-binding family protein</t>
  </si>
  <si>
    <t>AT3G30180</t>
  </si>
  <si>
    <t>AT2G36870</t>
  </si>
  <si>
    <t>AT2G19780</t>
  </si>
  <si>
    <t>AT5G61420</t>
  </si>
  <si>
    <t>AT1G53875</t>
  </si>
  <si>
    <t>AT3G09600</t>
  </si>
  <si>
    <t>AT2G15020</t>
  </si>
  <si>
    <t>AT4G37310</t>
  </si>
  <si>
    <t>AT3G48460</t>
  </si>
  <si>
    <t>BR6OX2</t>
  </si>
  <si>
    <t>brassinosteroid-6-oxidase 2</t>
  </si>
  <si>
    <t>XTH32</t>
  </si>
  <si>
    <t>xyloglucan endotransglucosylase/hydrolase 32</t>
  </si>
  <si>
    <t>MYB28</t>
  </si>
  <si>
    <t>myb domain protein 28</t>
  </si>
  <si>
    <t>LURP-one-like protein</t>
  </si>
  <si>
    <t>RVE8</t>
  </si>
  <si>
    <t>CYP81H1</t>
  </si>
  <si>
    <t>cytochrome P450, family 81, subfamily H, polypeptide 1</t>
  </si>
  <si>
    <t>AT2G33050</t>
  </si>
  <si>
    <t>RLP26</t>
  </si>
  <si>
    <t>receptor like protein 26</t>
  </si>
  <si>
    <t>AT2G42190</t>
  </si>
  <si>
    <t>rho GTPase-activating gacO-like protein</t>
  </si>
  <si>
    <t>AT5G24150</t>
  </si>
  <si>
    <t>AT3G21390</t>
  </si>
  <si>
    <t>AT5G23920</t>
  </si>
  <si>
    <t>AT1G70985</t>
  </si>
  <si>
    <t>AT5G18670</t>
  </si>
  <si>
    <t>SQP1</t>
  </si>
  <si>
    <t>BMY3</t>
  </si>
  <si>
    <t>beta-amylase 3</t>
  </si>
  <si>
    <t>AT1G64400</t>
  </si>
  <si>
    <t>AT4G35270</t>
  </si>
  <si>
    <t>LACS3</t>
  </si>
  <si>
    <t>AMP-dependent synthetase and ligase family protein</t>
  </si>
  <si>
    <t>Plant regulator RWP-RK family protein</t>
  </si>
  <si>
    <t>AT4G24700</t>
  </si>
  <si>
    <t>AT1G66840</t>
  </si>
  <si>
    <t>PMI2</t>
  </si>
  <si>
    <t>PLASTID MOVEMENT IMPAIRED protein (DUF827)</t>
  </si>
  <si>
    <t>AT5G67390</t>
  </si>
  <si>
    <t>glycosyltransferase-like protein</t>
  </si>
  <si>
    <t>AT4G15550</t>
  </si>
  <si>
    <t>IAGLU</t>
  </si>
  <si>
    <t>indole-3-acetate beta-D-glucosyltransferase</t>
  </si>
  <si>
    <t>AT1G72130</t>
  </si>
  <si>
    <t>AT1G15260</t>
  </si>
  <si>
    <t>LOW protein: ATP-dependent RNA helicase-like protein</t>
  </si>
  <si>
    <t>AT1G49470</t>
  </si>
  <si>
    <t>transmembrane epididymal protein (DUF716)</t>
  </si>
  <si>
    <t>AT5G13360</t>
  </si>
  <si>
    <t>AT5G43870</t>
  </si>
  <si>
    <t>AT4G12390</t>
  </si>
  <si>
    <t>Auxin-responsive GH3 family protein</t>
  </si>
  <si>
    <t>PME1</t>
  </si>
  <si>
    <t>pectin methylesterase inhibitor 1</t>
  </si>
  <si>
    <t>AT3G21460</t>
  </si>
  <si>
    <t>AT1G10850</t>
  </si>
  <si>
    <t>AT3G27350</t>
  </si>
  <si>
    <t>transcriptional regulator ATRX-like protein</t>
  </si>
  <si>
    <t>AT5G53200</t>
  </si>
  <si>
    <t>TRY</t>
  </si>
  <si>
    <t>AT4G01080</t>
  </si>
  <si>
    <t>AT4G12310</t>
  </si>
  <si>
    <t>AT4G38960</t>
  </si>
  <si>
    <t>TBL26</t>
  </si>
  <si>
    <t>TRICHOME BIREFRINGENCE-LIKE 26</t>
  </si>
  <si>
    <t>CYP706A5</t>
  </si>
  <si>
    <t>cytochrome P450, family 706, subfamily A, polypeptide 5</t>
  </si>
  <si>
    <t>BBX19</t>
  </si>
  <si>
    <t>AT2G46450</t>
  </si>
  <si>
    <t>CNGC12</t>
  </si>
  <si>
    <t>cyclic nucleotide-gated channel 12</t>
  </si>
  <si>
    <t>AT1G52342</t>
  </si>
  <si>
    <t>AT3G49940</t>
  </si>
  <si>
    <t>AT1G48480</t>
  </si>
  <si>
    <t>LBD38</t>
  </si>
  <si>
    <t>LOB domain-containing protein 38</t>
  </si>
  <si>
    <t>RKL1</t>
  </si>
  <si>
    <t>receptor-like kinase 1</t>
  </si>
  <si>
    <t>AT3G19450</t>
  </si>
  <si>
    <t>AT1G12020</t>
  </si>
  <si>
    <t>ATCAD4</t>
  </si>
  <si>
    <t>GroES-like zinc-binding alcohol dehydrogenase family protein</t>
  </si>
  <si>
    <t>AT5G58760</t>
  </si>
  <si>
    <t>AT3G08505</t>
  </si>
  <si>
    <t>AT2G01290</t>
  </si>
  <si>
    <t>AT4G26540</t>
  </si>
  <si>
    <t>DDB2</t>
  </si>
  <si>
    <t>damaged DNA binding 2</t>
  </si>
  <si>
    <t>zinc finger (CCCH-type/C3HC4-type RING finger) family protein</t>
  </si>
  <si>
    <t>RPI2</t>
  </si>
  <si>
    <t>ribose-5-phosphate isomerase 2</t>
  </si>
  <si>
    <t>Leucine-rich repeat receptor-like protein kinase family protein</t>
  </si>
  <si>
    <t>AT5G42760</t>
  </si>
  <si>
    <t>Leucine carboxyl methyltransferase</t>
  </si>
  <si>
    <t>AT1G32900</t>
  </si>
  <si>
    <t>GBSS1</t>
  </si>
  <si>
    <t>AT5G03395</t>
  </si>
  <si>
    <t>AT5G66600</t>
  </si>
  <si>
    <t>AT3G21670</t>
  </si>
  <si>
    <t>AT3G08730</t>
  </si>
  <si>
    <t>electron transporter, putative (Protein of unknown function, DUF547)</t>
  </si>
  <si>
    <t>PK1</t>
  </si>
  <si>
    <t>protein-serine kinase 1</t>
  </si>
  <si>
    <t>AT1G31770</t>
  </si>
  <si>
    <t>AT4G27595</t>
  </si>
  <si>
    <t>AT3G21150</t>
  </si>
  <si>
    <t>ABCG14</t>
  </si>
  <si>
    <t>ATP-binding cassette 14</t>
  </si>
  <si>
    <t>WEB family protein (DUF827)</t>
  </si>
  <si>
    <t>BBX32</t>
  </si>
  <si>
    <t>B-box 32</t>
  </si>
  <si>
    <t>AT1G58520</t>
  </si>
  <si>
    <t>AT3G12610</t>
  </si>
  <si>
    <t>AT2G28200</t>
  </si>
  <si>
    <t>RXW8</t>
  </si>
  <si>
    <t>GDSL-like lipase/acylhydrolase superfamily protein</t>
  </si>
  <si>
    <t>DRT100</t>
  </si>
  <si>
    <t>AT1G62180</t>
  </si>
  <si>
    <t>AT2G36630</t>
  </si>
  <si>
    <t>AT1G64780</t>
  </si>
  <si>
    <t>AT2G21210</t>
  </si>
  <si>
    <t>5'adenylylphosphosulfate reductase 2</t>
  </si>
  <si>
    <t>Sulfite exporter TauE/SafE family protein</t>
  </si>
  <si>
    <t>AMT1;2</t>
  </si>
  <si>
    <t>ammonium transporter 1;2</t>
  </si>
  <si>
    <t>AT1G51440</t>
  </si>
  <si>
    <t>AT1G20470</t>
  </si>
  <si>
    <t>AT3G28960</t>
  </si>
  <si>
    <t>AT5G51850</t>
  </si>
  <si>
    <t>AT5G06790</t>
  </si>
  <si>
    <t>Transmembrane amino acid transporter family protein</t>
  </si>
  <si>
    <t>TRM24</t>
  </si>
  <si>
    <t>cotton fiber protein</t>
  </si>
  <si>
    <t>AT4G26850</t>
  </si>
  <si>
    <t>VTC2</t>
  </si>
  <si>
    <t>GDP-L-galactose phosphorylase 1</t>
  </si>
  <si>
    <t>AT1G04520</t>
  </si>
  <si>
    <t>PDLP2</t>
  </si>
  <si>
    <t>plasmodesmata-located protein 2</t>
  </si>
  <si>
    <t>AT1G14600</t>
  </si>
  <si>
    <t>AT3G56290</t>
  </si>
  <si>
    <t>AT5G15950</t>
  </si>
  <si>
    <t>AT5G26200</t>
  </si>
  <si>
    <t>AT1G20190</t>
  </si>
  <si>
    <t>potassium transporter</t>
  </si>
  <si>
    <t>Adenosylmethionine decarboxylase family protein</t>
  </si>
  <si>
    <t>EXPA11</t>
  </si>
  <si>
    <t>expansin 11</t>
  </si>
  <si>
    <t>AT1G79410</t>
  </si>
  <si>
    <t>AT5G66770</t>
  </si>
  <si>
    <t>AT3G24463</t>
  </si>
  <si>
    <t>AT1G01390</t>
  </si>
  <si>
    <t>AT1G32450</t>
  </si>
  <si>
    <t>AT1G74890</t>
  </si>
  <si>
    <t>AT2G37100</t>
  </si>
  <si>
    <t>organic cation/carnitine transporter5</t>
  </si>
  <si>
    <t>nuclear transport factor 2 family protein</t>
  </si>
  <si>
    <t>NRT1.5</t>
  </si>
  <si>
    <t>nitrate transporter 1.5</t>
  </si>
  <si>
    <t>ARR15</t>
  </si>
  <si>
    <t>response regulator 15</t>
  </si>
  <si>
    <t>protamine P1 family protein</t>
  </si>
  <si>
    <t>AT5G24120</t>
  </si>
  <si>
    <t>AT1G01060</t>
  </si>
  <si>
    <t>AT5G03670</t>
  </si>
  <si>
    <t>AT1G23205</t>
  </si>
  <si>
    <t>SIGE</t>
  </si>
  <si>
    <t>sigma factor E</t>
  </si>
  <si>
    <t>LHY</t>
  </si>
  <si>
    <t>TRM28</t>
  </si>
  <si>
    <t>histone-lysine N-methyltransferase SETD1B-like protein</t>
  </si>
  <si>
    <t>Plant invertase/pectin methylesterase inhibitor superfamily protein</t>
  </si>
  <si>
    <t>AT4G08300</t>
  </si>
  <si>
    <t>UMAMIT17</t>
  </si>
  <si>
    <t>AT4G26150</t>
  </si>
  <si>
    <t>AT2G32960</t>
  </si>
  <si>
    <t>AT4G30610</t>
  </si>
  <si>
    <t>CGA1</t>
  </si>
  <si>
    <t>cytokinin-responsive gata factor 1</t>
  </si>
  <si>
    <t>PFA-DSP2</t>
  </si>
  <si>
    <t>Phosphotyrosine protein phosphatases superfamily protein</t>
  </si>
  <si>
    <t>BRS1</t>
  </si>
  <si>
    <t>AT1G55960</t>
  </si>
  <si>
    <t>Polyketide cyclase/dehydrase and lipid transport superfamily protein</t>
  </si>
  <si>
    <t>AT3G24460</t>
  </si>
  <si>
    <t>Serinc-domain containing serine and sphingolipid biosynthesis protein</t>
  </si>
  <si>
    <t>AT4G39780</t>
  </si>
  <si>
    <t>AT2G37040</t>
  </si>
  <si>
    <t>AT1G55920</t>
  </si>
  <si>
    <t>AT3G14770</t>
  </si>
  <si>
    <t>AT5G19970</t>
  </si>
  <si>
    <t>AT1G03870</t>
  </si>
  <si>
    <t>PAL1</t>
  </si>
  <si>
    <t>PHE ammonia lyase 1</t>
  </si>
  <si>
    <t>SERAT2;1</t>
  </si>
  <si>
    <t>serine acetyltransferase 2;1</t>
  </si>
  <si>
    <t>SWEET2</t>
  </si>
  <si>
    <t>Nodulin MtN3 family protein</t>
  </si>
  <si>
    <t>GRAS family transcription factor family protein</t>
  </si>
  <si>
    <t>FLA9</t>
  </si>
  <si>
    <t>FASCICLIN-like arabinoogalactan 9</t>
  </si>
  <si>
    <t>AT1G65870</t>
  </si>
  <si>
    <t>AT5G54130</t>
  </si>
  <si>
    <t>Disease resistance-responsive (dirigent-like protein) family protein</t>
  </si>
  <si>
    <t>Calcium-binding endonuclease/exonuclease/phosphatase family</t>
  </si>
  <si>
    <t>AT3G46130</t>
  </si>
  <si>
    <t>AT1G68238</t>
  </si>
  <si>
    <t>MYB48</t>
  </si>
  <si>
    <t>myb domain protein 48</t>
  </si>
  <si>
    <t>AT2G27420</t>
  </si>
  <si>
    <t>Cysteine proteinases superfamily protein</t>
  </si>
  <si>
    <t>Col-0 SS4</t>
  </si>
  <si>
    <t>Col-0 HS120</t>
  </si>
  <si>
    <t>AT1G03760</t>
  </si>
  <si>
    <t>Prefoldin chaperone subunit family protein</t>
  </si>
  <si>
    <t>AT1G04810</t>
  </si>
  <si>
    <t>26S proteasome regulatory complex, non-ATPase subcomplex, Rpn2/Psmd1 subunit</t>
  </si>
  <si>
    <t>AT1G04980</t>
  </si>
  <si>
    <t>AT1G04990</t>
  </si>
  <si>
    <t>AT1G05120</t>
  </si>
  <si>
    <t>PDIL2-2</t>
  </si>
  <si>
    <t>PDI-like 2-2</t>
  </si>
  <si>
    <t>Helicase protein with RING/U-box domain-containing protein</t>
  </si>
  <si>
    <t>AT1G05790</t>
  </si>
  <si>
    <t>lipase class 3 family protein</t>
  </si>
  <si>
    <t>AT1G08890</t>
  </si>
  <si>
    <t>AT1G09320</t>
  </si>
  <si>
    <t>agenet domain-containing protein</t>
  </si>
  <si>
    <t>AT1G10390</t>
  </si>
  <si>
    <t>AT1G10410</t>
  </si>
  <si>
    <t>Nucleoporin autopeptidase</t>
  </si>
  <si>
    <t>CW14 protein (DUF1336)</t>
  </si>
  <si>
    <t>AT1G11210</t>
  </si>
  <si>
    <t>AT1G11260</t>
  </si>
  <si>
    <t>cotton fiber protein, putative (DUF761)</t>
  </si>
  <si>
    <t>STP1</t>
  </si>
  <si>
    <t>sugar transporter 1</t>
  </si>
  <si>
    <t>AT1G11950</t>
  </si>
  <si>
    <t>Transcription factor jumonji (jmjC) domain-containing protein</t>
  </si>
  <si>
    <t>AT1G12780</t>
  </si>
  <si>
    <t>UGE1</t>
  </si>
  <si>
    <t>UDP-D-glucose/UDP-D-galactose 4-epimerase 1</t>
  </si>
  <si>
    <t>AT1G16900</t>
  </si>
  <si>
    <t>EBS3</t>
  </si>
  <si>
    <t>Alg9-like mannosyltransferase family</t>
  </si>
  <si>
    <t>AT1G17500</t>
  </si>
  <si>
    <t>AT1G17665</t>
  </si>
  <si>
    <t>AT1G17745</t>
  </si>
  <si>
    <t>CA-responsive protein</t>
  </si>
  <si>
    <t>PGDH</t>
  </si>
  <si>
    <t>D-3-phosphoglycerate dehydrogenase</t>
  </si>
  <si>
    <t>AT1G19850</t>
  </si>
  <si>
    <t>MP</t>
  </si>
  <si>
    <t>Transcriptional factor B3 family protein / auxin-responsive factor AUX/IAA-like protein</t>
  </si>
  <si>
    <t>AT1G20920</t>
  </si>
  <si>
    <t>AT1G21750</t>
  </si>
  <si>
    <t>PDIL1-1</t>
  </si>
  <si>
    <t>PDI-like 1-1</t>
  </si>
  <si>
    <t>AT1G22570</t>
  </si>
  <si>
    <t>AT1G23230</t>
  </si>
  <si>
    <t>mediator of RNA polymerase II transcription subunit</t>
  </si>
  <si>
    <t>AT1G26665</t>
  </si>
  <si>
    <t>Mediator complex, subunit Med10</t>
  </si>
  <si>
    <t>AT1G27300</t>
  </si>
  <si>
    <t>AT1G27630</t>
  </si>
  <si>
    <t>CYCT1;3</t>
  </si>
  <si>
    <t>cyclin T 1;3</t>
  </si>
  <si>
    <t>AT1G28060</t>
  </si>
  <si>
    <t>AT1G28210</t>
  </si>
  <si>
    <t>Pre-mRNA-splicing factor 3</t>
  </si>
  <si>
    <t>ATJ1</t>
  </si>
  <si>
    <t>DNAJ heat shock family protein</t>
  </si>
  <si>
    <t>AT1G29350</t>
  </si>
  <si>
    <t>AT1G29370</t>
  </si>
  <si>
    <t>RNA polymerase II degradation factor-like protein (DUF1296)</t>
  </si>
  <si>
    <t>AT1G30360</t>
  </si>
  <si>
    <t>ERD4</t>
  </si>
  <si>
    <t>Early-responsive to dehydration stress protein (ERD4)</t>
  </si>
  <si>
    <t>AT1G31830</t>
  </si>
  <si>
    <t>PUT2</t>
  </si>
  <si>
    <t>Amino acid permease family protein</t>
  </si>
  <si>
    <t>AT1G48210</t>
  </si>
  <si>
    <t>AT1G48370</t>
  </si>
  <si>
    <t>YSL8</t>
  </si>
  <si>
    <t>YELLOW STRIPE like 8</t>
  </si>
  <si>
    <t>AT1G48970</t>
  </si>
  <si>
    <t>NagB/RpiA/CoA transferase-like superfamily protein</t>
  </si>
  <si>
    <t>AT1G49450</t>
  </si>
  <si>
    <t>Transducin/WD40 repeat-like superfamily protein</t>
  </si>
  <si>
    <t>AT1G52160</t>
  </si>
  <si>
    <t>TRZ3</t>
  </si>
  <si>
    <t>tRNAse Z3</t>
  </si>
  <si>
    <t>AT1G53100</t>
  </si>
  <si>
    <t>AT1G56145</t>
  </si>
  <si>
    <t>Leucine-rich repeat transmembrane protein kinase</t>
  </si>
  <si>
    <t>AT1G61380</t>
  </si>
  <si>
    <t>SD1-29</t>
  </si>
  <si>
    <t>S-domain-1 29</t>
  </si>
  <si>
    <t>AT1G62570</t>
  </si>
  <si>
    <t>FMO GS-OX4</t>
  </si>
  <si>
    <t>flavin-monooxygenase glucosinolate S-oxygenase 4</t>
  </si>
  <si>
    <t>AT1G63270</t>
  </si>
  <si>
    <t>ABCI1</t>
  </si>
  <si>
    <t>non-intrinsic ABC protein 10</t>
  </si>
  <si>
    <t>AT1G63880</t>
  </si>
  <si>
    <t>AT1G64890</t>
  </si>
  <si>
    <t>AT1G65440</t>
  </si>
  <si>
    <t>GTB1</t>
  </si>
  <si>
    <t>global transcription factor group B1</t>
  </si>
  <si>
    <t>AT1G67300</t>
  </si>
  <si>
    <t>AT1G67970</t>
  </si>
  <si>
    <t>HSFA8</t>
  </si>
  <si>
    <t>heat shock transcription factor A8</t>
  </si>
  <si>
    <t>AT1G69750</t>
  </si>
  <si>
    <t>COX19-2</t>
  </si>
  <si>
    <t>cytochrome c oxidase 19-2</t>
  </si>
  <si>
    <t>AT1G70640</t>
  </si>
  <si>
    <t>octicosapeptide/Phox/Bem1p (PB1) domain-containing protein</t>
  </si>
  <si>
    <t>AT1G71110</t>
  </si>
  <si>
    <t>AT1G72330</t>
  </si>
  <si>
    <t>ALAAT2</t>
  </si>
  <si>
    <t>alanine aminotransferase 2</t>
  </si>
  <si>
    <t>AT1G72710</t>
  </si>
  <si>
    <t>CKL2</t>
  </si>
  <si>
    <t>casein kinase 1-like protein 2</t>
  </si>
  <si>
    <t>AT1G76580</t>
  </si>
  <si>
    <t>AT1G76590</t>
  </si>
  <si>
    <t>AT1G77380</t>
  </si>
  <si>
    <t>AAP3</t>
  </si>
  <si>
    <t>amino acid permease 3</t>
  </si>
  <si>
    <t>AT1G77510</t>
  </si>
  <si>
    <t>PDIL1-2</t>
  </si>
  <si>
    <t>PDI-like 1-2</t>
  </si>
  <si>
    <t>AT1G78600</t>
  </si>
  <si>
    <t>LZF1</t>
  </si>
  <si>
    <t>light-regulated zinc finger protein 1</t>
  </si>
  <si>
    <t>AT1G79440</t>
  </si>
  <si>
    <t>ALDH5F1</t>
  </si>
  <si>
    <t>aldehyde dehydrogenase 5F1</t>
  </si>
  <si>
    <t>AT1G79730</t>
  </si>
  <si>
    <t>ELF7</t>
  </si>
  <si>
    <t>AT2G02810</t>
  </si>
  <si>
    <t>UTR1</t>
  </si>
  <si>
    <t>UDP-galactose transporter 1</t>
  </si>
  <si>
    <t>AT2G02990</t>
  </si>
  <si>
    <t>RNS1</t>
  </si>
  <si>
    <t>ribonuclease 1</t>
  </si>
  <si>
    <t>AT2G05630</t>
  </si>
  <si>
    <t>ATG8D</t>
  </si>
  <si>
    <t>Ubiquitin-like superfamily protein</t>
  </si>
  <si>
    <t>AT2G12550</t>
  </si>
  <si>
    <t>AT2G14120</t>
  </si>
  <si>
    <t>NUB1</t>
  </si>
  <si>
    <t>ubiquitin-associated (UBA)/TS-N domain-containing protein</t>
  </si>
  <si>
    <t>DRP3B</t>
  </si>
  <si>
    <t>dynamin related protein</t>
  </si>
  <si>
    <t>AT2G15900</t>
  </si>
  <si>
    <t>phox domain-containing protein</t>
  </si>
  <si>
    <t>AT2G16595</t>
  </si>
  <si>
    <t>Translocon-associated protein (TRAP), alpha subunit</t>
  </si>
  <si>
    <t>AT2G16660</t>
  </si>
  <si>
    <t>AT2G16710</t>
  </si>
  <si>
    <t>Iron-sulfur cluster biosynthesis family protein</t>
  </si>
  <si>
    <t>AT2G16990</t>
  </si>
  <si>
    <t>AT2G17120</t>
  </si>
  <si>
    <t>LYM2</t>
  </si>
  <si>
    <t>lysm domain GPI-anchored protein 2 precursor</t>
  </si>
  <si>
    <t>AT2G18170</t>
  </si>
  <si>
    <t>MPK7</t>
  </si>
  <si>
    <t>MAP kinase 7</t>
  </si>
  <si>
    <t>AT2G18950</t>
  </si>
  <si>
    <t>HPT1</t>
  </si>
  <si>
    <t>homogentisate phytyltransferase 1</t>
  </si>
  <si>
    <t>AT2G19450</t>
  </si>
  <si>
    <t>TAG1</t>
  </si>
  <si>
    <t>membrane bound O-acyl transferase (MBOAT) family protein</t>
  </si>
  <si>
    <t>AT2G19810</t>
  </si>
  <si>
    <t>OZF1</t>
  </si>
  <si>
    <t>CCCH-type zinc finger family protein</t>
  </si>
  <si>
    <t>AT2G23150</t>
  </si>
  <si>
    <t>AT2G23310</t>
  </si>
  <si>
    <t>NRAMP3</t>
  </si>
  <si>
    <t>natural resistance-associated macrophage protein 3</t>
  </si>
  <si>
    <t>ATRER1C1</t>
  </si>
  <si>
    <t>Rer1 family protein</t>
  </si>
  <si>
    <t>AT2G24240</t>
  </si>
  <si>
    <t>BTB/POZ domain with WD40/YVTN repeat-like protein</t>
  </si>
  <si>
    <t>AT2G25110</t>
  </si>
  <si>
    <t>SDF2</t>
  </si>
  <si>
    <t>stromal cell-derived factor 2-like protein precursor</t>
  </si>
  <si>
    <t>AT2G25730</t>
  </si>
  <si>
    <t>zinc finger FYVE domain protein</t>
  </si>
  <si>
    <t>AT2G27200</t>
  </si>
  <si>
    <t>AT2G28120</t>
  </si>
  <si>
    <t>AT2G28840</t>
  </si>
  <si>
    <t>XBAT31</t>
  </si>
  <si>
    <t>AT2G28900</t>
  </si>
  <si>
    <t>OEP16-1</t>
  </si>
  <si>
    <t>outer plastid envelope protein 16-1</t>
  </si>
  <si>
    <t>AT2G33150</t>
  </si>
  <si>
    <t>PKT3</t>
  </si>
  <si>
    <t>peroxisomal 3-ketoacyl-CoA thiolase 3</t>
  </si>
  <si>
    <t>AT2G36080</t>
  </si>
  <si>
    <t>ABS2</t>
  </si>
  <si>
    <t>AP2/B3-like transcriptional factor family protein</t>
  </si>
  <si>
    <t>AT2G36750</t>
  </si>
  <si>
    <t>UGT73C1</t>
  </si>
  <si>
    <t>UDP-glucosyl transferase 73C1</t>
  </si>
  <si>
    <t>AT2G37520</t>
  </si>
  <si>
    <t>Acyl-CoA N-acyltransferase with RING/FYVE/PHD-type zinc finger domain-containing protein</t>
  </si>
  <si>
    <t>AT2G38465</t>
  </si>
  <si>
    <t>AT2G39050</t>
  </si>
  <si>
    <t>EULS3</t>
  </si>
  <si>
    <t>AT2G39200</t>
  </si>
  <si>
    <t>MLO12</t>
  </si>
  <si>
    <t>Seven transmembrane MLO family protein</t>
  </si>
  <si>
    <t>AT2G39480</t>
  </si>
  <si>
    <t>ABCB6</t>
  </si>
  <si>
    <t>P-glycoprotein 6</t>
  </si>
  <si>
    <t>AT2G43540</t>
  </si>
  <si>
    <t>AT2G43590</t>
  </si>
  <si>
    <t>AT2G43620</t>
  </si>
  <si>
    <t>Chitinase family protein</t>
  </si>
  <si>
    <t>AT2G46310</t>
  </si>
  <si>
    <t>CRF5</t>
  </si>
  <si>
    <t>cytokinin response factor 5</t>
  </si>
  <si>
    <t>AT2G47470</t>
  </si>
  <si>
    <t>UNE5</t>
  </si>
  <si>
    <t>thioredoxin family protein</t>
  </si>
  <si>
    <t>AT2G47890</t>
  </si>
  <si>
    <t>AT3G03110</t>
  </si>
  <si>
    <t>XPO1B</t>
  </si>
  <si>
    <t>exportin 1B</t>
  </si>
  <si>
    <t>AT3G03380</t>
  </si>
  <si>
    <t>DEG7</t>
  </si>
  <si>
    <t>DegP protease 7</t>
  </si>
  <si>
    <t>AT3G03640</t>
  </si>
  <si>
    <t>BGLU25</t>
  </si>
  <si>
    <t>beta glucosidase 25</t>
  </si>
  <si>
    <t>AT3G03950</t>
  </si>
  <si>
    <t>AT3G04010</t>
  </si>
  <si>
    <t>ECT1</t>
  </si>
  <si>
    <t>evolutionarily conserved C-terminal region 1</t>
  </si>
  <si>
    <t>AT3G04670</t>
  </si>
  <si>
    <t>WRKY39</t>
  </si>
  <si>
    <t>WRKY DNA-binding protein 39</t>
  </si>
  <si>
    <t>AT3G05220</t>
  </si>
  <si>
    <t>Heavy metal transport/detoxification superfamily protein</t>
  </si>
  <si>
    <t>AT3G05380</t>
  </si>
  <si>
    <t>ALY2</t>
  </si>
  <si>
    <t>ALWAYS EARLY 2</t>
  </si>
  <si>
    <t>AT3G05650</t>
  </si>
  <si>
    <t>RLP32</t>
  </si>
  <si>
    <t>receptor like protein 32</t>
  </si>
  <si>
    <t>AT3G05880</t>
  </si>
  <si>
    <t>RCI2A</t>
  </si>
  <si>
    <t>Low temperature and salt responsive protein family</t>
  </si>
  <si>
    <t>AT3G05970</t>
  </si>
  <si>
    <t>LACS6</t>
  </si>
  <si>
    <t>long-chain acyl-CoA synthetase 6</t>
  </si>
  <si>
    <t>AT3G10410</t>
  </si>
  <si>
    <t>SCPL49</t>
  </si>
  <si>
    <t>SERINE CARBOXYPEPTIDASE-LIKE 49</t>
  </si>
  <si>
    <t>AT3G11270</t>
  </si>
  <si>
    <t>MEE34</t>
  </si>
  <si>
    <t>Mov34/MPN/PAD-1 family protein</t>
  </si>
  <si>
    <t>AT3G11580</t>
  </si>
  <si>
    <t>AT3G13450</t>
  </si>
  <si>
    <t>DIN4</t>
  </si>
  <si>
    <t>Transketolase family protein</t>
  </si>
  <si>
    <t>AT3G13990</t>
  </si>
  <si>
    <t>dentin sialophosphoprotein, putative (DUF1296)</t>
  </si>
  <si>
    <t>AT3G14172</t>
  </si>
  <si>
    <t>GPI-anchored adhesin-like protein</t>
  </si>
  <si>
    <t>AT3G16565</t>
  </si>
  <si>
    <t>threonyl and alanyl tRNA synthetase second additional domain-containing protein</t>
  </si>
  <si>
    <t>AT3G19100</t>
  </si>
  <si>
    <t>AT3G19190</t>
  </si>
  <si>
    <t>ATG2</t>
  </si>
  <si>
    <t>autophagy 2</t>
  </si>
  <si>
    <t>AT3G22380</t>
  </si>
  <si>
    <t>TIC</t>
  </si>
  <si>
    <t>time for coffee</t>
  </si>
  <si>
    <t>AT3G22440</t>
  </si>
  <si>
    <t>FRIGIDA-like protein</t>
  </si>
  <si>
    <t>AT3G23280</t>
  </si>
  <si>
    <t>XBAT35</t>
  </si>
  <si>
    <t>AT3G24090</t>
  </si>
  <si>
    <t>GFAT</t>
  </si>
  <si>
    <t>putative glucosamine-fructose-6-phosphate aminotransferase</t>
  </si>
  <si>
    <t>AT3G24760</t>
  </si>
  <si>
    <t>AT3G24982</t>
  </si>
  <si>
    <t>RLP40</t>
  </si>
  <si>
    <t>receptor like protein 40</t>
  </si>
  <si>
    <t>AT3G27210</t>
  </si>
  <si>
    <t>AT3G27870</t>
  </si>
  <si>
    <t>AT3G28007</t>
  </si>
  <si>
    <t>SWEET4</t>
  </si>
  <si>
    <t>AT3G46440</t>
  </si>
  <si>
    <t>UXS5</t>
  </si>
  <si>
    <t>UDP-XYL synthase 5</t>
  </si>
  <si>
    <t>AT3G46640</t>
  </si>
  <si>
    <t>PCL1</t>
  </si>
  <si>
    <t>AT3G48890</t>
  </si>
  <si>
    <t>MAPR3</t>
  </si>
  <si>
    <t>membrane-associated progesterone binding protein 3</t>
  </si>
  <si>
    <t>AT3G51660</t>
  </si>
  <si>
    <t>Tautomerase/MIF superfamily protein</t>
  </si>
  <si>
    <t>AT3G53980</t>
  </si>
  <si>
    <t>AT3G54960</t>
  </si>
  <si>
    <t>PDIL1-3</t>
  </si>
  <si>
    <t>PDI-like 1-3</t>
  </si>
  <si>
    <t>AT3G55450</t>
  </si>
  <si>
    <t>PBL1</t>
  </si>
  <si>
    <t>PBS1-like 1</t>
  </si>
  <si>
    <t>AT3G55740</t>
  </si>
  <si>
    <t>PROT2</t>
  </si>
  <si>
    <t>proline transporter 2</t>
  </si>
  <si>
    <t>AT3G55940</t>
  </si>
  <si>
    <t>Phosphoinositide-specific phospholipase C family protein</t>
  </si>
  <si>
    <t>AT3G56030</t>
  </si>
  <si>
    <t>AT3G57260</t>
  </si>
  <si>
    <t>BGL2</t>
  </si>
  <si>
    <t>beta-1,3-glucanase 2</t>
  </si>
  <si>
    <t>AT3G58570</t>
  </si>
  <si>
    <t>AT3G59100</t>
  </si>
  <si>
    <t>GSL11</t>
  </si>
  <si>
    <t>glucan synthase-like 11</t>
  </si>
  <si>
    <t>AT3G59820</t>
  </si>
  <si>
    <t>LETM1</t>
  </si>
  <si>
    <t>LETM1-like protein</t>
  </si>
  <si>
    <t>AT3G62660</t>
  </si>
  <si>
    <t>AT3G62770</t>
  </si>
  <si>
    <t>GATL7</t>
  </si>
  <si>
    <t>galacturonosyltransferase-like 7</t>
  </si>
  <si>
    <t>AtATG18a</t>
  </si>
  <si>
    <t>AT3G63010</t>
  </si>
  <si>
    <t>GID1B</t>
  </si>
  <si>
    <t>AT4G02370</t>
  </si>
  <si>
    <t>pectinesterase (Protein of unknown function, DUF538)</t>
  </si>
  <si>
    <t>AT4G05120</t>
  </si>
  <si>
    <t>FUR1</t>
  </si>
  <si>
    <t>AT4G12290</t>
  </si>
  <si>
    <t>Copper amine oxidase family protein</t>
  </si>
  <si>
    <t>AT4G13250</t>
  </si>
  <si>
    <t>NYC1</t>
  </si>
  <si>
    <t>AT4G16480</t>
  </si>
  <si>
    <t>INT4</t>
  </si>
  <si>
    <t>inositol transporter 4</t>
  </si>
  <si>
    <t>AT4G16750</t>
  </si>
  <si>
    <t>AT4G17140</t>
  </si>
  <si>
    <t>pleckstrin homology (PH) domain-containing protein</t>
  </si>
  <si>
    <t>AT4G19010</t>
  </si>
  <si>
    <t>AT4G19230</t>
  </si>
  <si>
    <t>AT4G19390</t>
  </si>
  <si>
    <t>CYP707A1</t>
  </si>
  <si>
    <t>cytochrome P450, family 707, subfamily A, polypeptide 1</t>
  </si>
  <si>
    <t>Uncharacterized protein family (UPF0114)</t>
  </si>
  <si>
    <t>AT4G21570</t>
  </si>
  <si>
    <t>organic solute transporter ostalpha protein (DUF300)</t>
  </si>
  <si>
    <t>AT4G23040</t>
  </si>
  <si>
    <t>AT4G24040</t>
  </si>
  <si>
    <t>AT4G24220</t>
  </si>
  <si>
    <t>TRE1</t>
  </si>
  <si>
    <t>trehalase 1</t>
  </si>
  <si>
    <t>VEP1</t>
  </si>
  <si>
    <t>AT4G24390</t>
  </si>
  <si>
    <t>AT4G24415</t>
  </si>
  <si>
    <t>AFB4</t>
  </si>
  <si>
    <t>MIR824A</t>
  </si>
  <si>
    <t>AT4G24690</t>
  </si>
  <si>
    <t>NBR1</t>
  </si>
  <si>
    <t>ubiquitin-associated (UBA)/TS-N domain-containing protein / octicosapeptide/Phox/Bemp1 (PB1) domain-containing protein</t>
  </si>
  <si>
    <t>AT4G25480</t>
  </si>
  <si>
    <t>DREB1A</t>
  </si>
  <si>
    <t>dehydration response element B1A</t>
  </si>
  <si>
    <t>AT4G27130</t>
  </si>
  <si>
    <t>AT4G27260</t>
  </si>
  <si>
    <t>Translation initiation factor SUI1 family protein</t>
  </si>
  <si>
    <t>WES1</t>
  </si>
  <si>
    <t>AT4G30350</t>
  </si>
  <si>
    <t>Double Clp-N motif-containing P-loop nucleoside triphosphate hydrolases superfamily protein</t>
  </si>
  <si>
    <t>AT4G33430</t>
  </si>
  <si>
    <t>BAK1</t>
  </si>
  <si>
    <t>BRI1-associated receptor kinase</t>
  </si>
  <si>
    <t>AT4G33700</t>
  </si>
  <si>
    <t>CBS domain protein (DUF21)</t>
  </si>
  <si>
    <t>AT4G36010</t>
  </si>
  <si>
    <t>Pathogenesis-related thaumatin superfamily protein</t>
  </si>
  <si>
    <t>AT4G36648</t>
  </si>
  <si>
    <t>AT4G36760</t>
  </si>
  <si>
    <t>APP1</t>
  </si>
  <si>
    <t>aminopeptidase P1</t>
  </si>
  <si>
    <t>AT4G38540</t>
  </si>
  <si>
    <t>AT4G38790</t>
  </si>
  <si>
    <t>AT5G03460</t>
  </si>
  <si>
    <t>AT5G04220</t>
  </si>
  <si>
    <t>AT5G04250</t>
  </si>
  <si>
    <t>SYTC</t>
  </si>
  <si>
    <t>Calcium-dependent lipid-binding (CaLB domain) family protein</t>
  </si>
  <si>
    <t>AT5G07440</t>
  </si>
  <si>
    <t>GDH2</t>
  </si>
  <si>
    <t>glutamate dehydrogenase 2</t>
  </si>
  <si>
    <t>AT5G07730</t>
  </si>
  <si>
    <t>AT5G09420</t>
  </si>
  <si>
    <t>TOC64-V</t>
  </si>
  <si>
    <t>translocon at the outer membrane of chloroplasts 64-V</t>
  </si>
  <si>
    <t>AT5G10790</t>
  </si>
  <si>
    <t>UBP22</t>
  </si>
  <si>
    <t>ubiquitin-specific protease 22</t>
  </si>
  <si>
    <t>AT5G10860</t>
  </si>
  <si>
    <t>CBSX3</t>
  </si>
  <si>
    <t>Cystathionine beta-synthase (CBS) family protein</t>
  </si>
  <si>
    <t>AT5G13530</t>
  </si>
  <si>
    <t>KEG</t>
  </si>
  <si>
    <t>protein kinases;ubiquitin-protein ligase</t>
  </si>
  <si>
    <t>AT5G16380</t>
  </si>
  <si>
    <t>autophagy-like protein, putative (Protein of unknown function, DUF538)</t>
  </si>
  <si>
    <t>AT5G18525</t>
  </si>
  <si>
    <t>protein serine/threonine kinase</t>
  </si>
  <si>
    <t>AT5G20000</t>
  </si>
  <si>
    <t>AAA-type ATPase family protein</t>
  </si>
  <si>
    <t>AT5G20520</t>
  </si>
  <si>
    <t>WAV2</t>
  </si>
  <si>
    <t>AT5G20950</t>
  </si>
  <si>
    <t>Glycosyl hydrolase family protein</t>
  </si>
  <si>
    <t>AT5G23050</t>
  </si>
  <si>
    <t>AAE17</t>
  </si>
  <si>
    <t>acyl-activating enzyme 17</t>
  </si>
  <si>
    <t>AT5G24470</t>
  </si>
  <si>
    <t>PRR5</t>
  </si>
  <si>
    <t>two-component response regulator-like protein</t>
  </si>
  <si>
    <t>AT5G25110</t>
  </si>
  <si>
    <t>CIPK25</t>
  </si>
  <si>
    <t>CBL-interacting protein kinase 25</t>
  </si>
  <si>
    <t>AT5G25350</t>
  </si>
  <si>
    <t>EBF2</t>
  </si>
  <si>
    <t>EIN3-binding F box protein 2</t>
  </si>
  <si>
    <t>AT5G27660</t>
  </si>
  <si>
    <t>DEG14</t>
  </si>
  <si>
    <t>Trypsin family protein with PDZ domain-containing protein</t>
  </si>
  <si>
    <t>AT5G28540</t>
  </si>
  <si>
    <t>BIP1</t>
  </si>
  <si>
    <t>heat shock protein 70 (Hsp 70) family protein</t>
  </si>
  <si>
    <t>AT5G36220</t>
  </si>
  <si>
    <t>CYP81D1</t>
  </si>
  <si>
    <t>cytochrome p450 81d1</t>
  </si>
  <si>
    <t>AT5G40720</t>
  </si>
  <si>
    <t>C3H4 type zinc finger protein (DUF23)</t>
  </si>
  <si>
    <t>AT5G42020</t>
  </si>
  <si>
    <t>BIP2</t>
  </si>
  <si>
    <t>Heat shock protein 70 (Hsp 70) family protein</t>
  </si>
  <si>
    <t>AT5G42800</t>
  </si>
  <si>
    <t>DFR</t>
  </si>
  <si>
    <t>dihydroflavonol 4-reductase</t>
  </si>
  <si>
    <t>AT5G48250</t>
  </si>
  <si>
    <t>BBX8</t>
  </si>
  <si>
    <t>AT5G49645</t>
  </si>
  <si>
    <t>AT5G50450</t>
  </si>
  <si>
    <t>HCP-like superfamily protein with MYND-type zinc finger</t>
  </si>
  <si>
    <t>AT5G51300</t>
  </si>
  <si>
    <t>splicing factor-like protein</t>
  </si>
  <si>
    <t>AT5G51570</t>
  </si>
  <si>
    <t>AT5G52410</t>
  </si>
  <si>
    <t>oxidoreductase/transition metal ion-binding protein</t>
  </si>
  <si>
    <t>AT5G53150</t>
  </si>
  <si>
    <t>DnaJ heat shock amino-terminal domain protein</t>
  </si>
  <si>
    <t>AT5G53290</t>
  </si>
  <si>
    <t>CRF3</t>
  </si>
  <si>
    <t>cytokinin response factor 3</t>
  </si>
  <si>
    <t>AT5G54960</t>
  </si>
  <si>
    <t>PDC2</t>
  </si>
  <si>
    <t>pyruvate decarboxylase-2</t>
  </si>
  <si>
    <t>AT5G57110</t>
  </si>
  <si>
    <t>ACA8</t>
  </si>
  <si>
    <t>autoinhibited Ca2  -ATPase, isoform 8</t>
  </si>
  <si>
    <t>AT5G58070</t>
  </si>
  <si>
    <t>TIL</t>
  </si>
  <si>
    <t>temperature-induced lipocalin</t>
  </si>
  <si>
    <t>AT5G58290</t>
  </si>
  <si>
    <t>RPT3</t>
  </si>
  <si>
    <t>regulatory particle triple-A ATPase 3</t>
  </si>
  <si>
    <t>AT5G58700</t>
  </si>
  <si>
    <t>PLC4</t>
  </si>
  <si>
    <t>phosphatidylinositol-speciwc phospholipase C4</t>
  </si>
  <si>
    <t>AT5G60710</t>
  </si>
  <si>
    <t>AT5G61380</t>
  </si>
  <si>
    <t>TOC1</t>
  </si>
  <si>
    <t>CCT motif -containing response regulator protein</t>
  </si>
  <si>
    <t>AT5G61780</t>
  </si>
  <si>
    <t>Tudor2</t>
  </si>
  <si>
    <t>TUDOR-SN protein 2</t>
  </si>
  <si>
    <t>AT5G62200</t>
  </si>
  <si>
    <t>Embryo-specific protein 3, (ATS3)</t>
  </si>
  <si>
    <t>AT5G63120</t>
  </si>
  <si>
    <t>AT5G64560</t>
  </si>
  <si>
    <t>MGT9</t>
  </si>
  <si>
    <t>magnesium transporter 9</t>
  </si>
  <si>
    <t>AT5G64710</t>
  </si>
  <si>
    <t>Putative endonuclease or glycosyl hydrolase</t>
  </si>
  <si>
    <t>AT5G66790</t>
  </si>
  <si>
    <t>AT5G67320</t>
  </si>
  <si>
    <t>HOS15</t>
  </si>
  <si>
    <t>WD-40 repeat family protein</t>
  </si>
  <si>
    <t>AT5G67480</t>
  </si>
  <si>
    <t>BT4</t>
  </si>
  <si>
    <t>BTB and TAZ domain protein 4</t>
  </si>
  <si>
    <t>AT1G01610</t>
  </si>
  <si>
    <t>AT1G01620</t>
  </si>
  <si>
    <t>AT1G01630</t>
  </si>
  <si>
    <t>GPAT4</t>
  </si>
  <si>
    <t>glycerol-3-phosphate acyltransferase 4</t>
  </si>
  <si>
    <t>PIP1C</t>
  </si>
  <si>
    <t>plasma membrane intrinsic protein 1C</t>
  </si>
  <si>
    <t>Sec14p-like phosphatidylinositol transfer family protein</t>
  </si>
  <si>
    <t>AT1G01950</t>
  </si>
  <si>
    <t>ARK2</t>
  </si>
  <si>
    <t>armadillo repeat kinesin 2</t>
  </si>
  <si>
    <t>AT1G02230</t>
  </si>
  <si>
    <t>NAC004</t>
  </si>
  <si>
    <t>NAC domain containing protein 4</t>
  </si>
  <si>
    <t>AT1G03055</t>
  </si>
  <si>
    <t>D27</t>
  </si>
  <si>
    <t>beta-carotene isomerase D27-like protein</t>
  </si>
  <si>
    <t>AT1G04250</t>
  </si>
  <si>
    <t>AXR3</t>
  </si>
  <si>
    <t>AT1G04530</t>
  </si>
  <si>
    <t>AT1G04550</t>
  </si>
  <si>
    <t>TPR4</t>
  </si>
  <si>
    <t>IAA12</t>
  </si>
  <si>
    <t>AT1G04650</t>
  </si>
  <si>
    <t>holliday junction resolvase</t>
  </si>
  <si>
    <t>AT1G06000</t>
  </si>
  <si>
    <t>AT1G06240</t>
  </si>
  <si>
    <t>diiron containing four-helix bundle family ferritin protein, putative (Protein of unknown function DUF455)</t>
  </si>
  <si>
    <t>AT1G06830</t>
  </si>
  <si>
    <t>AT1G07320</t>
  </si>
  <si>
    <t>RPL4</t>
  </si>
  <si>
    <t>ribosomal protein L4</t>
  </si>
  <si>
    <t>AT1G09340</t>
  </si>
  <si>
    <t>CRB</t>
  </si>
  <si>
    <t>chloroplast RNA binding protein</t>
  </si>
  <si>
    <t>AT1G10682</t>
  </si>
  <si>
    <t>AT1G10900</t>
  </si>
  <si>
    <t>Phosphatidylinositol-4-phosphate 5-kinase family protein</t>
  </si>
  <si>
    <t>AT1G11720</t>
  </si>
  <si>
    <t>AT1G11860</t>
  </si>
  <si>
    <t>SS3</t>
  </si>
  <si>
    <t>starch synthase 3</t>
  </si>
  <si>
    <t>Glycine cleavage T-protein family</t>
  </si>
  <si>
    <t>AT1G12140</t>
  </si>
  <si>
    <t>FMO GS-OX5</t>
  </si>
  <si>
    <t>flavin-monooxygenase glucosinolate S-oxygenase 5</t>
  </si>
  <si>
    <t>AT1G12500</t>
  </si>
  <si>
    <t>AT1G12520</t>
  </si>
  <si>
    <t>Nucleotide-sugar transporter family protein</t>
  </si>
  <si>
    <t>CCS</t>
  </si>
  <si>
    <t>copper chaperone for SOD1</t>
  </si>
  <si>
    <t>AT1G12900</t>
  </si>
  <si>
    <t>GAPA-2</t>
  </si>
  <si>
    <t>glyceraldehyde 3-phosphate dehydrogenase A subunit 2</t>
  </si>
  <si>
    <t>AT1G13440</t>
  </si>
  <si>
    <t>GAPC2</t>
  </si>
  <si>
    <t>glyceraldehyde-3-phosphate dehydrogenase C2</t>
  </si>
  <si>
    <t>AT1G14150</t>
  </si>
  <si>
    <t>PnsL2</t>
  </si>
  <si>
    <t>PsbQ-like 2</t>
  </si>
  <si>
    <t>AT1G15410</t>
  </si>
  <si>
    <t>aspartate-glutamate racemase family</t>
  </si>
  <si>
    <t>AT1G15980</t>
  </si>
  <si>
    <t>AT1G16020</t>
  </si>
  <si>
    <t>PnsB1</t>
  </si>
  <si>
    <t>NDH-dependent cyclic electron flow 1</t>
  </si>
  <si>
    <t>vacuolar fusion protein (DUF1712)</t>
  </si>
  <si>
    <t>AT1G17610</t>
  </si>
  <si>
    <t>Disease resistance protein (TIR-NBS class)</t>
  </si>
  <si>
    <t>AT1G17650</t>
  </si>
  <si>
    <t>GLYR2</t>
  </si>
  <si>
    <t>glyoxylate reductase 2</t>
  </si>
  <si>
    <t>AT1G18060</t>
  </si>
  <si>
    <t>microbial collagenase</t>
  </si>
  <si>
    <t>AT1G18360</t>
  </si>
  <si>
    <t>AT1G19150</t>
  </si>
  <si>
    <t>AT1G19330</t>
  </si>
  <si>
    <t>Lhca6</t>
  </si>
  <si>
    <t>PSI type II chlorophyll a/b-binding protein (Lhca2*1)</t>
  </si>
  <si>
    <t>histone deacetylase complex subunit</t>
  </si>
  <si>
    <t>AT1G19960</t>
  </si>
  <si>
    <t>transcription factor</t>
  </si>
  <si>
    <t>AT1G20650</t>
  </si>
  <si>
    <t>ASG5</t>
  </si>
  <si>
    <t>AT1G21590</t>
  </si>
  <si>
    <t>kinase with adenine nucleotide alpha hydrolases-like domain-containing protein</t>
  </si>
  <si>
    <t>AT1G22140</t>
  </si>
  <si>
    <t>zinc finger CCCH domain protein</t>
  </si>
  <si>
    <t>AT1G22430</t>
  </si>
  <si>
    <t>AT1G22690</t>
  </si>
  <si>
    <t>Gibberellin-regulated family protein</t>
  </si>
  <si>
    <t>AT1G23310</t>
  </si>
  <si>
    <t>GGT1</t>
  </si>
  <si>
    <t>glutamate:glyoxylate aminotransferase</t>
  </si>
  <si>
    <t>AT1G24120</t>
  </si>
  <si>
    <t>ARL1</t>
  </si>
  <si>
    <t>ARG1-like 1</t>
  </si>
  <si>
    <t>AT1G24147</t>
  </si>
  <si>
    <t>AT1G26210</t>
  </si>
  <si>
    <t>AT1G26650</t>
  </si>
  <si>
    <t>SOFL1</t>
  </si>
  <si>
    <t>SOB five-like 1</t>
  </si>
  <si>
    <t>Son of sevenless protein</t>
  </si>
  <si>
    <t>AT1G27120</t>
  </si>
  <si>
    <t>AT1G28680</t>
  </si>
  <si>
    <t>AT1G29430</t>
  </si>
  <si>
    <t>AT1G29450</t>
  </si>
  <si>
    <t>AT1G29700</t>
  </si>
  <si>
    <t>Metallo-hydrolase/oxidoreductase superfamily protein</t>
  </si>
  <si>
    <t>AT1G30510</t>
  </si>
  <si>
    <t>RFNR2</t>
  </si>
  <si>
    <t>root FNR 2</t>
  </si>
  <si>
    <t>AT1G31580</t>
  </si>
  <si>
    <t>AT1G31650</t>
  </si>
  <si>
    <t>ECS1</t>
  </si>
  <si>
    <t>ROPGEF14</t>
  </si>
  <si>
    <t>RHO guanyl-nucleotide exchange factor 14</t>
  </si>
  <si>
    <t>AT1G32060</t>
  </si>
  <si>
    <t>AT1G32070</t>
  </si>
  <si>
    <t>AT1G32080</t>
  </si>
  <si>
    <t>PRK</t>
  </si>
  <si>
    <t>phosphoribulokinase</t>
  </si>
  <si>
    <t>NSI</t>
  </si>
  <si>
    <t>nuclear shuttle interacting</t>
  </si>
  <si>
    <t>LrgB</t>
  </si>
  <si>
    <t>membrane protein</t>
  </si>
  <si>
    <t>AT1G33340</t>
  </si>
  <si>
    <t>ENTH/ANTH/VHS superfamily protein</t>
  </si>
  <si>
    <t>AT1G34000</t>
  </si>
  <si>
    <t>OHP2</t>
  </si>
  <si>
    <t>one-helix protein 2</t>
  </si>
  <si>
    <t>AT1G34780</t>
  </si>
  <si>
    <t>APRL4</t>
  </si>
  <si>
    <t>APR-like 4</t>
  </si>
  <si>
    <t>AT1G42970</t>
  </si>
  <si>
    <t>GAPB</t>
  </si>
  <si>
    <t>glyceraldehyde-3-phosphate dehydrogenase B subunit</t>
  </si>
  <si>
    <t>AT1G45010</t>
  </si>
  <si>
    <t>TRAM, LAG1 and CLN8 (TLC) lipid-sensing domain containing protein</t>
  </si>
  <si>
    <t>AT1G48240</t>
  </si>
  <si>
    <t>NPSN12</t>
  </si>
  <si>
    <t>Putative plant snare 12</t>
  </si>
  <si>
    <t>AT1G48600</t>
  </si>
  <si>
    <t>PMEAMT</t>
  </si>
  <si>
    <t>AT1G49660</t>
  </si>
  <si>
    <t>CXE5</t>
  </si>
  <si>
    <t>carboxyesterase 5</t>
  </si>
  <si>
    <t>AT1G49975</t>
  </si>
  <si>
    <t>photosystem I reaction center subunit N</t>
  </si>
  <si>
    <t>AT1G50320</t>
  </si>
  <si>
    <t>THX</t>
  </si>
  <si>
    <t>thioredoxin X</t>
  </si>
  <si>
    <t>AT1G53690</t>
  </si>
  <si>
    <t>DNA directed RNA polymerase, 7 kDa subunit</t>
  </si>
  <si>
    <t>AT1G55260</t>
  </si>
  <si>
    <t>AT1G55480</t>
  </si>
  <si>
    <t>ZKT</t>
  </si>
  <si>
    <t>protein containing PDZ domain, a K-box domain, and a TPR region</t>
  </si>
  <si>
    <t>AT1G56430</t>
  </si>
  <si>
    <t>AT1G56500</t>
  </si>
  <si>
    <t>NAS4</t>
  </si>
  <si>
    <t>nicotianamine synthase 4</t>
  </si>
  <si>
    <t>haloacid dehalogenase-like hydrolase family protein</t>
  </si>
  <si>
    <t>AT1G58080</t>
  </si>
  <si>
    <t>ATP-PRT1</t>
  </si>
  <si>
    <t>ATP phosphoribosyl transferase 1</t>
  </si>
  <si>
    <t>AT1G58290</t>
  </si>
  <si>
    <t>HEMA1</t>
  </si>
  <si>
    <t>Glutamyl-tRNA reductase family protein</t>
  </si>
  <si>
    <t>AT1G60270</t>
  </si>
  <si>
    <t>BGLU6</t>
  </si>
  <si>
    <t>beta glucosidase 6</t>
  </si>
  <si>
    <t>AT1G60550</t>
  </si>
  <si>
    <t>AT1G60590</t>
  </si>
  <si>
    <t>AT1G60690</t>
  </si>
  <si>
    <t>ECHID</t>
  </si>
  <si>
    <t>enoyl-CoA hydratase/isomerase D</t>
  </si>
  <si>
    <t>AT1G61300</t>
  </si>
  <si>
    <t>AT1G62480</t>
  </si>
  <si>
    <t>Vacuolar calcium-binding protein-like protein</t>
  </si>
  <si>
    <t>AT1G64390</t>
  </si>
  <si>
    <t>AT1G64510</t>
  </si>
  <si>
    <t>GH9C2</t>
  </si>
  <si>
    <t>glycosyl hydrolase 9C2</t>
  </si>
  <si>
    <t>Translation elongation factor EF1B/ribosomal protein S6 family protein</t>
  </si>
  <si>
    <t>AT1G64680</t>
  </si>
  <si>
    <t>beta-carotene isomerase D27</t>
  </si>
  <si>
    <t>AT1G64770</t>
  </si>
  <si>
    <t>AT1G64860</t>
  </si>
  <si>
    <t>PnsB2</t>
  </si>
  <si>
    <t>SIGA</t>
  </si>
  <si>
    <t>sigma factor A</t>
  </si>
  <si>
    <t>AT1G65010</t>
  </si>
  <si>
    <t>AT1G65060</t>
  </si>
  <si>
    <t>4CL3</t>
  </si>
  <si>
    <t>4-coumarate:CoA ligase 3</t>
  </si>
  <si>
    <t>AT1G65930</t>
  </si>
  <si>
    <t>cICDH</t>
  </si>
  <si>
    <t>cytosolic NADP -dependent isocitrate dehydrogenase</t>
  </si>
  <si>
    <t>AT1G66140</t>
  </si>
  <si>
    <t>ZFP4</t>
  </si>
  <si>
    <t>zinc finger protein 4</t>
  </si>
  <si>
    <t>AT1G66250</t>
  </si>
  <si>
    <t>AT1G67700</t>
  </si>
  <si>
    <t>multidrug resistance protein</t>
  </si>
  <si>
    <t>AT1G67865</t>
  </si>
  <si>
    <t>AT1G67940</t>
  </si>
  <si>
    <t>AT1G67950</t>
  </si>
  <si>
    <t>ABCI17</t>
  </si>
  <si>
    <t>non-intrinsic ABC protein 3</t>
  </si>
  <si>
    <t>RNA-binding (RRM/RBD/RNP motifs) family protein</t>
  </si>
  <si>
    <t>AT1G68010</t>
  </si>
  <si>
    <t>HPR</t>
  </si>
  <si>
    <t>hydroxypyruvate reductase</t>
  </si>
  <si>
    <t>AT1G68660</t>
  </si>
  <si>
    <t>Ribosomal protein L12/ ATP-dependent Clp protease adaptor protein ClpS family protein</t>
  </si>
  <si>
    <t>AT1G70260</t>
  </si>
  <si>
    <t>UMAMIT36</t>
  </si>
  <si>
    <t>AT1G70410</t>
  </si>
  <si>
    <t>AT1G70580</t>
  </si>
  <si>
    <t>BCA4</t>
  </si>
  <si>
    <t>beta carbonic anhydrase 4</t>
  </si>
  <si>
    <t>AOAT2</t>
  </si>
  <si>
    <t>alanine-2-oxoglutarate aminotransferase 2</t>
  </si>
  <si>
    <t>AT1G70760</t>
  </si>
  <si>
    <t>NdhL</t>
  </si>
  <si>
    <t>inorganic carbon transport protein-like protein</t>
  </si>
  <si>
    <t>AT1G72430</t>
  </si>
  <si>
    <t>AT1G72640</t>
  </si>
  <si>
    <t>AT1G72890</t>
  </si>
  <si>
    <t>AT1G72910</t>
  </si>
  <si>
    <t>AT1G72920</t>
  </si>
  <si>
    <t>AT1G72930</t>
  </si>
  <si>
    <t>AT1G72940</t>
  </si>
  <si>
    <t>Toll-Interleukin-Resistance (TIR) domain-containing protein</t>
  </si>
  <si>
    <t>Toll-Interleukin-Resistance (TIR) domain family protein</t>
  </si>
  <si>
    <t>TIR</t>
  </si>
  <si>
    <t>toll/interleukin-1 receptor-like protein</t>
  </si>
  <si>
    <t>AT1G73600</t>
  </si>
  <si>
    <t>AT1G74160</t>
  </si>
  <si>
    <t>TRM4</t>
  </si>
  <si>
    <t>LONGIFOLIA protein</t>
  </si>
  <si>
    <t>AT1G74640</t>
  </si>
  <si>
    <t>AT1G74880</t>
  </si>
  <si>
    <t>NdhO</t>
  </si>
  <si>
    <t>NAD(P)H:plastoquinone dehydrogenase complex subunit O</t>
  </si>
  <si>
    <t>AT1G75280</t>
  </si>
  <si>
    <t>NmrA-like negative transcriptional regulator family protein</t>
  </si>
  <si>
    <t>AT1G75350</t>
  </si>
  <si>
    <t>emb2184</t>
  </si>
  <si>
    <t>Ribosomal protein L31</t>
  </si>
  <si>
    <t>AT1G75680</t>
  </si>
  <si>
    <t>AT1G75690</t>
  </si>
  <si>
    <t>AT1G76020</t>
  </si>
  <si>
    <t>GH9B7</t>
  </si>
  <si>
    <t>glycosyl hydrolase 9B7</t>
  </si>
  <si>
    <t>LQY1</t>
  </si>
  <si>
    <t>DnaJ/Hsp40 cysteine-rich domain superfamily protein</t>
  </si>
  <si>
    <t>Thioredoxin superfamily protein</t>
  </si>
  <si>
    <t>AT1G76240</t>
  </si>
  <si>
    <t>DUF241 domain protein (DUF241)</t>
  </si>
  <si>
    <t>AT1G76955</t>
  </si>
  <si>
    <t>Expressed protein</t>
  </si>
  <si>
    <t>AT1G77870</t>
  </si>
  <si>
    <t>MUB5</t>
  </si>
  <si>
    <t>membrane-anchored ubiquitin-fold protein 5 precursor</t>
  </si>
  <si>
    <t>AT1G78020</t>
  </si>
  <si>
    <t>senescence-associated family protein, putative (DUF581)</t>
  </si>
  <si>
    <t>AT1G78440</t>
  </si>
  <si>
    <t>ATGA2OX1</t>
  </si>
  <si>
    <t>gibberellin 2-beta-dioxygenase</t>
  </si>
  <si>
    <t>AT1G78580</t>
  </si>
  <si>
    <t>TPS1</t>
  </si>
  <si>
    <t>trehalose-6-phosphate synthase</t>
  </si>
  <si>
    <t>AT1G80380</t>
  </si>
  <si>
    <t>AT1G80850</t>
  </si>
  <si>
    <t>DNA glycosylase superfamily protein</t>
  </si>
  <si>
    <t>AT2G01590</t>
  </si>
  <si>
    <t>CRR3</t>
  </si>
  <si>
    <t>chlororespiratory reduction 3</t>
  </si>
  <si>
    <t>AT2G03550</t>
  </si>
  <si>
    <t>AT2G04039</t>
  </si>
  <si>
    <t>DUF2996 family protein</t>
  </si>
  <si>
    <t>AT2G05310</t>
  </si>
  <si>
    <t>AT2G06850</t>
  </si>
  <si>
    <t>XTH4</t>
  </si>
  <si>
    <t>xyloglucan endotransglucosylase/hydrolase 4</t>
  </si>
  <si>
    <t>AT2G07638</t>
  </si>
  <si>
    <t>AT2G12462</t>
  </si>
  <si>
    <t>sterile alpha motif (SAM) domain protein</t>
  </si>
  <si>
    <t>AT2G15620</t>
  </si>
  <si>
    <t>NIR1</t>
  </si>
  <si>
    <t>nitrite reductase 1</t>
  </si>
  <si>
    <t>AT2G16750</t>
  </si>
  <si>
    <t>AT2G17150</t>
  </si>
  <si>
    <t>AT2G17695</t>
  </si>
  <si>
    <t>AT2G17820</t>
  </si>
  <si>
    <t>AT2G18160</t>
  </si>
  <si>
    <t>outer envelope protein</t>
  </si>
  <si>
    <t>HK1</t>
  </si>
  <si>
    <t>histidine kinase 1</t>
  </si>
  <si>
    <t>bZIP2</t>
  </si>
  <si>
    <t>basic leucine-zipper 2</t>
  </si>
  <si>
    <t>AT2G18328</t>
  </si>
  <si>
    <t>RL4</t>
  </si>
  <si>
    <t>RAD-like 4</t>
  </si>
  <si>
    <t>AT2G19620</t>
  </si>
  <si>
    <t>NDL3</t>
  </si>
  <si>
    <t>N-MYC downregulated-like 3</t>
  </si>
  <si>
    <t>AT2G20725</t>
  </si>
  <si>
    <t>CAAX amino terminal protease family protein</t>
  </si>
  <si>
    <t>AT2G21330</t>
  </si>
  <si>
    <t>FBA1</t>
  </si>
  <si>
    <t>fructose-bisphosphate aldolase 1</t>
  </si>
  <si>
    <t>AT2G21960</t>
  </si>
  <si>
    <t>AT2G22670</t>
  </si>
  <si>
    <t>IAA8</t>
  </si>
  <si>
    <t>indoleacetic acid-induced protein 8</t>
  </si>
  <si>
    <t>AT2G23600</t>
  </si>
  <si>
    <t>ACL</t>
  </si>
  <si>
    <t>acetone-cyanohydrin lyase</t>
  </si>
  <si>
    <t>AT2G24280</t>
  </si>
  <si>
    <t>AT2G24390</t>
  </si>
  <si>
    <t>AIG2-like (avirulence induced gene) family protein</t>
  </si>
  <si>
    <t>AT2G26550</t>
  </si>
  <si>
    <t>AT2G26640</t>
  </si>
  <si>
    <t>HO2</t>
  </si>
  <si>
    <t>heme oxygenase 2</t>
  </si>
  <si>
    <t>KCS11</t>
  </si>
  <si>
    <t>3-ketoacyl-CoA synthase 11</t>
  </si>
  <si>
    <t>AT2G27820</t>
  </si>
  <si>
    <t>PD1</t>
  </si>
  <si>
    <t>prephenate dehydratase 1</t>
  </si>
  <si>
    <t>AT2G28605</t>
  </si>
  <si>
    <t>Photosystem II reaction center PsbP family protein</t>
  </si>
  <si>
    <t>AT2G29170</t>
  </si>
  <si>
    <t>AT2G29650</t>
  </si>
  <si>
    <t>AT2G29970</t>
  </si>
  <si>
    <t>PHT4;1</t>
  </si>
  <si>
    <t>phosphate transporter 4;1</t>
  </si>
  <si>
    <t>AT2G30150</t>
  </si>
  <si>
    <t>AT2G30170</t>
  </si>
  <si>
    <t>PBCP</t>
  </si>
  <si>
    <t>AT2G30520</t>
  </si>
  <si>
    <t>RPT2</t>
  </si>
  <si>
    <t>AT2G30766</t>
  </si>
  <si>
    <t>AT2G30820</t>
  </si>
  <si>
    <t>aspartyl/glutamyl-tRNA(Asn/Gln) amidotransferase subunit</t>
  </si>
  <si>
    <t>AT2G32160</t>
  </si>
  <si>
    <t>AT2G32290</t>
  </si>
  <si>
    <t>AT2G32500</t>
  </si>
  <si>
    <t>BAM6</t>
  </si>
  <si>
    <t>beta-amylase 6</t>
  </si>
  <si>
    <t>Stress responsive alpha-beta barrel domain protein</t>
  </si>
  <si>
    <t>AT2G32720</t>
  </si>
  <si>
    <t>CB5-B</t>
  </si>
  <si>
    <t>cytochrome B5 isoform B</t>
  </si>
  <si>
    <t>AT2G33530</t>
  </si>
  <si>
    <t>scpl46</t>
  </si>
  <si>
    <t>serine carboxypeptidase-like 46</t>
  </si>
  <si>
    <t>AT2G35370</t>
  </si>
  <si>
    <t>GDCH</t>
  </si>
  <si>
    <t>glycine decarboxylase complex H</t>
  </si>
  <si>
    <t>AT2G35830</t>
  </si>
  <si>
    <t>AT2G35860</t>
  </si>
  <si>
    <t>ureidoglycolate hydrolase</t>
  </si>
  <si>
    <t>FLA16</t>
  </si>
  <si>
    <t>FASCICLIN-like arabinogalactan protein 16 precursor</t>
  </si>
  <si>
    <t>AT2G36590</t>
  </si>
  <si>
    <t>ProT3</t>
  </si>
  <si>
    <t>proline transporter 3</t>
  </si>
  <si>
    <t>AT2G36880</t>
  </si>
  <si>
    <t>MAT3</t>
  </si>
  <si>
    <t>methionine adenosyltransferase 3</t>
  </si>
  <si>
    <t>AT2G37720</t>
  </si>
  <si>
    <t>TBL15</t>
  </si>
  <si>
    <t>TRICHOME BIREFRINGENCE-LIKE 15</t>
  </si>
  <si>
    <t>AT2G39220</t>
  </si>
  <si>
    <t>PLP6</t>
  </si>
  <si>
    <t>PATATIN-like protein 6</t>
  </si>
  <si>
    <t>AT2G39470</t>
  </si>
  <si>
    <t>PnsL1</t>
  </si>
  <si>
    <t>PsbP-like protein 2</t>
  </si>
  <si>
    <t>AT2G39730</t>
  </si>
  <si>
    <t>RCA</t>
  </si>
  <si>
    <t>rubisco activase</t>
  </si>
  <si>
    <t>AT2G40020</t>
  </si>
  <si>
    <t>AT2G40100</t>
  </si>
  <si>
    <t>AT2G40150</t>
  </si>
  <si>
    <t>Nucleolar histone methyltransferase-related protein</t>
  </si>
  <si>
    <t>LHCB4.3</t>
  </si>
  <si>
    <t>light harvesting complex photosystem II</t>
  </si>
  <si>
    <t>TBL28</t>
  </si>
  <si>
    <t>TRICHOME BIREFRINGENCE-LIKE 28</t>
  </si>
  <si>
    <t>AT2G40475</t>
  </si>
  <si>
    <t>ASG8</t>
  </si>
  <si>
    <t>AT2G41120</t>
  </si>
  <si>
    <t>DUF309 domain protein</t>
  </si>
  <si>
    <t>AT2G41940</t>
  </si>
  <si>
    <t>ZFP8</t>
  </si>
  <si>
    <t>zinc finger protein 8</t>
  </si>
  <si>
    <t>AT2G43560</t>
  </si>
  <si>
    <t>FKBP-like peptidyl-prolyl cis-trans isomerase family protein</t>
  </si>
  <si>
    <t>AT2G43750</t>
  </si>
  <si>
    <t>OASB</t>
  </si>
  <si>
    <t>O-acetylserine (thiol) lyase B</t>
  </si>
  <si>
    <t>AT2G44160</t>
  </si>
  <si>
    <t>MTHFR2</t>
  </si>
  <si>
    <t>methylenetetrahydrofolate reductase 2</t>
  </si>
  <si>
    <t>AT2G44920</t>
  </si>
  <si>
    <t>AT2G45960</t>
  </si>
  <si>
    <t>AT2G45970</t>
  </si>
  <si>
    <t>PIP1B</t>
  </si>
  <si>
    <t>plasma membrane intrinsic protein 1B</t>
  </si>
  <si>
    <t>CYP86A8</t>
  </si>
  <si>
    <t>cytochrome P450, family 86, subfamily A, polypeptide 8</t>
  </si>
  <si>
    <t>AT2G46330</t>
  </si>
  <si>
    <t>AGP16</t>
  </si>
  <si>
    <t>arabinogalactan protein 16</t>
  </si>
  <si>
    <t>AT2G46820</t>
  </si>
  <si>
    <t>AT2G46915</t>
  </si>
  <si>
    <t>PSI-P</t>
  </si>
  <si>
    <t>photosystem I P subunit</t>
  </si>
  <si>
    <t>DUF3754 family protein, putative (DUF3754)</t>
  </si>
  <si>
    <t>AT3G01480</t>
  </si>
  <si>
    <t>AT3G01550</t>
  </si>
  <si>
    <t>CYP38</t>
  </si>
  <si>
    <t>cyclophilin 38</t>
  </si>
  <si>
    <t>PPT2</t>
  </si>
  <si>
    <t>phosphoenolpyruvate (pep)/phosphate translocator 2</t>
  </si>
  <si>
    <t>AT3G02050</t>
  </si>
  <si>
    <t>KUP3</t>
  </si>
  <si>
    <t>K  uptake transporter 3</t>
  </si>
  <si>
    <t>AT3G02730</t>
  </si>
  <si>
    <t>TRXF1</t>
  </si>
  <si>
    <t>thioredoxin F-type 1</t>
  </si>
  <si>
    <t>AT3G03770</t>
  </si>
  <si>
    <t>AT3G03780</t>
  </si>
  <si>
    <t>AT3G03840</t>
  </si>
  <si>
    <t>AT3G03910</t>
  </si>
  <si>
    <t>MS2</t>
  </si>
  <si>
    <t>methionine synthase 2</t>
  </si>
  <si>
    <t>SAUR27</t>
  </si>
  <si>
    <t>GDH3</t>
  </si>
  <si>
    <t>glutamate dehydrogenase 3</t>
  </si>
  <si>
    <t>AT3G04140</t>
  </si>
  <si>
    <t>AT3G04480</t>
  </si>
  <si>
    <t>endoribonuclease</t>
  </si>
  <si>
    <t>AT3G05020</t>
  </si>
  <si>
    <t>ACP1</t>
  </si>
  <si>
    <t>acyl carrier protein 1</t>
  </si>
  <si>
    <t>AT3G05180</t>
  </si>
  <si>
    <t>AT3G05900</t>
  </si>
  <si>
    <t>neurofilament protein-like protein</t>
  </si>
  <si>
    <t>AT3G06080</t>
  </si>
  <si>
    <t>TBL10</t>
  </si>
  <si>
    <t>trichome birefringence-like protein (DUF828)</t>
  </si>
  <si>
    <t>AT3G06550</t>
  </si>
  <si>
    <t>RWA2</t>
  </si>
  <si>
    <t>O-acetyltransferase family protein</t>
  </si>
  <si>
    <t>AT3G06770</t>
  </si>
  <si>
    <t>AT3G10060</t>
  </si>
  <si>
    <t>AT3G10150</t>
  </si>
  <si>
    <t>AT3G10160</t>
  </si>
  <si>
    <t>PAP16</t>
  </si>
  <si>
    <t>purple acid phosphatase 16</t>
  </si>
  <si>
    <t>DFC</t>
  </si>
  <si>
    <t>DHFS-FPGS homolog C</t>
  </si>
  <si>
    <t>AT3G11090</t>
  </si>
  <si>
    <t>AT3G11110</t>
  </si>
  <si>
    <t>LBD21</t>
  </si>
  <si>
    <t>LOB domain-containing protein 21</t>
  </si>
  <si>
    <t>AT3G11280</t>
  </si>
  <si>
    <t>AT3G11700</t>
  </si>
  <si>
    <t>FLA18</t>
  </si>
  <si>
    <t>FASCICLIN-like arabinogalactan protein 18 precursor</t>
  </si>
  <si>
    <t>AT3G12110</t>
  </si>
  <si>
    <t>AT3G12345</t>
  </si>
  <si>
    <t>ACT11</t>
  </si>
  <si>
    <t>actin-11</t>
  </si>
  <si>
    <t>FKBP-type peptidyl-prolyl cis-trans isomerase</t>
  </si>
  <si>
    <t>AT3G13110</t>
  </si>
  <si>
    <t>SERAT2;2</t>
  </si>
  <si>
    <t>serine acetyltransferase 2;2</t>
  </si>
  <si>
    <t>AT3G14415</t>
  </si>
  <si>
    <t>AT3G14420</t>
  </si>
  <si>
    <t>AT3G14650</t>
  </si>
  <si>
    <t>GOX2</t>
  </si>
  <si>
    <t>Aldolase-type TIM barrel family protein</t>
  </si>
  <si>
    <t>GOX1</t>
  </si>
  <si>
    <t>CYP72A11</t>
  </si>
  <si>
    <t>cytochrome P450, family 72, subfamily A, polypeptide 11</t>
  </si>
  <si>
    <t>AT3G15390</t>
  </si>
  <si>
    <t>SDE5</t>
  </si>
  <si>
    <t>silencing defective 5</t>
  </si>
  <si>
    <t>AT3G15850</t>
  </si>
  <si>
    <t>FAD5</t>
  </si>
  <si>
    <t>fatty acid desaturase 5</t>
  </si>
  <si>
    <t>AT3G16100</t>
  </si>
  <si>
    <t>RABG3c</t>
  </si>
  <si>
    <t>RAB GTPase homolog G3C</t>
  </si>
  <si>
    <t>AT3G16240</t>
  </si>
  <si>
    <t>DELTA-TIP</t>
  </si>
  <si>
    <t>delta tonoplast integral protein</t>
  </si>
  <si>
    <t>AT3G16850</t>
  </si>
  <si>
    <t>AT3G17185</t>
  </si>
  <si>
    <t>AT3G17330</t>
  </si>
  <si>
    <t>TAS3</t>
  </si>
  <si>
    <t>ECT6</t>
  </si>
  <si>
    <t>evolutionarily conserved C-terminal region 6</t>
  </si>
  <si>
    <t>AT3G18500</t>
  </si>
  <si>
    <t>AT3G18710</t>
  </si>
  <si>
    <t>DNAse I-like superfamily protein</t>
  </si>
  <si>
    <t>PUB29</t>
  </si>
  <si>
    <t>plant U-box 29</t>
  </si>
  <si>
    <t>AT3G19370</t>
  </si>
  <si>
    <t>AT3G19480</t>
  </si>
  <si>
    <t>AT3G19720</t>
  </si>
  <si>
    <t>ARC5</t>
  </si>
  <si>
    <t>AT3G20820</t>
  </si>
  <si>
    <t>AT3G22104</t>
  </si>
  <si>
    <t>AT3G22550</t>
  </si>
  <si>
    <t>NAD(P)H-quinone oxidoreductase subunit, putative (DUF581)</t>
  </si>
  <si>
    <t>AT3G23530</t>
  </si>
  <si>
    <t>AT3G25530</t>
  </si>
  <si>
    <t>AT3G25560</t>
  </si>
  <si>
    <t>AT3G25670</t>
  </si>
  <si>
    <t>GLYR1</t>
  </si>
  <si>
    <t>glyoxylate reductase 1</t>
  </si>
  <si>
    <t>NIK2</t>
  </si>
  <si>
    <t>NSP-interacting kinase 2</t>
  </si>
  <si>
    <t>AT3G26570</t>
  </si>
  <si>
    <t>PHT2;1</t>
  </si>
  <si>
    <t>phosphate transporter 2;1</t>
  </si>
  <si>
    <t>AT3G26650</t>
  </si>
  <si>
    <t>GAPA</t>
  </si>
  <si>
    <t>glyceraldehyde 3-phosphate dehydrogenase A subunit</t>
  </si>
  <si>
    <t>AT3G28130</t>
  </si>
  <si>
    <t>AT3G28180</t>
  </si>
  <si>
    <t>UMAMIT44</t>
  </si>
  <si>
    <t>CSLC04</t>
  </si>
  <si>
    <t>Cellulose-synthase-like C4</t>
  </si>
  <si>
    <t>AT3G29030</t>
  </si>
  <si>
    <t>EXPA5</t>
  </si>
  <si>
    <t>expansin A5</t>
  </si>
  <si>
    <t>AT3G43600</t>
  </si>
  <si>
    <t>AAO2</t>
  </si>
  <si>
    <t>aldehyde oxidase 2</t>
  </si>
  <si>
    <t>AT3G43960</t>
  </si>
  <si>
    <t>AT3G44990</t>
  </si>
  <si>
    <t>XTH31</t>
  </si>
  <si>
    <t>xyloglucan endo-transglycosylase-related 8</t>
  </si>
  <si>
    <t>AT3G46010</t>
  </si>
  <si>
    <t>ADF1</t>
  </si>
  <si>
    <t>actin depolymerizing factor 1</t>
  </si>
  <si>
    <t>AT3G46630</t>
  </si>
  <si>
    <t>DCL protein (DUF3223)</t>
  </si>
  <si>
    <t>AT3G50560</t>
  </si>
  <si>
    <t>AT3G51080</t>
  </si>
  <si>
    <t>AT3G51150</t>
  </si>
  <si>
    <t>GATA6</t>
  </si>
  <si>
    <t>GATA transcription factor 6</t>
  </si>
  <si>
    <t>ATP binding microtubule motor family protein</t>
  </si>
  <si>
    <t>AT3G51510</t>
  </si>
  <si>
    <t>AT3G51820</t>
  </si>
  <si>
    <t>G4</t>
  </si>
  <si>
    <t>UbiA prenyltransferase family protein</t>
  </si>
  <si>
    <t>AT3G51950</t>
  </si>
  <si>
    <t>Zinc finger (CCCH-type) family protein / RNA recognition motif (RRM)-containing protein</t>
  </si>
  <si>
    <t>AT3G52370</t>
  </si>
  <si>
    <t>FLA15</t>
  </si>
  <si>
    <t>FASCICLIN-like arabinogalactan protein 15 precursor</t>
  </si>
  <si>
    <t>AT3G53420</t>
  </si>
  <si>
    <t>PIP2A</t>
  </si>
  <si>
    <t>plasma membrane intrinsic protein 2A</t>
  </si>
  <si>
    <t>AT3G53750</t>
  </si>
  <si>
    <t>ACT3</t>
  </si>
  <si>
    <t>actin 3</t>
  </si>
  <si>
    <t>AT3G54830</t>
  </si>
  <si>
    <t>AT3G55040</t>
  </si>
  <si>
    <t>GSTL2</t>
  </si>
  <si>
    <t>glutathione transferase lambda 2</t>
  </si>
  <si>
    <t>AT3G55360</t>
  </si>
  <si>
    <t>CER10</t>
  </si>
  <si>
    <t>3-oxo-5-alpha-steroid 4-dehydrogenase family protein</t>
  </si>
  <si>
    <t>AT3G55646</t>
  </si>
  <si>
    <t>TPRXL</t>
  </si>
  <si>
    <t>AT3G55800</t>
  </si>
  <si>
    <t>SBPASE</t>
  </si>
  <si>
    <t>sedoheptulose-bisphosphatase</t>
  </si>
  <si>
    <t>AT3G56130</t>
  </si>
  <si>
    <t>biotin/lipoyl attachment domain-containing protein</t>
  </si>
  <si>
    <t>AT3G56160</t>
  </si>
  <si>
    <t>Sodium Bile acid symporter family</t>
  </si>
  <si>
    <t>AT3G57062</t>
  </si>
  <si>
    <t>AT3G59060</t>
  </si>
  <si>
    <t>PIL6</t>
  </si>
  <si>
    <t>phytochrome interacting factor 3-like 6</t>
  </si>
  <si>
    <t>AT3G59140</t>
  </si>
  <si>
    <t>ABCC10</t>
  </si>
  <si>
    <t>multidrug resistance-associated protein 14</t>
  </si>
  <si>
    <t>AT3G61130</t>
  </si>
  <si>
    <t>GAUT1</t>
  </si>
  <si>
    <t>galacturonosyltransferase 1</t>
  </si>
  <si>
    <t>AT3G61440</t>
  </si>
  <si>
    <t>CYSC1</t>
  </si>
  <si>
    <t>cysteine synthase C1</t>
  </si>
  <si>
    <t>AT3G61750</t>
  </si>
  <si>
    <t>Cytochrome b561/ferric reductase transmembrane with DOMON related domain-containing protein</t>
  </si>
  <si>
    <t>AT3G62030</t>
  </si>
  <si>
    <t>ROC4</t>
  </si>
  <si>
    <t>rotamase CYP 4</t>
  </si>
  <si>
    <t>AT3G62930</t>
  </si>
  <si>
    <t>AT3G63110</t>
  </si>
  <si>
    <t>IPT3</t>
  </si>
  <si>
    <t>isopentenyltransferase 3</t>
  </si>
  <si>
    <t>AT3G63530</t>
  </si>
  <si>
    <t>BB</t>
  </si>
  <si>
    <t>AT4G01883</t>
  </si>
  <si>
    <t>Polyketide cyclase / dehydrase and lipid transport protein</t>
  </si>
  <si>
    <t>AT4G02530</t>
  </si>
  <si>
    <t>chloroplast thylakoid lumen protein</t>
  </si>
  <si>
    <t>AT4G02630</t>
  </si>
  <si>
    <t>AT4G03150</t>
  </si>
  <si>
    <t>AT4G03280</t>
  </si>
  <si>
    <t>PETC</t>
  </si>
  <si>
    <t>photosynthetic electron transfer C</t>
  </si>
  <si>
    <t>AT4G04750</t>
  </si>
  <si>
    <t>AT4G04840</t>
  </si>
  <si>
    <t>MSRB6</t>
  </si>
  <si>
    <t>methionine sulfoxide reductase B6</t>
  </si>
  <si>
    <t>AT4G09890</t>
  </si>
  <si>
    <t>AT4G09900</t>
  </si>
  <si>
    <t>mediator of RNA polymerase II transcription subunit, putative (DUF3511)</t>
  </si>
  <si>
    <t>MES12</t>
  </si>
  <si>
    <t>methyl esterase 12</t>
  </si>
  <si>
    <t>AT4G11410</t>
  </si>
  <si>
    <t>AT4G12320</t>
  </si>
  <si>
    <t>CYP706A6</t>
  </si>
  <si>
    <t>cytochrome P450, family 706, subfamily A, polypeptide 6</t>
  </si>
  <si>
    <t>AT4G12980</t>
  </si>
  <si>
    <t>AT4G13500</t>
  </si>
  <si>
    <t>AT4G13840</t>
  </si>
  <si>
    <t>AT4G13990</t>
  </si>
  <si>
    <t>Exostosin family protein</t>
  </si>
  <si>
    <t>AT4G14100</t>
  </si>
  <si>
    <t>transferases, transferring glycosyl groups</t>
  </si>
  <si>
    <t>AT4G14740</t>
  </si>
  <si>
    <t>AT4G15545</t>
  </si>
  <si>
    <t>PH-response transcription factor</t>
  </si>
  <si>
    <t>AT4G15790</t>
  </si>
  <si>
    <t>uveal autoantigen with coiled-coil/ankyrin</t>
  </si>
  <si>
    <t>AT4G15920</t>
  </si>
  <si>
    <t>SWEET17</t>
  </si>
  <si>
    <t>AT4G16370</t>
  </si>
  <si>
    <t>AT4G16380</t>
  </si>
  <si>
    <t>OPT3</t>
  </si>
  <si>
    <t>oligopeptide transporter</t>
  </si>
  <si>
    <t>AT4G16880</t>
  </si>
  <si>
    <t>AT4G17340</t>
  </si>
  <si>
    <t>AT4G17360</t>
  </si>
  <si>
    <t>TIP2;2</t>
  </si>
  <si>
    <t>tonoplast intrinsic protein 2;2</t>
  </si>
  <si>
    <t>Formyl transferase</t>
  </si>
  <si>
    <t>AT4G17770</t>
  </si>
  <si>
    <t>TPS5</t>
  </si>
  <si>
    <t>trehalose phosphatase/synthase 5</t>
  </si>
  <si>
    <t>AT4G18220</t>
  </si>
  <si>
    <t>Drug/metabolite transporter superfamily protein</t>
  </si>
  <si>
    <t>AT4G19985</t>
  </si>
  <si>
    <t>AT4G20360</t>
  </si>
  <si>
    <t>RABE1b</t>
  </si>
  <si>
    <t>RAB GTPase homolog E1B</t>
  </si>
  <si>
    <t>AT4G20760</t>
  </si>
  <si>
    <t>AT4G21760</t>
  </si>
  <si>
    <t>BGLU47</t>
  </si>
  <si>
    <t>beta-glucosidase 47</t>
  </si>
  <si>
    <t>AT4G23020</t>
  </si>
  <si>
    <t>TRM11</t>
  </si>
  <si>
    <t>AT4G23740</t>
  </si>
  <si>
    <t>AT4G24540</t>
  </si>
  <si>
    <t>AGL24</t>
  </si>
  <si>
    <t>AGAMOUS-like 24</t>
  </si>
  <si>
    <t>AT4G24670</t>
  </si>
  <si>
    <t>TAR2</t>
  </si>
  <si>
    <t>tryptophan aminotransferase related 2</t>
  </si>
  <si>
    <t>AT4G24750</t>
  </si>
  <si>
    <t>Rhodanese/Cell cycle control phosphatase superfamily protein</t>
  </si>
  <si>
    <t>AT4G25080</t>
  </si>
  <si>
    <t>CHLM</t>
  </si>
  <si>
    <t>magnesium-protoporphyrin IX methyltransferase</t>
  </si>
  <si>
    <t>AT4G25290</t>
  </si>
  <si>
    <t>DNA photolyase</t>
  </si>
  <si>
    <t>AT4G25780</t>
  </si>
  <si>
    <t>CAP (Cysteine-rich secretory proteins, Antigen 5, and Pathogenesis-related 1 protein) superfamily protein</t>
  </si>
  <si>
    <t>AT4G26790</t>
  </si>
  <si>
    <t>AT4G26860</t>
  </si>
  <si>
    <t>Putative pyridoxal phosphate-dependent enzyme, YBL036C type</t>
  </si>
  <si>
    <t>AT4G27430</t>
  </si>
  <si>
    <t>CIP7</t>
  </si>
  <si>
    <t>COP1-interacting protein 7</t>
  </si>
  <si>
    <t>AT4G28100</t>
  </si>
  <si>
    <t>AT4G29720</t>
  </si>
  <si>
    <t>PAO5</t>
  </si>
  <si>
    <t>polyamine oxidase 5</t>
  </si>
  <si>
    <t>AT4G30110</t>
  </si>
  <si>
    <t>HMA2</t>
  </si>
  <si>
    <t>heavy metal atpase 2</t>
  </si>
  <si>
    <t>AT4G30950</t>
  </si>
  <si>
    <t>FAD6</t>
  </si>
  <si>
    <t>fatty acid desaturase 6</t>
  </si>
  <si>
    <t>AT4G30993</t>
  </si>
  <si>
    <t>Calcineurin-like metallo-phosphoesterase superfamily protein</t>
  </si>
  <si>
    <t>AT4G31310</t>
  </si>
  <si>
    <t>AT4G31590</t>
  </si>
  <si>
    <t>CSLC5</t>
  </si>
  <si>
    <t>Cellulose-synthase-like C5</t>
  </si>
  <si>
    <t>AT4G32330</t>
  </si>
  <si>
    <t>AT4G32460</t>
  </si>
  <si>
    <t>TPX2 (targeting protein for Xklp2) protein family</t>
  </si>
  <si>
    <t>choice-of-anchor C domain protein, putative (Protein of unknown function, DUF642)</t>
  </si>
  <si>
    <t>AT4G33220</t>
  </si>
  <si>
    <t>PME44</t>
  </si>
  <si>
    <t>pectin methylesterase 44</t>
  </si>
  <si>
    <t>AT4G33580</t>
  </si>
  <si>
    <t>BCA5</t>
  </si>
  <si>
    <t>beta carbonic anhydrase 5</t>
  </si>
  <si>
    <t>AT4G34620</t>
  </si>
  <si>
    <t>SSR16</t>
  </si>
  <si>
    <t>small subunit ribosomal protein 16</t>
  </si>
  <si>
    <t>AT4G35250</t>
  </si>
  <si>
    <t>HCF244</t>
  </si>
  <si>
    <t>AT4G35320</t>
  </si>
  <si>
    <t>AT4G35640</t>
  </si>
  <si>
    <t>SERAT3;2</t>
  </si>
  <si>
    <t>serine acetyltransferase 3;2</t>
  </si>
  <si>
    <t>AT4G35950</t>
  </si>
  <si>
    <t>RAC6</t>
  </si>
  <si>
    <t>RAC-like 6</t>
  </si>
  <si>
    <t>AT4G36120</t>
  </si>
  <si>
    <t>AT4G36240</t>
  </si>
  <si>
    <t>AT4G36250</t>
  </si>
  <si>
    <t>AT4G36360</t>
  </si>
  <si>
    <t>GATA7</t>
  </si>
  <si>
    <t>GATA transcription factor 7</t>
  </si>
  <si>
    <t>ALDH3F1</t>
  </si>
  <si>
    <t>aldehyde dehydrogenase 3F1</t>
  </si>
  <si>
    <t>BGAL3</t>
  </si>
  <si>
    <t>beta-galactosidase 3</t>
  </si>
  <si>
    <t>AT4G36660</t>
  </si>
  <si>
    <t>polyol transporter, putative (DUF1195)</t>
  </si>
  <si>
    <t>AT4G36810</t>
  </si>
  <si>
    <t>GGPS1</t>
  </si>
  <si>
    <t>geranylgeranyl pyrophosphate synthase 1</t>
  </si>
  <si>
    <t>AT4G37800</t>
  </si>
  <si>
    <t>AT4G37925</t>
  </si>
  <si>
    <t>AT4G37930</t>
  </si>
  <si>
    <t>XTH7</t>
  </si>
  <si>
    <t>xyloglucan endotransglucosylase/hydrolase 7</t>
  </si>
  <si>
    <t>NdhM</t>
  </si>
  <si>
    <t>subunit NDH-M of NAD(P)H:plastoquinone dehydrogenase complex</t>
  </si>
  <si>
    <t>SHM1</t>
  </si>
  <si>
    <t>serine transhydroxymethyltransferase 1</t>
  </si>
  <si>
    <t>AT4G38840</t>
  </si>
  <si>
    <t>AT4G38950</t>
  </si>
  <si>
    <t>AT4G38970</t>
  </si>
  <si>
    <t>FBA2</t>
  </si>
  <si>
    <t>fructose-bisphosphate aldolase 2</t>
  </si>
  <si>
    <t>AT4G39330</t>
  </si>
  <si>
    <t>AT4G39350</t>
  </si>
  <si>
    <t>CAD9</t>
  </si>
  <si>
    <t>cinnamyl alcohol dehydrogenase 9</t>
  </si>
  <si>
    <t>CESA2</t>
  </si>
  <si>
    <t>cellulose synthase A2</t>
  </si>
  <si>
    <t>AT4G39770</t>
  </si>
  <si>
    <t>TPPH</t>
  </si>
  <si>
    <t>Haloacid dehalogenase-like hydrolase (HAD) superfamily protein</t>
  </si>
  <si>
    <t>AT5G01015</t>
  </si>
  <si>
    <t>AT5G01090</t>
  </si>
  <si>
    <t>Concanavalin A-like lectin family protein</t>
  </si>
  <si>
    <t>AT5G01410</t>
  </si>
  <si>
    <t>RSR4</t>
  </si>
  <si>
    <t>AT5G01620</t>
  </si>
  <si>
    <t>TBL35</t>
  </si>
  <si>
    <t>TRICHOME BIREFRINGENCE-LIKE 35</t>
  </si>
  <si>
    <t>AT5G01790</t>
  </si>
  <si>
    <t>AT5G02120</t>
  </si>
  <si>
    <t>OHP</t>
  </si>
  <si>
    <t>one helix protein</t>
  </si>
  <si>
    <t>AT5G02180</t>
  </si>
  <si>
    <t>AT5G02480</t>
  </si>
  <si>
    <t>HSP20-like chaperones superfamily protein</t>
  </si>
  <si>
    <t>AT5G03140</t>
  </si>
  <si>
    <t>AT5G04140</t>
  </si>
  <si>
    <t>GLU1</t>
  </si>
  <si>
    <t>glutamate synthase 1</t>
  </si>
  <si>
    <t>AT5G04950</t>
  </si>
  <si>
    <t>NAS1</t>
  </si>
  <si>
    <t>nicotianamine synthase 1</t>
  </si>
  <si>
    <t>AT5G05270</t>
  </si>
  <si>
    <t>CHIL</t>
  </si>
  <si>
    <t>Chalcone-flavanone isomerase family protein</t>
  </si>
  <si>
    <t>AT5G05890</t>
  </si>
  <si>
    <t>AT5G07580</t>
  </si>
  <si>
    <t>ethylene-responsive transcription factor</t>
  </si>
  <si>
    <t>AT5G08050</t>
  </si>
  <si>
    <t>wiskott-aldrich syndrome family protein, putative (DUF1118)</t>
  </si>
  <si>
    <t>AT5G08720</t>
  </si>
  <si>
    <t>polyketide cyclase/dehydrase/lipid transporter</t>
  </si>
  <si>
    <t>AT5G09460</t>
  </si>
  <si>
    <t>transcription factor bHLH143</t>
  </si>
  <si>
    <t>AT5G09660</t>
  </si>
  <si>
    <t>AT5G09730</t>
  </si>
  <si>
    <t>PMDH2</t>
  </si>
  <si>
    <t>peroxisomal NAD-malate dehydrogenase 2</t>
  </si>
  <si>
    <t>BXL3</t>
  </si>
  <si>
    <t>beta-xylosidase 3</t>
  </si>
  <si>
    <t>AT5G09870</t>
  </si>
  <si>
    <t>CESA5</t>
  </si>
  <si>
    <t>cellulose synthase 5</t>
  </si>
  <si>
    <t>AT5G10260</t>
  </si>
  <si>
    <t>RABH1e</t>
  </si>
  <si>
    <t>RAB GTPase homolog H1E</t>
  </si>
  <si>
    <t>AT5G11590</t>
  </si>
  <si>
    <t>TINY2</t>
  </si>
  <si>
    <t>AT5G11790</t>
  </si>
  <si>
    <t>NDL2</t>
  </si>
  <si>
    <t>N-MYC downregulated-like 2</t>
  </si>
  <si>
    <t>AT5G13460</t>
  </si>
  <si>
    <t>IQD11</t>
  </si>
  <si>
    <t>IQ-domain 11</t>
  </si>
  <si>
    <t>AT5G13630</t>
  </si>
  <si>
    <t>GUN5</t>
  </si>
  <si>
    <t>magnesium-chelatase subunit chlH, chloroplast, putative / Mg-protoporphyrin IX chelatase, putative (CHLH)</t>
  </si>
  <si>
    <t>AT5G14970</t>
  </si>
  <si>
    <t>seed maturation-like protein</t>
  </si>
  <si>
    <t>AT5G15740</t>
  </si>
  <si>
    <t>O-fucosyltransferase family protein</t>
  </si>
  <si>
    <t>AT5G16590</t>
  </si>
  <si>
    <t>AT5G17170</t>
  </si>
  <si>
    <t>ENH1</t>
  </si>
  <si>
    <t>rubredoxin family protein</t>
  </si>
  <si>
    <t>AT5G17230</t>
  </si>
  <si>
    <t>PSY</t>
  </si>
  <si>
    <t>PHYTOENE SYNTHASE</t>
  </si>
  <si>
    <t>AT5G17630</t>
  </si>
  <si>
    <t>AT5G18020</t>
  </si>
  <si>
    <t>SAUR20</t>
  </si>
  <si>
    <t>AT5G18700</t>
  </si>
  <si>
    <t>kinase family with ARM repeat domain-containing protein</t>
  </si>
  <si>
    <t>AT5G20700</t>
  </si>
  <si>
    <t>AT5G21100</t>
  </si>
  <si>
    <t>Plant L-ascorbate oxidase</t>
  </si>
  <si>
    <t>AT5G21430</t>
  </si>
  <si>
    <t>AT5G21930</t>
  </si>
  <si>
    <t>NdhU</t>
  </si>
  <si>
    <t>PAA2</t>
  </si>
  <si>
    <t>P-type ATPase of Arabidopsis 2</t>
  </si>
  <si>
    <t>AT5G22210</t>
  </si>
  <si>
    <t>aspartyl/glutamyl-tRNA (Asn/Gln) amidotransferase subunit B</t>
  </si>
  <si>
    <t>AT5G22390</t>
  </si>
  <si>
    <t>AT5G23060</t>
  </si>
  <si>
    <t>CaS</t>
  </si>
  <si>
    <t>calcium sensing receptor</t>
  </si>
  <si>
    <t>AT5G24660</t>
  </si>
  <si>
    <t>LSU2</t>
  </si>
  <si>
    <t>response to low sulfur 2</t>
  </si>
  <si>
    <t>AT5G26820</t>
  </si>
  <si>
    <t>IREG3</t>
  </si>
  <si>
    <t>iron-regulated protein 3</t>
  </si>
  <si>
    <t>AT5G27290</t>
  </si>
  <si>
    <t>stress regulated protein</t>
  </si>
  <si>
    <t>AT5G28020</t>
  </si>
  <si>
    <t>AT5G28030</t>
  </si>
  <si>
    <t>CYSD2</t>
  </si>
  <si>
    <t>cysteine synthase D2</t>
  </si>
  <si>
    <t>DES1</t>
  </si>
  <si>
    <t>L-cysteine desulfhydrase 1</t>
  </si>
  <si>
    <t>AT5G35630</t>
  </si>
  <si>
    <t>GS2</t>
  </si>
  <si>
    <t>glutamine synthetase 2</t>
  </si>
  <si>
    <t>AT5G35970</t>
  </si>
  <si>
    <t>AT5G36700</t>
  </si>
  <si>
    <t>PGLP1</t>
  </si>
  <si>
    <t>2-phosphoglycolate phosphatase 1</t>
  </si>
  <si>
    <t>AT5G36940</t>
  </si>
  <si>
    <t>CAT3</t>
  </si>
  <si>
    <t>cationic amino acid transporter 3</t>
  </si>
  <si>
    <t>AT5G37790</t>
  </si>
  <si>
    <t>AT5G38430</t>
  </si>
  <si>
    <t>RBCS1B</t>
  </si>
  <si>
    <t>Ribulose bisphosphate carboxylase (small chain) family protein</t>
  </si>
  <si>
    <t>AT5G40210</t>
  </si>
  <si>
    <t>UMAMIT42</t>
  </si>
  <si>
    <t>AT5G40500</t>
  </si>
  <si>
    <t>AT5G40850</t>
  </si>
  <si>
    <t>UPM1</t>
  </si>
  <si>
    <t>urophorphyrin methylase 1</t>
  </si>
  <si>
    <t>AT5G41900</t>
  </si>
  <si>
    <t>AT5G42530</t>
  </si>
  <si>
    <t>AT5G43750</t>
  </si>
  <si>
    <t>PnsB5</t>
  </si>
  <si>
    <t>NAD(P)H dehydrogenase 18</t>
  </si>
  <si>
    <t>AT5G44520</t>
  </si>
  <si>
    <t>AT5G45170</t>
  </si>
  <si>
    <t>AT5G45940</t>
  </si>
  <si>
    <t>NUDT11</t>
  </si>
  <si>
    <t>nudix hydrolase homolog 11</t>
  </si>
  <si>
    <t>AT5G48790</t>
  </si>
  <si>
    <t>LOW PSII ACCUMULATION protein (DUF1995)</t>
  </si>
  <si>
    <t>AT5G49230</t>
  </si>
  <si>
    <t>HRB1</t>
  </si>
  <si>
    <t>Drought-responsive family protein</t>
  </si>
  <si>
    <t>AT5G49630</t>
  </si>
  <si>
    <t>AAP6</t>
  </si>
  <si>
    <t>amino acid permease 6</t>
  </si>
  <si>
    <t>AT5G49730</t>
  </si>
  <si>
    <t>FRO6</t>
  </si>
  <si>
    <t>ferric reduction oxidase 6</t>
  </si>
  <si>
    <t>AT5G50740</t>
  </si>
  <si>
    <t>AT5G51010</t>
  </si>
  <si>
    <t>Rubredoxin-like superfamily protein</t>
  </si>
  <si>
    <t>AT5G51190</t>
  </si>
  <si>
    <t>AT5G51545</t>
  </si>
  <si>
    <t>LPA2</t>
  </si>
  <si>
    <t>low psii accumulation2</t>
  </si>
  <si>
    <t>AT5G51720</t>
  </si>
  <si>
    <t>NEET</t>
  </si>
  <si>
    <t>2 iron, 2 sulfur cluster binding protein</t>
  </si>
  <si>
    <t>AT5G52030</t>
  </si>
  <si>
    <t>TraB family protein</t>
  </si>
  <si>
    <t>AT5G54660</t>
  </si>
  <si>
    <t>AT5G55210</t>
  </si>
  <si>
    <t>AT5G55630</t>
  </si>
  <si>
    <t>KCO1</t>
  </si>
  <si>
    <t>Outward rectifying potassium channel protein</t>
  </si>
  <si>
    <t>AT5G58260</t>
  </si>
  <si>
    <t>NdhN</t>
  </si>
  <si>
    <t>oxidoreductases, acting on NADH or NADPH, quinone or similar compound as acceptor</t>
  </si>
  <si>
    <t>AT5G58310</t>
  </si>
  <si>
    <t>MES18</t>
  </si>
  <si>
    <t>methyl esterase 18</t>
  </si>
  <si>
    <t>AT5G59130</t>
  </si>
  <si>
    <t>Subtilase family protein</t>
  </si>
  <si>
    <t>AT5G59350</t>
  </si>
  <si>
    <t>AT5G59680</t>
  </si>
  <si>
    <t>AT5G61600</t>
  </si>
  <si>
    <t>ERF104</t>
  </si>
  <si>
    <t>ethylene response factor 104</t>
  </si>
  <si>
    <t>AT5G63040</t>
  </si>
  <si>
    <t>AT5G63060</t>
  </si>
  <si>
    <t>AT5G63100</t>
  </si>
  <si>
    <t>AT5G63700</t>
  </si>
  <si>
    <t>zinc ion binding / DNA binding protein</t>
  </si>
  <si>
    <t>AT5G64770</t>
  </si>
  <si>
    <t>RGF9</t>
  </si>
  <si>
    <t>root meristem growth factor</t>
  </si>
  <si>
    <t>AT5G65010</t>
  </si>
  <si>
    <t>ASN2</t>
  </si>
  <si>
    <t>asparagine synthetase 2</t>
  </si>
  <si>
    <t>AT5G65460</t>
  </si>
  <si>
    <t>KAC2</t>
  </si>
  <si>
    <t>kinesin like protein for actin based chloroplast movement 2</t>
  </si>
  <si>
    <t>AT5G66310</t>
  </si>
  <si>
    <t>AT5G66740</t>
  </si>
  <si>
    <t>spindle assembly abnormal protein (DUF620)</t>
  </si>
  <si>
    <t>ATCG00650</t>
  </si>
  <si>
    <t>ATCG01010</t>
  </si>
  <si>
    <t>ATCG01040</t>
  </si>
  <si>
    <t>RPS18</t>
  </si>
  <si>
    <t>ribosomal protein S18</t>
  </si>
  <si>
    <t>NDHF</t>
  </si>
  <si>
    <t>NADH-Ubiquinone oxidoreductase (complex I), chain 5 protein</t>
  </si>
  <si>
    <t>YCF5</t>
  </si>
  <si>
    <t>Cytochrome C assembly protein</t>
  </si>
  <si>
    <t>Col-0 CS72</t>
  </si>
  <si>
    <t>Col-0 SS24</t>
  </si>
  <si>
    <t xml:space="preserve">Regulons were identified as the overlapping DEGs commonly up- or downregulated in the early (HS30, CS3 and SS4) or late time-points (HS120, CS72, SS24) of each stress in Col-0 wild type. Data shown are the log2 fold-change, compared with the expression level at the CON or CON_SS time-point, for each regulon in each stress experiment. </t>
  </si>
  <si>
    <t>Sheet 1. EARLY UP regulon</t>
  </si>
  <si>
    <t>Sheet 3. LATE UP regulon</t>
  </si>
  <si>
    <t>Sheet 4. LATE DOWN regulon</t>
  </si>
  <si>
    <t>Sheet 2. EARLY DOWN regulon</t>
  </si>
  <si>
    <t>Supplemental Table S6. DEGs in the common abiotic stress regulons and their expression in Col-0 wild type during abiotic str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0" fillId="2" borderId="0" xfId="0" applyFill="1"/>
    <xf numFmtId="17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"/>
  <sheetViews>
    <sheetView tabSelected="1" workbookViewId="0"/>
  </sheetViews>
  <sheetFormatPr defaultRowHeight="15" x14ac:dyDescent="0.25"/>
  <cols>
    <col min="1" max="1" width="75.85546875" customWidth="1"/>
  </cols>
  <sheetData>
    <row r="1" spans="1:1" ht="30.75" customHeight="1" x14ac:dyDescent="0.25">
      <c r="A1" s="11" t="s">
        <v>2925</v>
      </c>
    </row>
    <row r="2" spans="1:1" ht="30.75" customHeight="1" x14ac:dyDescent="0.25">
      <c r="A2" s="12" t="s">
        <v>2920</v>
      </c>
    </row>
    <row r="3" spans="1:1" ht="14.25" customHeight="1" x14ac:dyDescent="0.25">
      <c r="A3" t="s">
        <v>2921</v>
      </c>
    </row>
    <row r="4" spans="1:1" x14ac:dyDescent="0.25">
      <c r="A4" t="s">
        <v>2924</v>
      </c>
    </row>
    <row r="5" spans="1:1" x14ac:dyDescent="0.25">
      <c r="A5" t="s">
        <v>2922</v>
      </c>
    </row>
    <row r="6" spans="1:1" x14ac:dyDescent="0.25">
      <c r="A6" t="s">
        <v>2923</v>
      </c>
    </row>
    <row r="8" spans="1:1" x14ac:dyDescent="0.25">
      <c r="A8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82"/>
  <sheetViews>
    <sheetView workbookViewId="0">
      <selection activeCell="J10" sqref="J10"/>
    </sheetView>
  </sheetViews>
  <sheetFormatPr defaultRowHeight="15" x14ac:dyDescent="0.25"/>
  <cols>
    <col min="1" max="1" width="10.7109375" customWidth="1"/>
    <col min="2" max="2" width="10.7109375" style="10" customWidth="1"/>
    <col min="3" max="3" width="10.5703125" customWidth="1"/>
    <col min="13" max="13" width="8.85546875" style="9"/>
  </cols>
  <sheetData>
    <row r="1" spans="1:27" ht="14.45" x14ac:dyDescent="0.3">
      <c r="A1" t="s">
        <v>281</v>
      </c>
      <c r="B1" s="10" t="s">
        <v>282</v>
      </c>
      <c r="C1" t="s">
        <v>283</v>
      </c>
      <c r="D1" t="s">
        <v>284</v>
      </c>
      <c r="F1" s="2" t="s">
        <v>681</v>
      </c>
      <c r="G1" s="3"/>
      <c r="J1" s="4" t="s">
        <v>682</v>
      </c>
      <c r="K1" s="5"/>
      <c r="L1" t="s">
        <v>281</v>
      </c>
      <c r="M1" s="9" t="s">
        <v>680</v>
      </c>
      <c r="N1" t="s">
        <v>283</v>
      </c>
      <c r="O1" t="s">
        <v>284</v>
      </c>
      <c r="V1" s="1" t="s">
        <v>683</v>
      </c>
      <c r="W1" s="6"/>
      <c r="X1" t="s">
        <v>281</v>
      </c>
      <c r="Y1" t="s">
        <v>1447</v>
      </c>
      <c r="Z1" t="s">
        <v>283</v>
      </c>
      <c r="AA1" t="s">
        <v>284</v>
      </c>
    </row>
    <row r="2" spans="1:27" ht="14.45" x14ac:dyDescent="0.3">
      <c r="A2" t="s">
        <v>0</v>
      </c>
      <c r="B2" s="8">
        <v>11.232597716259001</v>
      </c>
      <c r="C2" t="s">
        <v>0</v>
      </c>
      <c r="D2" t="s">
        <v>285</v>
      </c>
      <c r="L2" t="s">
        <v>88</v>
      </c>
      <c r="M2" s="8">
        <v>7.8666551624126502</v>
      </c>
      <c r="N2" t="s">
        <v>403</v>
      </c>
      <c r="O2" t="s">
        <v>404</v>
      </c>
      <c r="X2" t="s">
        <v>16</v>
      </c>
      <c r="Y2" s="8">
        <v>8.0428485771147802</v>
      </c>
      <c r="Z2" t="s">
        <v>308</v>
      </c>
      <c r="AA2" t="s">
        <v>309</v>
      </c>
    </row>
    <row r="3" spans="1:27" ht="14.45" x14ac:dyDescent="0.3">
      <c r="A3" t="s">
        <v>1</v>
      </c>
      <c r="B3" s="8">
        <v>10.4857243901579</v>
      </c>
      <c r="C3" t="s">
        <v>286</v>
      </c>
      <c r="D3" t="s">
        <v>287</v>
      </c>
      <c r="L3" t="s">
        <v>14</v>
      </c>
      <c r="M3" s="8">
        <v>7.3489578767424204</v>
      </c>
      <c r="N3" t="s">
        <v>304</v>
      </c>
      <c r="O3" t="s">
        <v>305</v>
      </c>
      <c r="X3" t="s">
        <v>5</v>
      </c>
      <c r="Y3" s="8">
        <v>5.6022004117144801</v>
      </c>
      <c r="Z3" t="s">
        <v>292</v>
      </c>
      <c r="AA3" t="s">
        <v>293</v>
      </c>
    </row>
    <row r="4" spans="1:27" ht="14.45" x14ac:dyDescent="0.3">
      <c r="A4" t="s">
        <v>2</v>
      </c>
      <c r="B4" s="8">
        <v>6.6887090294376499</v>
      </c>
      <c r="C4" t="s">
        <v>2</v>
      </c>
      <c r="D4" t="s">
        <v>288</v>
      </c>
      <c r="L4" t="s">
        <v>33</v>
      </c>
      <c r="M4" s="8">
        <v>7.04690649027616</v>
      </c>
      <c r="N4" t="s">
        <v>332</v>
      </c>
      <c r="O4" t="s">
        <v>333</v>
      </c>
      <c r="X4" t="s">
        <v>74</v>
      </c>
      <c r="Y4" s="8">
        <v>5.5698392941164796</v>
      </c>
      <c r="Z4" t="s">
        <v>381</v>
      </c>
      <c r="AA4" t="s">
        <v>382</v>
      </c>
    </row>
    <row r="5" spans="1:27" ht="14.45" x14ac:dyDescent="0.3">
      <c r="A5" t="s">
        <v>3</v>
      </c>
      <c r="B5" s="8">
        <v>5.73651003487167</v>
      </c>
      <c r="C5" t="s">
        <v>289</v>
      </c>
      <c r="D5" t="s">
        <v>290</v>
      </c>
      <c r="L5" t="s">
        <v>48</v>
      </c>
      <c r="M5" s="8">
        <v>6.3272247035688398</v>
      </c>
      <c r="N5" t="s">
        <v>48</v>
      </c>
      <c r="O5" t="s">
        <v>355</v>
      </c>
      <c r="X5" t="s">
        <v>3</v>
      </c>
      <c r="Y5" s="8">
        <v>4.9114194200872001</v>
      </c>
      <c r="Z5" t="s">
        <v>289</v>
      </c>
      <c r="AA5" t="s">
        <v>290</v>
      </c>
    </row>
    <row r="6" spans="1:27" ht="14.45" x14ac:dyDescent="0.3">
      <c r="A6" t="s">
        <v>4</v>
      </c>
      <c r="B6" s="8">
        <v>5.5354412005779201</v>
      </c>
      <c r="C6" t="s">
        <v>4</v>
      </c>
      <c r="D6" t="s">
        <v>291</v>
      </c>
      <c r="L6" t="s">
        <v>34</v>
      </c>
      <c r="M6" s="8">
        <v>6.2161400255514696</v>
      </c>
      <c r="N6" t="s">
        <v>34</v>
      </c>
      <c r="O6" t="s">
        <v>334</v>
      </c>
      <c r="X6" t="s">
        <v>31</v>
      </c>
      <c r="Y6" s="8">
        <v>4.71285544892533</v>
      </c>
      <c r="Z6" t="s">
        <v>31</v>
      </c>
      <c r="AA6" t="s">
        <v>330</v>
      </c>
    </row>
    <row r="7" spans="1:27" ht="14.45" x14ac:dyDescent="0.3">
      <c r="A7" t="s">
        <v>5</v>
      </c>
      <c r="B7" s="8">
        <v>5.0777931853018901</v>
      </c>
      <c r="C7" t="s">
        <v>292</v>
      </c>
      <c r="D7" t="s">
        <v>293</v>
      </c>
      <c r="L7" t="s">
        <v>93</v>
      </c>
      <c r="M7" s="8">
        <v>5.9791608424679801</v>
      </c>
      <c r="N7" t="s">
        <v>93</v>
      </c>
      <c r="O7" t="s">
        <v>411</v>
      </c>
      <c r="X7" t="s">
        <v>34</v>
      </c>
      <c r="Y7" s="8">
        <v>4.6099086149544197</v>
      </c>
      <c r="Z7" t="s">
        <v>34</v>
      </c>
      <c r="AA7" t="s">
        <v>334</v>
      </c>
    </row>
    <row r="8" spans="1:27" ht="14.45" x14ac:dyDescent="0.3">
      <c r="A8" t="s">
        <v>6</v>
      </c>
      <c r="B8" s="8">
        <v>4.3744012433098796</v>
      </c>
      <c r="C8" t="s">
        <v>294</v>
      </c>
      <c r="D8" t="s">
        <v>295</v>
      </c>
      <c r="L8" t="s">
        <v>184</v>
      </c>
      <c r="M8" s="8">
        <v>5.8552088583161899</v>
      </c>
      <c r="N8" t="s">
        <v>184</v>
      </c>
      <c r="O8" t="s">
        <v>449</v>
      </c>
      <c r="T8" t="s">
        <v>684</v>
      </c>
      <c r="X8" t="s">
        <v>19</v>
      </c>
      <c r="Y8" s="8">
        <v>4.3375771318626999</v>
      </c>
      <c r="Z8" t="s">
        <v>19</v>
      </c>
      <c r="AA8" t="s">
        <v>312</v>
      </c>
    </row>
    <row r="9" spans="1:27" ht="14.45" x14ac:dyDescent="0.3">
      <c r="A9" t="s">
        <v>7</v>
      </c>
      <c r="B9" s="8">
        <v>4.3484809357745</v>
      </c>
      <c r="C9" t="s">
        <v>7</v>
      </c>
      <c r="D9" t="s">
        <v>296</v>
      </c>
      <c r="L9" t="s">
        <v>39</v>
      </c>
      <c r="M9" s="8">
        <v>5.7852132385775601</v>
      </c>
      <c r="N9" t="s">
        <v>342</v>
      </c>
      <c r="O9" t="s">
        <v>343</v>
      </c>
      <c r="X9" t="s">
        <v>180</v>
      </c>
      <c r="Y9" s="8">
        <v>4.2516917011178901</v>
      </c>
      <c r="Z9" t="s">
        <v>180</v>
      </c>
      <c r="AA9" t="s">
        <v>532</v>
      </c>
    </row>
    <row r="10" spans="1:27" ht="14.45" x14ac:dyDescent="0.3">
      <c r="A10" t="s">
        <v>8</v>
      </c>
      <c r="B10" s="8">
        <v>4.2266930700863696</v>
      </c>
      <c r="C10" t="s">
        <v>8</v>
      </c>
      <c r="D10" t="s">
        <v>285</v>
      </c>
      <c r="L10" t="s">
        <v>130</v>
      </c>
      <c r="M10" s="8">
        <v>5.75173120570898</v>
      </c>
      <c r="N10" t="s">
        <v>130</v>
      </c>
      <c r="O10" t="s">
        <v>468</v>
      </c>
      <c r="X10" t="s">
        <v>0</v>
      </c>
      <c r="Y10" s="8">
        <v>4.2239152670741102</v>
      </c>
      <c r="Z10" t="s">
        <v>0</v>
      </c>
      <c r="AA10" t="s">
        <v>285</v>
      </c>
    </row>
    <row r="11" spans="1:27" ht="14.45" x14ac:dyDescent="0.3">
      <c r="A11" t="s">
        <v>9</v>
      </c>
      <c r="B11" s="8">
        <v>4.0448582207267396</v>
      </c>
      <c r="C11" t="s">
        <v>9</v>
      </c>
      <c r="D11" t="s">
        <v>297</v>
      </c>
      <c r="L11" t="s">
        <v>143</v>
      </c>
      <c r="M11" s="8">
        <v>5.7379949583898497</v>
      </c>
      <c r="N11" t="s">
        <v>143</v>
      </c>
      <c r="O11" t="s">
        <v>481</v>
      </c>
      <c r="X11" t="s">
        <v>27</v>
      </c>
      <c r="Y11" s="8">
        <v>4.1534545788438999</v>
      </c>
      <c r="Z11" t="s">
        <v>27</v>
      </c>
      <c r="AA11" t="s">
        <v>324</v>
      </c>
    </row>
    <row r="12" spans="1:27" ht="14.45" x14ac:dyDescent="0.3">
      <c r="A12" t="s">
        <v>10</v>
      </c>
      <c r="B12" s="8">
        <v>3.9484529622079001</v>
      </c>
      <c r="C12" t="s">
        <v>298</v>
      </c>
      <c r="D12" t="s">
        <v>299</v>
      </c>
      <c r="L12" t="s">
        <v>4</v>
      </c>
      <c r="M12" s="8">
        <v>5.62641053381844</v>
      </c>
      <c r="N12" t="s">
        <v>4</v>
      </c>
      <c r="O12" t="s">
        <v>291</v>
      </c>
      <c r="X12" t="s">
        <v>101</v>
      </c>
      <c r="Y12" s="8">
        <v>3.8757109419540998</v>
      </c>
      <c r="Z12" t="s">
        <v>425</v>
      </c>
      <c r="AA12" t="s">
        <v>426</v>
      </c>
    </row>
    <row r="13" spans="1:27" ht="14.45" x14ac:dyDescent="0.3">
      <c r="A13" t="s">
        <v>11</v>
      </c>
      <c r="B13" s="8">
        <v>3.7938159177667301</v>
      </c>
      <c r="C13" t="s">
        <v>11</v>
      </c>
      <c r="D13" t="s">
        <v>300</v>
      </c>
      <c r="L13" t="s">
        <v>100</v>
      </c>
      <c r="M13" s="8">
        <v>5.5491066935831403</v>
      </c>
      <c r="N13" t="s">
        <v>423</v>
      </c>
      <c r="O13" t="s">
        <v>424</v>
      </c>
      <c r="X13" t="s">
        <v>102</v>
      </c>
      <c r="Y13" s="8">
        <v>3.7864074332966799</v>
      </c>
      <c r="Z13" t="s">
        <v>102</v>
      </c>
      <c r="AA13" t="s">
        <v>427</v>
      </c>
    </row>
    <row r="14" spans="1:27" ht="14.45" x14ac:dyDescent="0.3">
      <c r="A14" t="s">
        <v>12</v>
      </c>
      <c r="B14" s="8">
        <v>3.67551588672384</v>
      </c>
      <c r="C14" t="s">
        <v>12</v>
      </c>
      <c r="D14" t="s">
        <v>301</v>
      </c>
      <c r="L14" t="s">
        <v>102</v>
      </c>
      <c r="M14" s="8">
        <v>5.4825157826239801</v>
      </c>
      <c r="N14" t="s">
        <v>102</v>
      </c>
      <c r="O14" t="s">
        <v>427</v>
      </c>
      <c r="X14" t="s">
        <v>33</v>
      </c>
      <c r="Y14" s="8">
        <v>3.7538879958995901</v>
      </c>
      <c r="Z14" t="s">
        <v>332</v>
      </c>
      <c r="AA14" t="s">
        <v>333</v>
      </c>
    </row>
    <row r="15" spans="1:27" ht="14.45" x14ac:dyDescent="0.3">
      <c r="A15" t="s">
        <v>13</v>
      </c>
      <c r="B15" s="8">
        <v>3.6420403865701698</v>
      </c>
      <c r="C15" t="s">
        <v>302</v>
      </c>
      <c r="D15" t="s">
        <v>303</v>
      </c>
      <c r="L15" t="s">
        <v>27</v>
      </c>
      <c r="M15" s="8">
        <v>5.4557326149525496</v>
      </c>
      <c r="N15" t="s">
        <v>27</v>
      </c>
      <c r="O15" t="s">
        <v>324</v>
      </c>
      <c r="X15" t="s">
        <v>189</v>
      </c>
      <c r="Y15" s="8">
        <v>3.73183156227774</v>
      </c>
      <c r="Z15" t="s">
        <v>540</v>
      </c>
      <c r="AA15" t="s">
        <v>541</v>
      </c>
    </row>
    <row r="16" spans="1:27" ht="14.45" x14ac:dyDescent="0.3">
      <c r="A16" t="s">
        <v>14</v>
      </c>
      <c r="B16" s="8">
        <v>3.6271469416037001</v>
      </c>
      <c r="C16" t="s">
        <v>304</v>
      </c>
      <c r="D16" t="s">
        <v>305</v>
      </c>
      <c r="L16" t="s">
        <v>0</v>
      </c>
      <c r="M16" s="8">
        <v>5.1915185744782697</v>
      </c>
      <c r="N16" t="s">
        <v>0</v>
      </c>
      <c r="O16" t="s">
        <v>285</v>
      </c>
      <c r="X16" t="s">
        <v>85</v>
      </c>
      <c r="Y16" s="8">
        <v>3.7037265335631302</v>
      </c>
      <c r="Z16" t="s">
        <v>85</v>
      </c>
      <c r="AA16" t="s">
        <v>399</v>
      </c>
    </row>
    <row r="17" spans="1:27" ht="14.45" x14ac:dyDescent="0.3">
      <c r="A17" t="s">
        <v>15</v>
      </c>
      <c r="B17" s="8">
        <v>3.3397965051981702</v>
      </c>
      <c r="C17" t="s">
        <v>306</v>
      </c>
      <c r="D17" t="s">
        <v>307</v>
      </c>
      <c r="L17" t="s">
        <v>5</v>
      </c>
      <c r="M17" s="8">
        <v>5.1656217381469496</v>
      </c>
      <c r="N17" t="s">
        <v>292</v>
      </c>
      <c r="O17" t="s">
        <v>293</v>
      </c>
      <c r="X17" t="s">
        <v>137</v>
      </c>
      <c r="Y17" s="8">
        <v>3.6472413580529701</v>
      </c>
      <c r="Z17" t="s">
        <v>474</v>
      </c>
      <c r="AA17" t="s">
        <v>475</v>
      </c>
    </row>
    <row r="18" spans="1:27" ht="14.45" x14ac:dyDescent="0.3">
      <c r="A18" t="s">
        <v>16</v>
      </c>
      <c r="B18" s="8">
        <v>3.29501163581185</v>
      </c>
      <c r="C18" t="s">
        <v>308</v>
      </c>
      <c r="D18" t="s">
        <v>309</v>
      </c>
      <c r="L18" t="s">
        <v>8</v>
      </c>
      <c r="M18" s="8">
        <v>5.1428508657935401</v>
      </c>
      <c r="N18" t="s">
        <v>8</v>
      </c>
      <c r="O18" t="s">
        <v>285</v>
      </c>
      <c r="X18" t="s">
        <v>169</v>
      </c>
      <c r="Y18" s="8">
        <v>3.5571518196507901</v>
      </c>
      <c r="Z18" t="s">
        <v>169</v>
      </c>
      <c r="AA18" t="s">
        <v>405</v>
      </c>
    </row>
    <row r="19" spans="1:27" ht="14.45" x14ac:dyDescent="0.3">
      <c r="A19" t="s">
        <v>17</v>
      </c>
      <c r="B19" s="8">
        <v>3.2897112314808399</v>
      </c>
      <c r="C19" t="s">
        <v>17</v>
      </c>
      <c r="D19" t="s">
        <v>310</v>
      </c>
      <c r="L19" t="s">
        <v>26</v>
      </c>
      <c r="M19" s="8">
        <v>5.0715765470391201</v>
      </c>
      <c r="N19" t="s">
        <v>322</v>
      </c>
      <c r="O19" t="s">
        <v>323</v>
      </c>
      <c r="X19" t="s">
        <v>152</v>
      </c>
      <c r="Y19" s="8">
        <v>3.53115246488789</v>
      </c>
      <c r="Z19" t="s">
        <v>495</v>
      </c>
      <c r="AA19" t="s">
        <v>496</v>
      </c>
    </row>
    <row r="20" spans="1:27" ht="14.45" x14ac:dyDescent="0.3">
      <c r="A20" t="s">
        <v>18</v>
      </c>
      <c r="B20" s="8">
        <v>3.1140789074777202</v>
      </c>
      <c r="C20" t="s">
        <v>18</v>
      </c>
      <c r="D20" t="s">
        <v>311</v>
      </c>
      <c r="L20" t="s">
        <v>3</v>
      </c>
      <c r="M20" s="8">
        <v>4.9941785455962799</v>
      </c>
      <c r="N20" t="s">
        <v>289</v>
      </c>
      <c r="O20" t="s">
        <v>290</v>
      </c>
      <c r="X20" t="s">
        <v>9</v>
      </c>
      <c r="Y20" s="8">
        <v>3.4770588436346301</v>
      </c>
      <c r="Z20" t="s">
        <v>9</v>
      </c>
      <c r="AA20" t="s">
        <v>297</v>
      </c>
    </row>
    <row r="21" spans="1:27" ht="14.45" x14ac:dyDescent="0.3">
      <c r="A21" t="s">
        <v>19</v>
      </c>
      <c r="B21" s="8">
        <v>3.08685760398855</v>
      </c>
      <c r="C21" t="s">
        <v>19</v>
      </c>
      <c r="D21" t="s">
        <v>312</v>
      </c>
      <c r="L21" t="s">
        <v>13</v>
      </c>
      <c r="M21" s="8">
        <v>4.93990705401845</v>
      </c>
      <c r="N21" t="s">
        <v>302</v>
      </c>
      <c r="O21" t="s">
        <v>303</v>
      </c>
      <c r="X21" t="s">
        <v>2</v>
      </c>
      <c r="Y21" s="8">
        <v>3.4617800076438301</v>
      </c>
      <c r="Z21" t="s">
        <v>2</v>
      </c>
      <c r="AA21" t="s">
        <v>288</v>
      </c>
    </row>
    <row r="22" spans="1:27" ht="14.45" x14ac:dyDescent="0.3">
      <c r="A22" t="s">
        <v>20</v>
      </c>
      <c r="B22" s="8">
        <v>3.02415919521084</v>
      </c>
      <c r="C22" t="s">
        <v>20</v>
      </c>
      <c r="D22" t="s">
        <v>313</v>
      </c>
      <c r="L22" t="s">
        <v>82</v>
      </c>
      <c r="M22" s="8">
        <v>4.7685279626555896</v>
      </c>
      <c r="N22" t="s">
        <v>394</v>
      </c>
      <c r="O22" t="s">
        <v>395</v>
      </c>
      <c r="X22" t="s">
        <v>109</v>
      </c>
      <c r="Y22" s="8">
        <v>3.3181972517691598</v>
      </c>
      <c r="Z22" t="s">
        <v>437</v>
      </c>
      <c r="AA22" t="s">
        <v>438</v>
      </c>
    </row>
    <row r="23" spans="1:27" ht="14.45" x14ac:dyDescent="0.3">
      <c r="A23" t="s">
        <v>21</v>
      </c>
      <c r="B23" s="8">
        <v>2.9709788992588502</v>
      </c>
      <c r="C23" t="s">
        <v>314</v>
      </c>
      <c r="D23" t="s">
        <v>315</v>
      </c>
      <c r="L23" t="s">
        <v>23</v>
      </c>
      <c r="M23" s="8">
        <v>4.6560409388773802</v>
      </c>
      <c r="N23" t="s">
        <v>317</v>
      </c>
      <c r="O23" t="s">
        <v>318</v>
      </c>
      <c r="X23" t="s">
        <v>103</v>
      </c>
      <c r="Y23" s="8">
        <v>3.30771126130497</v>
      </c>
      <c r="Z23" t="s">
        <v>428</v>
      </c>
      <c r="AA23" t="s">
        <v>334</v>
      </c>
    </row>
    <row r="24" spans="1:27" ht="14.45" x14ac:dyDescent="0.3">
      <c r="A24" t="s">
        <v>22</v>
      </c>
      <c r="B24" s="8">
        <v>2.9166262879042</v>
      </c>
      <c r="C24" t="s">
        <v>22</v>
      </c>
      <c r="D24" t="s">
        <v>316</v>
      </c>
      <c r="L24" t="s">
        <v>169</v>
      </c>
      <c r="M24" s="8">
        <v>4.65225173861388</v>
      </c>
      <c r="N24" t="s">
        <v>169</v>
      </c>
      <c r="O24" t="s">
        <v>405</v>
      </c>
      <c r="X24" t="s">
        <v>73</v>
      </c>
      <c r="Y24" s="8">
        <v>3.3002698747835901</v>
      </c>
      <c r="Z24" t="s">
        <v>379</v>
      </c>
      <c r="AA24" t="s">
        <v>380</v>
      </c>
    </row>
    <row r="25" spans="1:27" ht="14.45" x14ac:dyDescent="0.3">
      <c r="A25" t="s">
        <v>23</v>
      </c>
      <c r="B25" s="8">
        <v>2.8363925139241601</v>
      </c>
      <c r="C25" t="s">
        <v>317</v>
      </c>
      <c r="D25" t="s">
        <v>318</v>
      </c>
      <c r="L25" t="s">
        <v>20</v>
      </c>
      <c r="M25" s="8">
        <v>4.3953486434546303</v>
      </c>
      <c r="N25" t="s">
        <v>20</v>
      </c>
      <c r="O25" t="s">
        <v>313</v>
      </c>
      <c r="X25" t="s">
        <v>48</v>
      </c>
      <c r="Y25" s="8">
        <v>3.2754440540550802</v>
      </c>
      <c r="Z25" t="s">
        <v>48</v>
      </c>
      <c r="AA25" t="s">
        <v>355</v>
      </c>
    </row>
    <row r="26" spans="1:27" ht="14.45" x14ac:dyDescent="0.3">
      <c r="A26" t="s">
        <v>24</v>
      </c>
      <c r="B26" s="8">
        <v>2.8288297138454399</v>
      </c>
      <c r="C26" t="s">
        <v>319</v>
      </c>
      <c r="D26" t="s">
        <v>320</v>
      </c>
      <c r="L26" t="s">
        <v>54</v>
      </c>
      <c r="M26" s="8">
        <v>4.3946962546132697</v>
      </c>
      <c r="N26" t="s">
        <v>361</v>
      </c>
      <c r="O26" t="s">
        <v>362</v>
      </c>
      <c r="X26" t="s">
        <v>86</v>
      </c>
      <c r="Y26" s="8">
        <v>3.2687624407375702</v>
      </c>
      <c r="Z26" t="s">
        <v>400</v>
      </c>
      <c r="AA26" t="s">
        <v>401</v>
      </c>
    </row>
    <row r="27" spans="1:27" ht="14.45" x14ac:dyDescent="0.3">
      <c r="A27" t="s">
        <v>25</v>
      </c>
      <c r="B27" s="8">
        <v>2.8158040676398799</v>
      </c>
      <c r="C27" t="s">
        <v>25</v>
      </c>
      <c r="D27" t="s">
        <v>321</v>
      </c>
      <c r="L27" t="s">
        <v>43</v>
      </c>
      <c r="M27" s="8">
        <v>4.3908605690347304</v>
      </c>
      <c r="N27" t="s">
        <v>43</v>
      </c>
      <c r="O27" t="s">
        <v>325</v>
      </c>
      <c r="X27" t="s">
        <v>88</v>
      </c>
      <c r="Y27" s="8">
        <v>3.2183215674977901</v>
      </c>
      <c r="Z27" t="s">
        <v>403</v>
      </c>
      <c r="AA27" t="s">
        <v>404</v>
      </c>
    </row>
    <row r="28" spans="1:27" ht="14.45" x14ac:dyDescent="0.3">
      <c r="A28" t="s">
        <v>26</v>
      </c>
      <c r="B28" s="8">
        <v>2.8049127916099099</v>
      </c>
      <c r="C28" t="s">
        <v>322</v>
      </c>
      <c r="D28" t="s">
        <v>323</v>
      </c>
      <c r="L28" t="s">
        <v>84</v>
      </c>
      <c r="M28" s="8">
        <v>4.3140904054385301</v>
      </c>
      <c r="N28" t="s">
        <v>397</v>
      </c>
      <c r="O28" t="s">
        <v>398</v>
      </c>
      <c r="X28" t="s">
        <v>56</v>
      </c>
      <c r="Y28" s="8">
        <v>3.2144718753018</v>
      </c>
      <c r="Z28" t="s">
        <v>363</v>
      </c>
      <c r="AA28" t="s">
        <v>364</v>
      </c>
    </row>
    <row r="29" spans="1:27" ht="14.45" x14ac:dyDescent="0.3">
      <c r="A29" t="s">
        <v>27</v>
      </c>
      <c r="B29" s="8">
        <v>2.7616104002485802</v>
      </c>
      <c r="C29" t="s">
        <v>27</v>
      </c>
      <c r="D29" t="s">
        <v>324</v>
      </c>
      <c r="L29" t="s">
        <v>161</v>
      </c>
      <c r="M29" s="8">
        <v>4.2873777335810503</v>
      </c>
      <c r="N29" t="s">
        <v>511</v>
      </c>
      <c r="O29" t="s">
        <v>512</v>
      </c>
      <c r="X29" t="s">
        <v>122</v>
      </c>
      <c r="Y29" s="8">
        <v>3.2014088600577799</v>
      </c>
      <c r="Z29" t="s">
        <v>455</v>
      </c>
      <c r="AA29">
        <v>6</v>
      </c>
    </row>
    <row r="30" spans="1:27" ht="14.45" x14ac:dyDescent="0.3">
      <c r="A30" t="s">
        <v>28</v>
      </c>
      <c r="B30" s="8">
        <v>2.7250443825823001</v>
      </c>
      <c r="C30" t="s">
        <v>28</v>
      </c>
      <c r="D30" t="s">
        <v>325</v>
      </c>
      <c r="L30" t="s">
        <v>146</v>
      </c>
      <c r="M30" s="8">
        <v>4.2518401408917397</v>
      </c>
      <c r="N30" t="s">
        <v>486</v>
      </c>
      <c r="O30" t="s">
        <v>487</v>
      </c>
      <c r="X30" t="s">
        <v>28</v>
      </c>
      <c r="Y30" s="8">
        <v>3.1993301650502501</v>
      </c>
      <c r="Z30" t="s">
        <v>28</v>
      </c>
      <c r="AA30" t="s">
        <v>325</v>
      </c>
    </row>
    <row r="31" spans="1:27" ht="14.45" x14ac:dyDescent="0.3">
      <c r="A31" t="s">
        <v>29</v>
      </c>
      <c r="B31" s="8">
        <v>2.67860476301865</v>
      </c>
      <c r="C31" t="s">
        <v>326</v>
      </c>
      <c r="D31" t="s">
        <v>327</v>
      </c>
      <c r="L31" t="s">
        <v>258</v>
      </c>
      <c r="M31" s="8">
        <v>4.1693609289824298</v>
      </c>
      <c r="N31" t="s">
        <v>646</v>
      </c>
      <c r="O31" t="s">
        <v>647</v>
      </c>
      <c r="X31" t="s">
        <v>93</v>
      </c>
      <c r="Y31" s="8">
        <v>3.16142910261236</v>
      </c>
      <c r="Z31" t="s">
        <v>93</v>
      </c>
      <c r="AA31" t="s">
        <v>411</v>
      </c>
    </row>
    <row r="32" spans="1:27" ht="14.45" x14ac:dyDescent="0.3">
      <c r="A32" t="s">
        <v>30</v>
      </c>
      <c r="B32" s="8">
        <v>2.5794415151435199</v>
      </c>
      <c r="C32" t="s">
        <v>328</v>
      </c>
      <c r="D32" t="s">
        <v>329</v>
      </c>
      <c r="L32" t="s">
        <v>75</v>
      </c>
      <c r="M32" s="8">
        <v>4.1594009021274703</v>
      </c>
      <c r="N32" t="s">
        <v>383</v>
      </c>
      <c r="O32" t="s">
        <v>384</v>
      </c>
      <c r="X32" t="s">
        <v>248</v>
      </c>
      <c r="Y32" s="8">
        <v>3.0965688672273202</v>
      </c>
      <c r="Z32" t="s">
        <v>631</v>
      </c>
      <c r="AA32" t="s">
        <v>632</v>
      </c>
    </row>
    <row r="33" spans="1:27" ht="14.45" x14ac:dyDescent="0.3">
      <c r="A33" t="s">
        <v>31</v>
      </c>
      <c r="B33" s="8">
        <v>2.5481900111536602</v>
      </c>
      <c r="C33" t="s">
        <v>31</v>
      </c>
      <c r="D33" t="s">
        <v>330</v>
      </c>
      <c r="L33" t="s">
        <v>40</v>
      </c>
      <c r="M33" s="8">
        <v>4.1571737132353102</v>
      </c>
      <c r="N33" t="s">
        <v>40</v>
      </c>
      <c r="O33" t="s">
        <v>344</v>
      </c>
      <c r="X33" t="s">
        <v>14</v>
      </c>
      <c r="Y33" s="8">
        <v>3.0901514688998701</v>
      </c>
      <c r="Z33" t="s">
        <v>304</v>
      </c>
      <c r="AA33" t="s">
        <v>305</v>
      </c>
    </row>
    <row r="34" spans="1:27" ht="14.45" x14ac:dyDescent="0.3">
      <c r="A34" t="s">
        <v>32</v>
      </c>
      <c r="B34" s="8">
        <v>2.5214425797700399</v>
      </c>
      <c r="C34" t="s">
        <v>32</v>
      </c>
      <c r="D34" t="s">
        <v>331</v>
      </c>
      <c r="L34" t="s">
        <v>152</v>
      </c>
      <c r="M34" s="8">
        <v>4.1201936909424903</v>
      </c>
      <c r="N34" t="s">
        <v>495</v>
      </c>
      <c r="O34" t="s">
        <v>496</v>
      </c>
      <c r="X34" t="s">
        <v>21</v>
      </c>
      <c r="Y34" s="8">
        <v>3.0556669289384999</v>
      </c>
      <c r="Z34" t="s">
        <v>314</v>
      </c>
      <c r="AA34" t="s">
        <v>315</v>
      </c>
    </row>
    <row r="35" spans="1:27" ht="14.45" x14ac:dyDescent="0.3">
      <c r="A35" t="s">
        <v>33</v>
      </c>
      <c r="B35" s="8">
        <v>2.4828070035632801</v>
      </c>
      <c r="C35" t="s">
        <v>332</v>
      </c>
      <c r="D35" t="s">
        <v>333</v>
      </c>
      <c r="L35" t="s">
        <v>85</v>
      </c>
      <c r="M35" s="8">
        <v>4.0777674113238103</v>
      </c>
      <c r="N35" t="s">
        <v>85</v>
      </c>
      <c r="O35" t="s">
        <v>399</v>
      </c>
      <c r="X35" t="s">
        <v>159</v>
      </c>
      <c r="Y35" s="8">
        <v>3.0276431401244199</v>
      </c>
      <c r="Z35" t="s">
        <v>508</v>
      </c>
      <c r="AA35" t="s">
        <v>509</v>
      </c>
    </row>
    <row r="36" spans="1:27" ht="14.45" x14ac:dyDescent="0.3">
      <c r="A36" t="s">
        <v>34</v>
      </c>
      <c r="B36" s="8">
        <v>2.4690004799486398</v>
      </c>
      <c r="C36" t="s">
        <v>34</v>
      </c>
      <c r="D36" t="s">
        <v>334</v>
      </c>
      <c r="L36" t="s">
        <v>44</v>
      </c>
      <c r="M36" s="8">
        <v>4.0700352804447499</v>
      </c>
      <c r="N36" t="s">
        <v>348</v>
      </c>
      <c r="O36" t="s">
        <v>349</v>
      </c>
      <c r="X36" t="s">
        <v>12</v>
      </c>
      <c r="Y36" s="8">
        <v>3.0092167630193898</v>
      </c>
      <c r="Z36" t="s">
        <v>12</v>
      </c>
      <c r="AA36" t="s">
        <v>301</v>
      </c>
    </row>
    <row r="37" spans="1:27" ht="14.45" x14ac:dyDescent="0.3">
      <c r="A37" t="s">
        <v>35</v>
      </c>
      <c r="B37" s="8">
        <v>2.4590942479084501</v>
      </c>
      <c r="C37" t="s">
        <v>335</v>
      </c>
      <c r="D37" t="s">
        <v>335</v>
      </c>
      <c r="L37" t="s">
        <v>12</v>
      </c>
      <c r="M37" s="8">
        <v>3.9518639137379301</v>
      </c>
      <c r="N37" t="s">
        <v>12</v>
      </c>
      <c r="O37" t="s">
        <v>301</v>
      </c>
      <c r="X37" t="s">
        <v>13</v>
      </c>
      <c r="Y37" s="8">
        <v>2.96389098715709</v>
      </c>
      <c r="Z37" t="s">
        <v>302</v>
      </c>
      <c r="AA37" t="s">
        <v>303</v>
      </c>
    </row>
    <row r="38" spans="1:27" ht="14.45" x14ac:dyDescent="0.3">
      <c r="A38" t="s">
        <v>36</v>
      </c>
      <c r="B38" s="8">
        <v>2.4506324004518798</v>
      </c>
      <c r="C38" t="s">
        <v>336</v>
      </c>
      <c r="D38" t="s">
        <v>337</v>
      </c>
      <c r="L38" t="s">
        <v>53</v>
      </c>
      <c r="M38" s="8">
        <v>3.9459425527708998</v>
      </c>
      <c r="N38" t="s">
        <v>53</v>
      </c>
      <c r="O38" t="s">
        <v>360</v>
      </c>
      <c r="X38" t="s">
        <v>44</v>
      </c>
      <c r="Y38" s="8">
        <v>2.7911517894912001</v>
      </c>
      <c r="Z38" t="s">
        <v>348</v>
      </c>
      <c r="AA38" t="s">
        <v>349</v>
      </c>
    </row>
    <row r="39" spans="1:27" ht="14.45" x14ac:dyDescent="0.3">
      <c r="A39" t="s">
        <v>37</v>
      </c>
      <c r="B39" s="8">
        <v>2.4243229162978599</v>
      </c>
      <c r="C39" t="s">
        <v>338</v>
      </c>
      <c r="D39" t="s">
        <v>339</v>
      </c>
      <c r="L39" t="s">
        <v>101</v>
      </c>
      <c r="M39" s="8">
        <v>3.9279518569030798</v>
      </c>
      <c r="N39" t="s">
        <v>425</v>
      </c>
      <c r="O39" t="s">
        <v>426</v>
      </c>
      <c r="X39" t="s">
        <v>259</v>
      </c>
      <c r="Y39" s="8">
        <v>2.7549658615225598</v>
      </c>
      <c r="Z39" t="s">
        <v>648</v>
      </c>
      <c r="AA39" t="s">
        <v>649</v>
      </c>
    </row>
    <row r="40" spans="1:27" ht="14.45" x14ac:dyDescent="0.3">
      <c r="A40" t="s">
        <v>38</v>
      </c>
      <c r="B40" s="8">
        <v>2.42167307075841</v>
      </c>
      <c r="C40" t="s">
        <v>340</v>
      </c>
      <c r="D40" t="s">
        <v>341</v>
      </c>
      <c r="L40" t="s">
        <v>159</v>
      </c>
      <c r="M40" s="8">
        <v>3.9180145539028501</v>
      </c>
      <c r="N40" t="s">
        <v>508</v>
      </c>
      <c r="O40" t="s">
        <v>509</v>
      </c>
      <c r="X40" t="s">
        <v>15</v>
      </c>
      <c r="Y40" s="8">
        <v>2.73279363420815</v>
      </c>
      <c r="Z40" t="s">
        <v>306</v>
      </c>
      <c r="AA40" t="s">
        <v>307</v>
      </c>
    </row>
    <row r="41" spans="1:27" x14ac:dyDescent="0.25">
      <c r="A41" t="s">
        <v>39</v>
      </c>
      <c r="B41" s="8">
        <v>2.39107315895839</v>
      </c>
      <c r="C41" t="s">
        <v>342</v>
      </c>
      <c r="D41" t="s">
        <v>343</v>
      </c>
      <c r="L41" t="s">
        <v>90</v>
      </c>
      <c r="M41" s="8">
        <v>3.86314678369187</v>
      </c>
      <c r="N41" t="s">
        <v>406</v>
      </c>
      <c r="O41" t="s">
        <v>407</v>
      </c>
      <c r="X41" t="s">
        <v>121</v>
      </c>
      <c r="Y41" s="8">
        <v>2.7071171308651598</v>
      </c>
      <c r="Z41" t="s">
        <v>121</v>
      </c>
      <c r="AA41" t="s">
        <v>454</v>
      </c>
    </row>
    <row r="42" spans="1:27" x14ac:dyDescent="0.25">
      <c r="A42" t="s">
        <v>40</v>
      </c>
      <c r="B42" s="8">
        <v>2.3795230953169701</v>
      </c>
      <c r="C42" t="s">
        <v>40</v>
      </c>
      <c r="D42" t="s">
        <v>344</v>
      </c>
      <c r="L42" t="s">
        <v>240</v>
      </c>
      <c r="M42" s="8">
        <v>3.8460561748608599</v>
      </c>
      <c r="N42" t="s">
        <v>618</v>
      </c>
      <c r="O42" t="s">
        <v>619</v>
      </c>
      <c r="X42" t="s">
        <v>96</v>
      </c>
      <c r="Y42" s="8">
        <v>2.6579965106743799</v>
      </c>
      <c r="Z42" t="s">
        <v>415</v>
      </c>
      <c r="AA42" t="s">
        <v>416</v>
      </c>
    </row>
    <row r="43" spans="1:27" x14ac:dyDescent="0.25">
      <c r="A43" t="s">
        <v>41</v>
      </c>
      <c r="B43" s="8">
        <v>2.3661657179580402</v>
      </c>
      <c r="C43" t="s">
        <v>345</v>
      </c>
      <c r="D43" t="s">
        <v>346</v>
      </c>
      <c r="L43" t="s">
        <v>113</v>
      </c>
      <c r="M43" s="8">
        <v>3.8142064563115099</v>
      </c>
      <c r="N43" t="s">
        <v>113</v>
      </c>
      <c r="O43" t="s">
        <v>442</v>
      </c>
      <c r="X43" t="s">
        <v>119</v>
      </c>
      <c r="Y43" s="8">
        <v>2.6558628071007799</v>
      </c>
      <c r="Z43" t="s">
        <v>450</v>
      </c>
      <c r="AA43" t="s">
        <v>451</v>
      </c>
    </row>
    <row r="44" spans="1:27" x14ac:dyDescent="0.25">
      <c r="A44" t="s">
        <v>42</v>
      </c>
      <c r="B44" s="8">
        <v>2.3425111905748999</v>
      </c>
      <c r="C44" t="s">
        <v>42</v>
      </c>
      <c r="D44" t="s">
        <v>347</v>
      </c>
      <c r="L44" t="s">
        <v>66</v>
      </c>
      <c r="M44" s="8">
        <v>3.7538675600953999</v>
      </c>
      <c r="N44" t="s">
        <v>66</v>
      </c>
      <c r="O44" t="s">
        <v>372</v>
      </c>
      <c r="X44" t="s">
        <v>26</v>
      </c>
      <c r="Y44" s="8">
        <v>2.58754274309551</v>
      </c>
      <c r="Z44" t="s">
        <v>322</v>
      </c>
      <c r="AA44" t="s">
        <v>323</v>
      </c>
    </row>
    <row r="45" spans="1:27" x14ac:dyDescent="0.25">
      <c r="A45" t="s">
        <v>43</v>
      </c>
      <c r="B45" s="8">
        <v>2.32767212933445</v>
      </c>
      <c r="C45" t="s">
        <v>43</v>
      </c>
      <c r="D45" t="s">
        <v>325</v>
      </c>
      <c r="L45" t="s">
        <v>67</v>
      </c>
      <c r="M45" s="8">
        <v>3.7538675600953999</v>
      </c>
      <c r="N45" t="s">
        <v>67</v>
      </c>
      <c r="O45" t="s">
        <v>372</v>
      </c>
      <c r="X45" t="s">
        <v>244</v>
      </c>
      <c r="Y45" s="8">
        <v>2.5806562335143401</v>
      </c>
      <c r="Z45" t="s">
        <v>244</v>
      </c>
      <c r="AA45" t="s">
        <v>625</v>
      </c>
    </row>
    <row r="46" spans="1:27" x14ac:dyDescent="0.25">
      <c r="A46" t="s">
        <v>44</v>
      </c>
      <c r="B46" s="8">
        <v>2.3241573518949799</v>
      </c>
      <c r="C46" t="s">
        <v>348</v>
      </c>
      <c r="D46" t="s">
        <v>349</v>
      </c>
      <c r="L46" t="s">
        <v>86</v>
      </c>
      <c r="M46" s="8">
        <v>3.6961131624237402</v>
      </c>
      <c r="N46" t="s">
        <v>400</v>
      </c>
      <c r="O46" t="s">
        <v>401</v>
      </c>
      <c r="X46" t="s">
        <v>118</v>
      </c>
      <c r="Y46" s="8">
        <v>2.5495889209729401</v>
      </c>
      <c r="Z46" t="s">
        <v>118</v>
      </c>
      <c r="AA46" t="s">
        <v>325</v>
      </c>
    </row>
    <row r="47" spans="1:27" x14ac:dyDescent="0.25">
      <c r="A47" t="s">
        <v>45</v>
      </c>
      <c r="B47" s="8">
        <v>2.3183478445886201</v>
      </c>
      <c r="C47" t="s">
        <v>45</v>
      </c>
      <c r="D47" t="s">
        <v>350</v>
      </c>
      <c r="L47" t="s">
        <v>111</v>
      </c>
      <c r="M47" s="8">
        <v>3.6911764070933502</v>
      </c>
      <c r="N47" t="s">
        <v>440</v>
      </c>
      <c r="O47" t="s">
        <v>441</v>
      </c>
      <c r="X47" t="s">
        <v>49</v>
      </c>
      <c r="Y47" s="8">
        <v>2.5344535733509899</v>
      </c>
      <c r="Z47" t="s">
        <v>49</v>
      </c>
      <c r="AA47" t="s">
        <v>356</v>
      </c>
    </row>
    <row r="48" spans="1:27" x14ac:dyDescent="0.25">
      <c r="A48" t="s">
        <v>46</v>
      </c>
      <c r="B48" s="8">
        <v>2.31089392441779</v>
      </c>
      <c r="C48" t="s">
        <v>351</v>
      </c>
      <c r="D48" t="s">
        <v>352</v>
      </c>
      <c r="L48" t="s">
        <v>62</v>
      </c>
      <c r="M48" s="8">
        <v>3.6602653996672001</v>
      </c>
      <c r="N48" t="s">
        <v>62</v>
      </c>
      <c r="O48" t="s">
        <v>368</v>
      </c>
      <c r="X48" t="s">
        <v>45</v>
      </c>
      <c r="Y48" s="8">
        <v>2.4791401897441001</v>
      </c>
      <c r="Z48" t="s">
        <v>45</v>
      </c>
      <c r="AA48" t="s">
        <v>350</v>
      </c>
    </row>
    <row r="49" spans="1:27" x14ac:dyDescent="0.25">
      <c r="A49" t="s">
        <v>47</v>
      </c>
      <c r="B49" s="8">
        <v>2.2845187990740601</v>
      </c>
      <c r="C49" t="s">
        <v>353</v>
      </c>
      <c r="D49" t="s">
        <v>354</v>
      </c>
      <c r="L49" t="s">
        <v>32</v>
      </c>
      <c r="M49" s="8">
        <v>3.6308744824639301</v>
      </c>
      <c r="N49" t="s">
        <v>32</v>
      </c>
      <c r="O49" t="s">
        <v>331</v>
      </c>
      <c r="X49" t="s">
        <v>135</v>
      </c>
      <c r="Y49" s="8">
        <v>2.4699779960514201</v>
      </c>
      <c r="Z49" t="s">
        <v>135</v>
      </c>
      <c r="AA49" t="s">
        <v>410</v>
      </c>
    </row>
    <row r="50" spans="1:27" x14ac:dyDescent="0.25">
      <c r="A50" t="s">
        <v>48</v>
      </c>
      <c r="B50" s="8">
        <v>2.2770529866087701</v>
      </c>
      <c r="C50" t="s">
        <v>48</v>
      </c>
      <c r="D50" t="s">
        <v>355</v>
      </c>
      <c r="L50" t="s">
        <v>135</v>
      </c>
      <c r="M50" s="8">
        <v>3.62970245406426</v>
      </c>
      <c r="N50" t="s">
        <v>135</v>
      </c>
      <c r="O50" t="s">
        <v>410</v>
      </c>
      <c r="X50" t="s">
        <v>82</v>
      </c>
      <c r="Y50" s="8">
        <v>2.45672727864677</v>
      </c>
      <c r="Z50" t="s">
        <v>394</v>
      </c>
      <c r="AA50" t="s">
        <v>395</v>
      </c>
    </row>
    <row r="51" spans="1:27" x14ac:dyDescent="0.25">
      <c r="A51" t="s">
        <v>49</v>
      </c>
      <c r="B51" s="8">
        <v>2.2760530013898999</v>
      </c>
      <c r="C51" t="s">
        <v>49</v>
      </c>
      <c r="D51" t="s">
        <v>356</v>
      </c>
      <c r="L51" t="s">
        <v>49</v>
      </c>
      <c r="M51" s="8">
        <v>3.5650064364260201</v>
      </c>
      <c r="N51" t="s">
        <v>49</v>
      </c>
      <c r="O51" t="s">
        <v>356</v>
      </c>
      <c r="X51" t="s">
        <v>37</v>
      </c>
      <c r="Y51" s="8">
        <v>2.4347522228806602</v>
      </c>
      <c r="Z51" t="s">
        <v>338</v>
      </c>
      <c r="AA51" t="s">
        <v>339</v>
      </c>
    </row>
    <row r="52" spans="1:27" x14ac:dyDescent="0.25">
      <c r="A52" t="s">
        <v>50</v>
      </c>
      <c r="B52" s="8">
        <v>2.24070700041977</v>
      </c>
      <c r="C52" t="s">
        <v>357</v>
      </c>
      <c r="D52" t="s">
        <v>358</v>
      </c>
      <c r="L52" t="s">
        <v>50</v>
      </c>
      <c r="M52" s="8">
        <v>3.4874310228655498</v>
      </c>
      <c r="N52" t="s">
        <v>357</v>
      </c>
      <c r="O52" t="s">
        <v>358</v>
      </c>
      <c r="X52" t="s">
        <v>100</v>
      </c>
      <c r="Y52" s="8">
        <v>2.3902501405054202</v>
      </c>
      <c r="Z52" t="s">
        <v>423</v>
      </c>
      <c r="AA52" t="s">
        <v>424</v>
      </c>
    </row>
    <row r="53" spans="1:27" x14ac:dyDescent="0.25">
      <c r="A53" t="s">
        <v>51</v>
      </c>
      <c r="B53" s="8">
        <v>2.2357906763045801</v>
      </c>
      <c r="C53" t="s">
        <v>51</v>
      </c>
      <c r="D53" t="s">
        <v>359</v>
      </c>
      <c r="L53" t="s">
        <v>73</v>
      </c>
      <c r="M53" s="8">
        <v>3.3820812719905602</v>
      </c>
      <c r="N53" t="s">
        <v>379</v>
      </c>
      <c r="O53" t="s">
        <v>380</v>
      </c>
      <c r="X53" t="s">
        <v>162</v>
      </c>
      <c r="Y53" s="8">
        <v>2.3054730480597598</v>
      </c>
      <c r="Z53" t="s">
        <v>162</v>
      </c>
      <c r="AA53" t="s">
        <v>513</v>
      </c>
    </row>
    <row r="54" spans="1:27" x14ac:dyDescent="0.25">
      <c r="A54" t="s">
        <v>52</v>
      </c>
      <c r="B54" s="8">
        <v>2.2317026899786101</v>
      </c>
      <c r="C54" t="s">
        <v>52</v>
      </c>
      <c r="D54" t="s">
        <v>325</v>
      </c>
      <c r="L54" t="s">
        <v>79</v>
      </c>
      <c r="M54" s="8">
        <v>3.31410178181416</v>
      </c>
      <c r="N54" t="s">
        <v>79</v>
      </c>
      <c r="O54" t="s">
        <v>325</v>
      </c>
      <c r="X54" t="s">
        <v>142</v>
      </c>
      <c r="Y54" s="8">
        <v>2.29910227943809</v>
      </c>
      <c r="Z54" t="s">
        <v>142</v>
      </c>
      <c r="AA54" t="s">
        <v>325</v>
      </c>
    </row>
    <row r="55" spans="1:27" x14ac:dyDescent="0.25">
      <c r="A55" t="s">
        <v>53</v>
      </c>
      <c r="B55" s="8">
        <v>2.2116355215029202</v>
      </c>
      <c r="C55" t="s">
        <v>53</v>
      </c>
      <c r="D55" t="s">
        <v>360</v>
      </c>
      <c r="L55" t="s">
        <v>128</v>
      </c>
      <c r="M55" s="8">
        <v>3.2961602210783698</v>
      </c>
      <c r="N55" t="s">
        <v>464</v>
      </c>
      <c r="O55" t="s">
        <v>465</v>
      </c>
      <c r="X55" t="s">
        <v>209</v>
      </c>
      <c r="Y55" s="8">
        <v>2.22665748430031</v>
      </c>
      <c r="Z55" t="s">
        <v>563</v>
      </c>
      <c r="AA55" t="s">
        <v>564</v>
      </c>
    </row>
    <row r="56" spans="1:27" x14ac:dyDescent="0.25">
      <c r="A56" t="s">
        <v>54</v>
      </c>
      <c r="B56" s="8">
        <v>2.2113377318332899</v>
      </c>
      <c r="C56" t="s">
        <v>361</v>
      </c>
      <c r="D56" t="s">
        <v>362</v>
      </c>
      <c r="L56" t="s">
        <v>123</v>
      </c>
      <c r="M56" s="8">
        <v>3.2771830074477899</v>
      </c>
      <c r="N56" t="s">
        <v>123</v>
      </c>
      <c r="O56" t="s">
        <v>456</v>
      </c>
      <c r="X56" t="s">
        <v>46</v>
      </c>
      <c r="Y56" s="8">
        <v>2.2202688030135702</v>
      </c>
      <c r="Z56" t="s">
        <v>351</v>
      </c>
      <c r="AA56" t="s">
        <v>352</v>
      </c>
    </row>
    <row r="57" spans="1:27" x14ac:dyDescent="0.25">
      <c r="A57" t="s">
        <v>55</v>
      </c>
      <c r="B57" s="8">
        <v>2.2030567219033199</v>
      </c>
      <c r="C57" t="s">
        <v>55</v>
      </c>
      <c r="D57" t="s">
        <v>325</v>
      </c>
      <c r="L57" t="s">
        <v>116</v>
      </c>
      <c r="M57" s="8">
        <v>3.2336114643068901</v>
      </c>
      <c r="N57" t="s">
        <v>446</v>
      </c>
      <c r="O57" t="s">
        <v>447</v>
      </c>
      <c r="X57" t="s">
        <v>127</v>
      </c>
      <c r="Y57" s="8">
        <v>2.1889239703054102</v>
      </c>
      <c r="Z57" t="s">
        <v>462</v>
      </c>
      <c r="AA57" t="s">
        <v>463</v>
      </c>
    </row>
    <row r="58" spans="1:27" x14ac:dyDescent="0.25">
      <c r="A58" t="s">
        <v>56</v>
      </c>
      <c r="B58" s="8">
        <v>2.18186935110813</v>
      </c>
      <c r="C58" t="s">
        <v>363</v>
      </c>
      <c r="D58" t="s">
        <v>364</v>
      </c>
      <c r="L58" t="s">
        <v>80</v>
      </c>
      <c r="M58" s="8">
        <v>3.1443813162467902</v>
      </c>
      <c r="N58" t="s">
        <v>390</v>
      </c>
      <c r="O58" t="s">
        <v>391</v>
      </c>
      <c r="X58" t="s">
        <v>233</v>
      </c>
      <c r="Y58" s="8">
        <v>2.17421043875154</v>
      </c>
      <c r="Z58" t="s">
        <v>605</v>
      </c>
      <c r="AA58" t="s">
        <v>606</v>
      </c>
    </row>
    <row r="59" spans="1:27" x14ac:dyDescent="0.25">
      <c r="A59" t="s">
        <v>57</v>
      </c>
      <c r="B59" s="8">
        <v>2.1718841687700801</v>
      </c>
      <c r="C59" t="s">
        <v>57</v>
      </c>
      <c r="D59" t="s">
        <v>365</v>
      </c>
      <c r="L59" t="s">
        <v>117</v>
      </c>
      <c r="M59" s="8">
        <v>3.13358244712503</v>
      </c>
      <c r="N59" t="s">
        <v>448</v>
      </c>
      <c r="O59" t="s">
        <v>449</v>
      </c>
      <c r="X59" t="s">
        <v>235</v>
      </c>
      <c r="Y59" s="8">
        <v>2.1586289837008299</v>
      </c>
      <c r="Z59" t="s">
        <v>235</v>
      </c>
      <c r="AA59" t="s">
        <v>609</v>
      </c>
    </row>
    <row r="60" spans="1:27" x14ac:dyDescent="0.25">
      <c r="A60" t="s">
        <v>58</v>
      </c>
      <c r="B60" s="8">
        <v>2.1395942395338401</v>
      </c>
      <c r="C60" t="s">
        <v>58</v>
      </c>
      <c r="D60" t="s">
        <v>366</v>
      </c>
      <c r="L60" t="s">
        <v>105</v>
      </c>
      <c r="M60" s="8">
        <v>3.11671298661147</v>
      </c>
      <c r="N60" t="s">
        <v>431</v>
      </c>
      <c r="O60" t="s">
        <v>432</v>
      </c>
      <c r="X60" t="s">
        <v>136</v>
      </c>
      <c r="Y60" s="8">
        <v>2.13964626951564</v>
      </c>
      <c r="Z60" t="s">
        <v>136</v>
      </c>
      <c r="AA60" t="s">
        <v>473</v>
      </c>
    </row>
    <row r="61" spans="1:27" x14ac:dyDescent="0.25">
      <c r="A61" t="s">
        <v>59</v>
      </c>
      <c r="B61" s="8">
        <v>2.1205303294031301</v>
      </c>
      <c r="C61" t="s">
        <v>59</v>
      </c>
      <c r="D61" t="s">
        <v>325</v>
      </c>
      <c r="L61" t="s">
        <v>139</v>
      </c>
      <c r="M61" s="8">
        <v>3.0488145116366301</v>
      </c>
      <c r="N61" t="s">
        <v>139</v>
      </c>
      <c r="O61" t="s">
        <v>477</v>
      </c>
      <c r="X61" t="s">
        <v>263</v>
      </c>
      <c r="Y61" s="8">
        <v>2.13503148603405</v>
      </c>
      <c r="Z61" t="s">
        <v>652</v>
      </c>
      <c r="AA61" t="s">
        <v>653</v>
      </c>
    </row>
    <row r="62" spans="1:27" x14ac:dyDescent="0.25">
      <c r="A62" t="s">
        <v>60</v>
      </c>
      <c r="B62" s="8">
        <v>2.1196645547459498</v>
      </c>
      <c r="C62" t="s">
        <v>60</v>
      </c>
      <c r="D62" t="s">
        <v>367</v>
      </c>
      <c r="L62" t="s">
        <v>133</v>
      </c>
      <c r="M62" s="8">
        <v>3.0285878379245799</v>
      </c>
      <c r="N62" t="s">
        <v>470</v>
      </c>
      <c r="O62" t="s">
        <v>471</v>
      </c>
      <c r="X62" t="s">
        <v>186</v>
      </c>
      <c r="Y62" s="8">
        <v>2.1169077538332002</v>
      </c>
      <c r="Z62" t="s">
        <v>186</v>
      </c>
      <c r="AA62" t="s">
        <v>537</v>
      </c>
    </row>
    <row r="63" spans="1:27" x14ac:dyDescent="0.25">
      <c r="A63" t="s">
        <v>61</v>
      </c>
      <c r="B63" s="8">
        <v>2.1042754374738499</v>
      </c>
      <c r="C63" t="s">
        <v>61</v>
      </c>
      <c r="D63" t="s">
        <v>325</v>
      </c>
      <c r="L63" t="s">
        <v>119</v>
      </c>
      <c r="M63" s="8">
        <v>2.9746413435208199</v>
      </c>
      <c r="N63" t="s">
        <v>450</v>
      </c>
      <c r="O63" t="s">
        <v>451</v>
      </c>
      <c r="X63" t="s">
        <v>182</v>
      </c>
      <c r="Y63" s="8">
        <v>2.1114542074466098</v>
      </c>
      <c r="Z63" t="s">
        <v>534</v>
      </c>
      <c r="AA63" t="s">
        <v>321</v>
      </c>
    </row>
    <row r="64" spans="1:27" x14ac:dyDescent="0.25">
      <c r="A64" t="s">
        <v>62</v>
      </c>
      <c r="B64" s="8">
        <v>2.0842449914584802</v>
      </c>
      <c r="C64" t="s">
        <v>62</v>
      </c>
      <c r="D64" t="s">
        <v>368</v>
      </c>
      <c r="L64" t="s">
        <v>108</v>
      </c>
      <c r="M64" s="8">
        <v>2.9541263684064498</v>
      </c>
      <c r="N64" t="s">
        <v>108</v>
      </c>
      <c r="O64" t="s">
        <v>436</v>
      </c>
      <c r="X64" t="s">
        <v>148</v>
      </c>
      <c r="Y64" s="8">
        <v>2.1034837711060601</v>
      </c>
      <c r="Z64" t="s">
        <v>489</v>
      </c>
      <c r="AA64" t="s">
        <v>490</v>
      </c>
    </row>
    <row r="65" spans="1:27" x14ac:dyDescent="0.25">
      <c r="A65" t="s">
        <v>63</v>
      </c>
      <c r="B65" s="8">
        <v>2.04546222477645</v>
      </c>
      <c r="C65" t="s">
        <v>369</v>
      </c>
      <c r="D65" t="s">
        <v>370</v>
      </c>
      <c r="L65" t="s">
        <v>1</v>
      </c>
      <c r="M65" s="8">
        <v>2.9476208234048902</v>
      </c>
      <c r="N65" t="s">
        <v>286</v>
      </c>
      <c r="O65" t="s">
        <v>287</v>
      </c>
      <c r="X65" t="s">
        <v>7</v>
      </c>
      <c r="Y65" s="8">
        <v>2.0787607682600799</v>
      </c>
      <c r="Z65" t="s">
        <v>7</v>
      </c>
      <c r="AA65" t="s">
        <v>296</v>
      </c>
    </row>
    <row r="66" spans="1:27" x14ac:dyDescent="0.25">
      <c r="A66" t="s">
        <v>64</v>
      </c>
      <c r="B66" s="8">
        <v>2.0321581975421799</v>
      </c>
      <c r="C66" t="s">
        <v>64</v>
      </c>
      <c r="D66" t="s">
        <v>371</v>
      </c>
      <c r="L66" t="s">
        <v>70</v>
      </c>
      <c r="M66" s="8">
        <v>2.92676131137052</v>
      </c>
      <c r="N66" t="s">
        <v>70</v>
      </c>
      <c r="O66" t="s">
        <v>285</v>
      </c>
      <c r="X66" t="s">
        <v>173</v>
      </c>
      <c r="Y66" s="8">
        <v>2.0779055963576201</v>
      </c>
      <c r="Z66" t="s">
        <v>173</v>
      </c>
      <c r="AA66" t="s">
        <v>325</v>
      </c>
    </row>
    <row r="67" spans="1:27" x14ac:dyDescent="0.25">
      <c r="A67" t="s">
        <v>65</v>
      </c>
      <c r="B67" s="8">
        <v>2.0201003579374501</v>
      </c>
      <c r="C67" t="s">
        <v>65</v>
      </c>
      <c r="D67" t="s">
        <v>362</v>
      </c>
      <c r="L67" t="s">
        <v>200</v>
      </c>
      <c r="M67" s="8">
        <v>2.8923340467268699</v>
      </c>
      <c r="N67" t="s">
        <v>551</v>
      </c>
      <c r="O67" t="s">
        <v>552</v>
      </c>
      <c r="X67" t="s">
        <v>265</v>
      </c>
      <c r="Y67" s="8">
        <v>2.0512127077253801</v>
      </c>
      <c r="Z67" t="s">
        <v>656</v>
      </c>
      <c r="AA67" t="s">
        <v>657</v>
      </c>
    </row>
    <row r="68" spans="1:27" x14ac:dyDescent="0.25">
      <c r="A68" t="s">
        <v>66</v>
      </c>
      <c r="B68" s="8">
        <v>2.01741539215306</v>
      </c>
      <c r="C68" t="s">
        <v>66</v>
      </c>
      <c r="D68" t="s">
        <v>372</v>
      </c>
      <c r="L68" t="s">
        <v>134</v>
      </c>
      <c r="M68" s="8">
        <v>2.8721710791678898</v>
      </c>
      <c r="N68" t="s">
        <v>134</v>
      </c>
      <c r="O68" t="s">
        <v>472</v>
      </c>
      <c r="X68" t="s">
        <v>274</v>
      </c>
      <c r="Y68" s="8">
        <v>2.04824308080787</v>
      </c>
      <c r="Z68" t="s">
        <v>274</v>
      </c>
      <c r="AA68" t="s">
        <v>668</v>
      </c>
    </row>
    <row r="69" spans="1:27" x14ac:dyDescent="0.25">
      <c r="A69" t="s">
        <v>67</v>
      </c>
      <c r="B69" s="8">
        <v>2.01741539215306</v>
      </c>
      <c r="C69" t="s">
        <v>67</v>
      </c>
      <c r="D69" t="s">
        <v>372</v>
      </c>
      <c r="L69" t="s">
        <v>58</v>
      </c>
      <c r="M69" s="8">
        <v>2.8682534601502501</v>
      </c>
      <c r="N69" t="s">
        <v>58</v>
      </c>
      <c r="O69" t="s">
        <v>366</v>
      </c>
      <c r="X69" t="s">
        <v>25</v>
      </c>
      <c r="Y69" s="8">
        <v>2.0253006176391102</v>
      </c>
      <c r="Z69" t="s">
        <v>25</v>
      </c>
      <c r="AA69" t="s">
        <v>321</v>
      </c>
    </row>
    <row r="70" spans="1:27" x14ac:dyDescent="0.25">
      <c r="A70" t="s">
        <v>68</v>
      </c>
      <c r="B70" s="8">
        <v>2.0131315956227702</v>
      </c>
      <c r="C70" t="s">
        <v>373</v>
      </c>
      <c r="D70" t="s">
        <v>374</v>
      </c>
      <c r="L70" t="s">
        <v>188</v>
      </c>
      <c r="M70" s="8">
        <v>2.8521216599783399</v>
      </c>
      <c r="N70" t="s">
        <v>538</v>
      </c>
      <c r="O70" t="s">
        <v>539</v>
      </c>
      <c r="X70" t="s">
        <v>18</v>
      </c>
      <c r="Y70" s="8">
        <v>2.0080171055609202</v>
      </c>
      <c r="Z70" t="s">
        <v>18</v>
      </c>
      <c r="AA70" t="s">
        <v>311</v>
      </c>
    </row>
    <row r="71" spans="1:27" x14ac:dyDescent="0.25">
      <c r="A71" t="s">
        <v>69</v>
      </c>
      <c r="B71" s="8">
        <v>1.9840937494314701</v>
      </c>
      <c r="C71" t="s">
        <v>69</v>
      </c>
      <c r="D71" t="s">
        <v>375</v>
      </c>
      <c r="L71" t="s">
        <v>68</v>
      </c>
      <c r="M71" s="8">
        <v>2.8394091098357199</v>
      </c>
      <c r="N71" t="s">
        <v>373</v>
      </c>
      <c r="O71" t="s">
        <v>374</v>
      </c>
      <c r="X71" t="s">
        <v>98</v>
      </c>
      <c r="Y71" s="8">
        <v>2.0053742281870202</v>
      </c>
      <c r="Z71" t="s">
        <v>419</v>
      </c>
      <c r="AA71" t="s">
        <v>420</v>
      </c>
    </row>
    <row r="72" spans="1:27" x14ac:dyDescent="0.25">
      <c r="A72" t="s">
        <v>70</v>
      </c>
      <c r="B72" s="8">
        <v>1.9587295093317401</v>
      </c>
      <c r="C72" t="s">
        <v>70</v>
      </c>
      <c r="D72" t="s">
        <v>285</v>
      </c>
      <c r="L72" t="s">
        <v>2</v>
      </c>
      <c r="M72" s="8">
        <v>2.7370661221627199</v>
      </c>
      <c r="N72" t="s">
        <v>2</v>
      </c>
      <c r="O72" t="s">
        <v>288</v>
      </c>
      <c r="X72" t="s">
        <v>68</v>
      </c>
      <c r="Y72" s="8">
        <v>1.99794290610257</v>
      </c>
      <c r="Z72" t="s">
        <v>373</v>
      </c>
      <c r="AA72" t="s">
        <v>374</v>
      </c>
    </row>
    <row r="73" spans="1:27" x14ac:dyDescent="0.25">
      <c r="A73" t="s">
        <v>71</v>
      </c>
      <c r="B73" s="8">
        <v>1.9110346714870501</v>
      </c>
      <c r="C73" t="s">
        <v>71</v>
      </c>
      <c r="D73" t="s">
        <v>376</v>
      </c>
      <c r="L73" t="s">
        <v>78</v>
      </c>
      <c r="M73" s="8">
        <v>2.6825322207170199</v>
      </c>
      <c r="N73" t="s">
        <v>388</v>
      </c>
      <c r="O73" t="s">
        <v>389</v>
      </c>
      <c r="X73" t="s">
        <v>59</v>
      </c>
      <c r="Y73" s="8">
        <v>1.9908296659032501</v>
      </c>
      <c r="Z73" t="s">
        <v>59</v>
      </c>
      <c r="AA73" t="s">
        <v>325</v>
      </c>
    </row>
    <row r="74" spans="1:27" x14ac:dyDescent="0.25">
      <c r="A74" t="s">
        <v>72</v>
      </c>
      <c r="B74" s="8">
        <v>1.90228006932715</v>
      </c>
      <c r="C74" t="s">
        <v>377</v>
      </c>
      <c r="D74" t="s">
        <v>378</v>
      </c>
      <c r="L74" t="s">
        <v>74</v>
      </c>
      <c r="M74" s="8">
        <v>2.66416725038366</v>
      </c>
      <c r="N74" t="s">
        <v>381</v>
      </c>
      <c r="O74" t="s">
        <v>382</v>
      </c>
      <c r="X74" t="s">
        <v>32</v>
      </c>
      <c r="Y74" s="8">
        <v>1.9755398697048601</v>
      </c>
      <c r="Z74" t="s">
        <v>32</v>
      </c>
      <c r="AA74" t="s">
        <v>331</v>
      </c>
    </row>
    <row r="75" spans="1:27" x14ac:dyDescent="0.25">
      <c r="A75" t="s">
        <v>73</v>
      </c>
      <c r="B75" s="8">
        <v>1.8847674740900799</v>
      </c>
      <c r="C75" t="s">
        <v>379</v>
      </c>
      <c r="D75" t="s">
        <v>380</v>
      </c>
      <c r="L75" t="s">
        <v>175</v>
      </c>
      <c r="M75" s="8">
        <v>2.6475875286472799</v>
      </c>
      <c r="N75" t="s">
        <v>175</v>
      </c>
      <c r="O75" t="s">
        <v>520</v>
      </c>
      <c r="X75" t="s">
        <v>104</v>
      </c>
      <c r="Y75" s="8">
        <v>1.9360292927801499</v>
      </c>
      <c r="Z75" t="s">
        <v>429</v>
      </c>
      <c r="AA75" t="s">
        <v>430</v>
      </c>
    </row>
    <row r="76" spans="1:27" x14ac:dyDescent="0.25">
      <c r="A76" t="s">
        <v>74</v>
      </c>
      <c r="B76" s="8">
        <v>1.8817661385542901</v>
      </c>
      <c r="C76" t="s">
        <v>381</v>
      </c>
      <c r="D76" t="s">
        <v>382</v>
      </c>
      <c r="L76" t="s">
        <v>162</v>
      </c>
      <c r="M76" s="8">
        <v>2.6389599363604801</v>
      </c>
      <c r="N76" t="s">
        <v>162</v>
      </c>
      <c r="O76" t="s">
        <v>513</v>
      </c>
      <c r="X76" t="s">
        <v>90</v>
      </c>
      <c r="Y76" s="8">
        <v>1.92204482737382</v>
      </c>
      <c r="Z76" t="s">
        <v>406</v>
      </c>
      <c r="AA76" t="s">
        <v>407</v>
      </c>
    </row>
    <row r="77" spans="1:27" x14ac:dyDescent="0.25">
      <c r="A77" t="s">
        <v>75</v>
      </c>
      <c r="B77" s="8">
        <v>1.8768736265220101</v>
      </c>
      <c r="C77" t="s">
        <v>383</v>
      </c>
      <c r="D77" t="s">
        <v>384</v>
      </c>
      <c r="L77" t="s">
        <v>9</v>
      </c>
      <c r="M77" s="8">
        <v>2.6355393031944598</v>
      </c>
      <c r="N77" t="s">
        <v>9</v>
      </c>
      <c r="O77" t="s">
        <v>297</v>
      </c>
      <c r="X77" t="s">
        <v>185</v>
      </c>
      <c r="Y77" s="8">
        <v>1.9181599457237299</v>
      </c>
      <c r="Z77" t="s">
        <v>535</v>
      </c>
      <c r="AA77" t="s">
        <v>536</v>
      </c>
    </row>
    <row r="78" spans="1:27" x14ac:dyDescent="0.25">
      <c r="A78" t="s">
        <v>76</v>
      </c>
      <c r="B78" s="8">
        <v>1.86817659334783</v>
      </c>
      <c r="C78" t="s">
        <v>385</v>
      </c>
      <c r="D78" t="s">
        <v>386</v>
      </c>
      <c r="L78" t="s">
        <v>235</v>
      </c>
      <c r="M78" s="8">
        <v>2.627803044203</v>
      </c>
      <c r="N78" t="s">
        <v>235</v>
      </c>
      <c r="O78" t="s">
        <v>609</v>
      </c>
      <c r="X78" t="s">
        <v>130</v>
      </c>
      <c r="Y78" s="8">
        <v>1.90236453830483</v>
      </c>
      <c r="Z78" t="s">
        <v>130</v>
      </c>
      <c r="AA78" t="s">
        <v>468</v>
      </c>
    </row>
    <row r="79" spans="1:27" x14ac:dyDescent="0.25">
      <c r="A79" t="s">
        <v>77</v>
      </c>
      <c r="B79" s="8">
        <v>1.8663229056791999</v>
      </c>
      <c r="C79" t="s">
        <v>77</v>
      </c>
      <c r="D79" t="s">
        <v>387</v>
      </c>
      <c r="L79" t="s">
        <v>228</v>
      </c>
      <c r="M79" s="8">
        <v>2.5952392505534099</v>
      </c>
      <c r="N79" t="s">
        <v>228</v>
      </c>
      <c r="O79" t="s">
        <v>360</v>
      </c>
      <c r="X79" t="s">
        <v>4</v>
      </c>
      <c r="Y79" s="8">
        <v>1.90101052963053</v>
      </c>
      <c r="Z79" t="s">
        <v>4</v>
      </c>
      <c r="AA79" t="s">
        <v>291</v>
      </c>
    </row>
    <row r="80" spans="1:27" x14ac:dyDescent="0.25">
      <c r="A80" t="s">
        <v>78</v>
      </c>
      <c r="B80" s="8">
        <v>1.85238050782471</v>
      </c>
      <c r="C80" t="s">
        <v>388</v>
      </c>
      <c r="D80" t="s">
        <v>389</v>
      </c>
      <c r="L80" t="s">
        <v>220</v>
      </c>
      <c r="M80" s="8">
        <v>2.5927214260322602</v>
      </c>
      <c r="N80" t="s">
        <v>582</v>
      </c>
      <c r="O80" t="s">
        <v>583</v>
      </c>
      <c r="X80" t="s">
        <v>139</v>
      </c>
      <c r="Y80" s="8">
        <v>1.88191384157348</v>
      </c>
      <c r="Z80" t="s">
        <v>139</v>
      </c>
      <c r="AA80" t="s">
        <v>477</v>
      </c>
    </row>
    <row r="81" spans="1:27" x14ac:dyDescent="0.25">
      <c r="A81" t="s">
        <v>79</v>
      </c>
      <c r="B81" s="8">
        <v>1.8431698300771799</v>
      </c>
      <c r="C81" t="s">
        <v>79</v>
      </c>
      <c r="D81" t="s">
        <v>325</v>
      </c>
      <c r="L81" t="s">
        <v>6</v>
      </c>
      <c r="M81" s="8">
        <v>2.5908915327942998</v>
      </c>
      <c r="N81" t="s">
        <v>294</v>
      </c>
      <c r="O81" t="s">
        <v>295</v>
      </c>
      <c r="X81" t="s">
        <v>175</v>
      </c>
      <c r="Y81" s="8">
        <v>1.8691704083663501</v>
      </c>
      <c r="Z81" t="s">
        <v>175</v>
      </c>
      <c r="AA81" t="s">
        <v>520</v>
      </c>
    </row>
    <row r="82" spans="1:27" x14ac:dyDescent="0.25">
      <c r="A82" t="s">
        <v>80</v>
      </c>
      <c r="B82" s="8">
        <v>1.8351617976713599</v>
      </c>
      <c r="C82" t="s">
        <v>390</v>
      </c>
      <c r="D82" t="s">
        <v>391</v>
      </c>
      <c r="L82" t="s">
        <v>106</v>
      </c>
      <c r="M82" s="8">
        <v>2.5849494263069701</v>
      </c>
      <c r="N82" t="s">
        <v>106</v>
      </c>
      <c r="O82" t="s">
        <v>433</v>
      </c>
      <c r="X82" t="s">
        <v>280</v>
      </c>
      <c r="Y82" s="8">
        <v>1.85660185012492</v>
      </c>
      <c r="Z82" t="s">
        <v>678</v>
      </c>
      <c r="AA82" t="s">
        <v>679</v>
      </c>
    </row>
    <row r="83" spans="1:27" x14ac:dyDescent="0.25">
      <c r="A83" t="s">
        <v>81</v>
      </c>
      <c r="B83" s="8">
        <v>1.8049677391641801</v>
      </c>
      <c r="C83" t="s">
        <v>392</v>
      </c>
      <c r="D83" t="s">
        <v>393</v>
      </c>
      <c r="L83" t="s">
        <v>109</v>
      </c>
      <c r="M83" s="8">
        <v>2.5794548786803202</v>
      </c>
      <c r="N83" t="s">
        <v>437</v>
      </c>
      <c r="O83" t="s">
        <v>438</v>
      </c>
      <c r="X83" t="s">
        <v>219</v>
      </c>
      <c r="Y83" s="8">
        <v>1.8367006818960501</v>
      </c>
      <c r="Z83" t="s">
        <v>580</v>
      </c>
      <c r="AA83" t="s">
        <v>581</v>
      </c>
    </row>
    <row r="84" spans="1:27" x14ac:dyDescent="0.25">
      <c r="A84" t="s">
        <v>82</v>
      </c>
      <c r="B84" s="8">
        <v>1.79307439510067</v>
      </c>
      <c r="C84" t="s">
        <v>394</v>
      </c>
      <c r="D84" t="s">
        <v>395</v>
      </c>
      <c r="L84" t="s">
        <v>122</v>
      </c>
      <c r="M84" s="8">
        <v>2.56201021964588</v>
      </c>
      <c r="N84" t="s">
        <v>455</v>
      </c>
      <c r="O84">
        <v>6</v>
      </c>
      <c r="X84" t="s">
        <v>84</v>
      </c>
      <c r="Y84" s="8">
        <v>1.8315875468384499</v>
      </c>
      <c r="Z84" t="s">
        <v>397</v>
      </c>
      <c r="AA84" t="s">
        <v>398</v>
      </c>
    </row>
    <row r="85" spans="1:27" x14ac:dyDescent="0.25">
      <c r="A85" t="s">
        <v>83</v>
      </c>
      <c r="B85" s="8">
        <v>1.7905546947345901</v>
      </c>
      <c r="C85" t="s">
        <v>83</v>
      </c>
      <c r="D85" t="s">
        <v>396</v>
      </c>
      <c r="L85" t="s">
        <v>31</v>
      </c>
      <c r="M85" s="8">
        <v>2.5443155912860398</v>
      </c>
      <c r="N85" t="s">
        <v>31</v>
      </c>
      <c r="O85" t="s">
        <v>330</v>
      </c>
      <c r="X85" t="s">
        <v>277</v>
      </c>
      <c r="Y85" s="8">
        <v>1.82445994705146</v>
      </c>
      <c r="Z85" t="s">
        <v>672</v>
      </c>
      <c r="AA85" t="s">
        <v>673</v>
      </c>
    </row>
    <row r="86" spans="1:27" x14ac:dyDescent="0.25">
      <c r="A86" t="s">
        <v>84</v>
      </c>
      <c r="B86" s="8">
        <v>1.7762458841769599</v>
      </c>
      <c r="C86" t="s">
        <v>397</v>
      </c>
      <c r="D86" t="s">
        <v>398</v>
      </c>
      <c r="L86" t="s">
        <v>157</v>
      </c>
      <c r="M86" s="8">
        <v>2.52938617441245</v>
      </c>
      <c r="N86" t="s">
        <v>504</v>
      </c>
      <c r="O86" t="s">
        <v>505</v>
      </c>
      <c r="X86" t="s">
        <v>94</v>
      </c>
      <c r="Y86" s="8">
        <v>1.81028885276485</v>
      </c>
      <c r="Z86" t="s">
        <v>412</v>
      </c>
      <c r="AA86" t="s">
        <v>413</v>
      </c>
    </row>
    <row r="87" spans="1:27" x14ac:dyDescent="0.25">
      <c r="A87" t="s">
        <v>85</v>
      </c>
      <c r="B87" s="8">
        <v>1.7704851926054599</v>
      </c>
      <c r="C87" t="s">
        <v>85</v>
      </c>
      <c r="D87" t="s">
        <v>399</v>
      </c>
      <c r="L87" t="s">
        <v>189</v>
      </c>
      <c r="M87" s="8">
        <v>2.5112923738296802</v>
      </c>
      <c r="N87" t="s">
        <v>540</v>
      </c>
      <c r="O87" t="s">
        <v>541</v>
      </c>
      <c r="X87" t="s">
        <v>208</v>
      </c>
      <c r="Y87" s="8">
        <v>1.8065138948069801</v>
      </c>
      <c r="Z87" t="s">
        <v>208</v>
      </c>
      <c r="AA87" t="s">
        <v>562</v>
      </c>
    </row>
    <row r="88" spans="1:27" x14ac:dyDescent="0.25">
      <c r="A88" t="s">
        <v>86</v>
      </c>
      <c r="B88" s="8">
        <v>1.76636826969678</v>
      </c>
      <c r="C88" t="s">
        <v>400</v>
      </c>
      <c r="D88" t="s">
        <v>401</v>
      </c>
      <c r="L88" t="s">
        <v>183</v>
      </c>
      <c r="M88" s="8">
        <v>2.5015271726727999</v>
      </c>
      <c r="N88" t="s">
        <v>183</v>
      </c>
      <c r="O88" t="s">
        <v>325</v>
      </c>
      <c r="X88" t="s">
        <v>267</v>
      </c>
      <c r="Y88" s="8">
        <v>1.7976386936373601</v>
      </c>
      <c r="Z88" t="s">
        <v>658</v>
      </c>
      <c r="AA88" t="s">
        <v>472</v>
      </c>
    </row>
    <row r="89" spans="1:27" x14ac:dyDescent="0.25">
      <c r="A89" t="s">
        <v>87</v>
      </c>
      <c r="B89" s="8">
        <v>1.7369042570621001</v>
      </c>
      <c r="C89" t="s">
        <v>87</v>
      </c>
      <c r="D89" t="s">
        <v>402</v>
      </c>
      <c r="L89" t="s">
        <v>267</v>
      </c>
      <c r="M89" s="8">
        <v>2.4772493400054501</v>
      </c>
      <c r="N89" t="s">
        <v>658</v>
      </c>
      <c r="O89" t="s">
        <v>472</v>
      </c>
      <c r="X89" t="s">
        <v>63</v>
      </c>
      <c r="Y89" s="8">
        <v>1.7955261624291501</v>
      </c>
      <c r="Z89" t="s">
        <v>369</v>
      </c>
      <c r="AA89" t="s">
        <v>370</v>
      </c>
    </row>
    <row r="90" spans="1:27" x14ac:dyDescent="0.25">
      <c r="A90" t="s">
        <v>88</v>
      </c>
      <c r="B90" s="8">
        <v>1.7152145240107599</v>
      </c>
      <c r="C90" t="s">
        <v>403</v>
      </c>
      <c r="D90" t="s">
        <v>404</v>
      </c>
      <c r="L90" t="s">
        <v>232</v>
      </c>
      <c r="M90" s="8">
        <v>2.4723268240586602</v>
      </c>
      <c r="N90" t="s">
        <v>603</v>
      </c>
      <c r="O90" t="s">
        <v>604</v>
      </c>
      <c r="X90" t="s">
        <v>269</v>
      </c>
      <c r="Y90" s="8">
        <v>1.7869286044875199</v>
      </c>
      <c r="Z90" t="s">
        <v>660</v>
      </c>
      <c r="AA90" t="s">
        <v>661</v>
      </c>
    </row>
    <row r="91" spans="1:27" x14ac:dyDescent="0.25">
      <c r="A91" t="s">
        <v>89</v>
      </c>
      <c r="B91" s="8">
        <v>1.70665239847771</v>
      </c>
      <c r="C91" t="s">
        <v>89</v>
      </c>
      <c r="D91" t="s">
        <v>405</v>
      </c>
      <c r="L91" t="s">
        <v>279</v>
      </c>
      <c r="M91" s="8">
        <v>2.4561802461697302</v>
      </c>
      <c r="N91" t="s">
        <v>676</v>
      </c>
      <c r="O91" t="s">
        <v>677</v>
      </c>
      <c r="X91" t="s">
        <v>53</v>
      </c>
      <c r="Y91" s="8">
        <v>1.7611769222340301</v>
      </c>
      <c r="Z91" t="s">
        <v>53</v>
      </c>
      <c r="AA91" t="s">
        <v>360</v>
      </c>
    </row>
    <row r="92" spans="1:27" x14ac:dyDescent="0.25">
      <c r="A92" t="s">
        <v>90</v>
      </c>
      <c r="B92" s="8">
        <v>1.7001233542418399</v>
      </c>
      <c r="C92" t="s">
        <v>406</v>
      </c>
      <c r="D92" t="s">
        <v>407</v>
      </c>
      <c r="L92" t="s">
        <v>76</v>
      </c>
      <c r="M92" s="8">
        <v>2.4328021956650399</v>
      </c>
      <c r="N92" t="s">
        <v>385</v>
      </c>
      <c r="O92" t="s">
        <v>386</v>
      </c>
      <c r="X92" t="s">
        <v>161</v>
      </c>
      <c r="Y92" s="8">
        <v>1.7358780371121301</v>
      </c>
      <c r="Z92" t="s">
        <v>511</v>
      </c>
      <c r="AA92" t="s">
        <v>512</v>
      </c>
    </row>
    <row r="93" spans="1:27" x14ac:dyDescent="0.25">
      <c r="A93" t="s">
        <v>91</v>
      </c>
      <c r="B93" s="8">
        <v>1.68276686017156</v>
      </c>
      <c r="C93" t="s">
        <v>408</v>
      </c>
      <c r="D93" t="s">
        <v>409</v>
      </c>
      <c r="L93" t="s">
        <v>57</v>
      </c>
      <c r="M93" s="8">
        <v>2.4303359287214201</v>
      </c>
      <c r="N93" t="s">
        <v>57</v>
      </c>
      <c r="O93" t="s">
        <v>365</v>
      </c>
      <c r="X93" t="s">
        <v>38</v>
      </c>
      <c r="Y93" s="8">
        <v>1.7320473783419299</v>
      </c>
      <c r="Z93" t="s">
        <v>340</v>
      </c>
      <c r="AA93" t="s">
        <v>341</v>
      </c>
    </row>
    <row r="94" spans="1:27" x14ac:dyDescent="0.25">
      <c r="A94" t="s">
        <v>92</v>
      </c>
      <c r="B94" s="8">
        <v>1.6823751045456501</v>
      </c>
      <c r="C94" t="s">
        <v>92</v>
      </c>
      <c r="D94" t="s">
        <v>410</v>
      </c>
      <c r="L94" t="s">
        <v>17</v>
      </c>
      <c r="M94" s="8">
        <v>2.40507601376755</v>
      </c>
      <c r="N94" t="s">
        <v>17</v>
      </c>
      <c r="O94" t="s">
        <v>310</v>
      </c>
      <c r="X94" t="s">
        <v>228</v>
      </c>
      <c r="Y94" s="8">
        <v>1.7000723546752701</v>
      </c>
      <c r="Z94" t="s">
        <v>228</v>
      </c>
      <c r="AA94" t="s">
        <v>360</v>
      </c>
    </row>
    <row r="95" spans="1:27" x14ac:dyDescent="0.25">
      <c r="A95" t="s">
        <v>93</v>
      </c>
      <c r="B95" s="8">
        <v>1.68131918011085</v>
      </c>
      <c r="C95" t="s">
        <v>93</v>
      </c>
      <c r="D95" t="s">
        <v>411</v>
      </c>
      <c r="L95" t="s">
        <v>21</v>
      </c>
      <c r="M95" s="8">
        <v>2.3964741800009102</v>
      </c>
      <c r="N95" t="s">
        <v>314</v>
      </c>
      <c r="O95" t="s">
        <v>315</v>
      </c>
      <c r="X95" t="s">
        <v>221</v>
      </c>
      <c r="Y95" s="8">
        <v>1.6968445838641699</v>
      </c>
      <c r="Z95" t="s">
        <v>584</v>
      </c>
      <c r="AA95" t="s">
        <v>585</v>
      </c>
    </row>
    <row r="96" spans="1:27" x14ac:dyDescent="0.25">
      <c r="A96" t="s">
        <v>94</v>
      </c>
      <c r="B96" s="8">
        <v>1.67616922026563</v>
      </c>
      <c r="C96" t="s">
        <v>412</v>
      </c>
      <c r="D96" t="s">
        <v>413</v>
      </c>
      <c r="L96" t="s">
        <v>81</v>
      </c>
      <c r="M96" s="8">
        <v>2.3617594626672598</v>
      </c>
      <c r="N96" t="s">
        <v>392</v>
      </c>
      <c r="O96" t="s">
        <v>393</v>
      </c>
      <c r="X96" t="s">
        <v>80</v>
      </c>
      <c r="Y96" s="8">
        <v>1.67957023736676</v>
      </c>
      <c r="Z96" t="s">
        <v>390</v>
      </c>
      <c r="AA96" t="s">
        <v>391</v>
      </c>
    </row>
    <row r="97" spans="1:27" x14ac:dyDescent="0.25">
      <c r="A97" t="s">
        <v>95</v>
      </c>
      <c r="B97" s="8">
        <v>1.6649630308168399</v>
      </c>
      <c r="C97" t="s">
        <v>95</v>
      </c>
      <c r="D97" t="s">
        <v>414</v>
      </c>
      <c r="L97" t="s">
        <v>11</v>
      </c>
      <c r="M97" s="8">
        <v>2.3491406530002998</v>
      </c>
      <c r="N97" t="s">
        <v>11</v>
      </c>
      <c r="O97" t="s">
        <v>300</v>
      </c>
      <c r="X97" t="s">
        <v>242</v>
      </c>
      <c r="Y97" s="8">
        <v>1.6786460346912999</v>
      </c>
      <c r="Z97" t="s">
        <v>621</v>
      </c>
      <c r="AA97" t="s">
        <v>622</v>
      </c>
    </row>
    <row r="98" spans="1:27" x14ac:dyDescent="0.25">
      <c r="A98" t="s">
        <v>96</v>
      </c>
      <c r="B98" s="8">
        <v>1.6570616102321201</v>
      </c>
      <c r="C98" t="s">
        <v>415</v>
      </c>
      <c r="D98" t="s">
        <v>416</v>
      </c>
      <c r="L98" t="s">
        <v>38</v>
      </c>
      <c r="M98" s="8">
        <v>2.3407273549599301</v>
      </c>
      <c r="N98" t="s">
        <v>340</v>
      </c>
      <c r="O98" t="s">
        <v>341</v>
      </c>
      <c r="X98" t="s">
        <v>75</v>
      </c>
      <c r="Y98" s="8">
        <v>1.6727756339218101</v>
      </c>
      <c r="Z98" t="s">
        <v>383</v>
      </c>
      <c r="AA98" t="s">
        <v>384</v>
      </c>
    </row>
    <row r="99" spans="1:27" x14ac:dyDescent="0.25">
      <c r="A99" t="s">
        <v>97</v>
      </c>
      <c r="B99" s="8">
        <v>1.65476775396647</v>
      </c>
      <c r="C99" t="s">
        <v>417</v>
      </c>
      <c r="D99" t="s">
        <v>418</v>
      </c>
      <c r="L99" t="s">
        <v>275</v>
      </c>
      <c r="M99" s="8">
        <v>2.3110702567083301</v>
      </c>
      <c r="N99" t="s">
        <v>275</v>
      </c>
      <c r="O99" t="s">
        <v>669</v>
      </c>
      <c r="X99" t="s">
        <v>55</v>
      </c>
      <c r="Y99" s="8">
        <v>1.64890965145709</v>
      </c>
      <c r="Z99" t="s">
        <v>55</v>
      </c>
      <c r="AA99" t="s">
        <v>325</v>
      </c>
    </row>
    <row r="100" spans="1:27" x14ac:dyDescent="0.25">
      <c r="A100" t="s">
        <v>98</v>
      </c>
      <c r="B100" s="8">
        <v>1.6461924870431299</v>
      </c>
      <c r="C100" t="s">
        <v>419</v>
      </c>
      <c r="D100" t="s">
        <v>420</v>
      </c>
      <c r="L100" t="s">
        <v>222</v>
      </c>
      <c r="M100" s="8">
        <v>2.3001763549521401</v>
      </c>
      <c r="N100" t="s">
        <v>586</v>
      </c>
      <c r="O100" t="s">
        <v>587</v>
      </c>
      <c r="X100" t="s">
        <v>54</v>
      </c>
      <c r="Y100" s="8">
        <v>1.6275661931546499</v>
      </c>
      <c r="Z100" t="s">
        <v>361</v>
      </c>
      <c r="AA100" t="s">
        <v>362</v>
      </c>
    </row>
    <row r="101" spans="1:27" x14ac:dyDescent="0.25">
      <c r="A101" t="s">
        <v>99</v>
      </c>
      <c r="B101" s="8">
        <v>1.63037481371111</v>
      </c>
      <c r="C101" t="s">
        <v>421</v>
      </c>
      <c r="D101" t="s">
        <v>422</v>
      </c>
      <c r="L101" t="s">
        <v>99</v>
      </c>
      <c r="M101" s="8">
        <v>2.2772965471360802</v>
      </c>
      <c r="N101" t="s">
        <v>421</v>
      </c>
      <c r="O101" t="s">
        <v>422</v>
      </c>
      <c r="X101" t="s">
        <v>201</v>
      </c>
      <c r="Y101" s="8">
        <v>1.62292333426057</v>
      </c>
      <c r="Z101" t="s">
        <v>553</v>
      </c>
      <c r="AA101" t="s">
        <v>554</v>
      </c>
    </row>
    <row r="102" spans="1:27" x14ac:dyDescent="0.25">
      <c r="A102" t="s">
        <v>100</v>
      </c>
      <c r="B102" s="8">
        <v>1.6303639350747099</v>
      </c>
      <c r="C102" t="s">
        <v>423</v>
      </c>
      <c r="D102" t="s">
        <v>424</v>
      </c>
      <c r="L102" t="s">
        <v>268</v>
      </c>
      <c r="M102" s="8">
        <v>2.2668966643183102</v>
      </c>
      <c r="N102" t="s">
        <v>529</v>
      </c>
      <c r="O102" t="s">
        <v>659</v>
      </c>
      <c r="X102" t="s">
        <v>232</v>
      </c>
      <c r="Y102" s="8">
        <v>1.61904848602425</v>
      </c>
      <c r="Z102" t="s">
        <v>603</v>
      </c>
      <c r="AA102" t="s">
        <v>604</v>
      </c>
    </row>
    <row r="103" spans="1:27" x14ac:dyDescent="0.25">
      <c r="A103" t="s">
        <v>101</v>
      </c>
      <c r="B103" s="8">
        <v>1.62091901119866</v>
      </c>
      <c r="C103" t="s">
        <v>425</v>
      </c>
      <c r="D103" t="s">
        <v>426</v>
      </c>
      <c r="L103" t="s">
        <v>209</v>
      </c>
      <c r="M103" s="8">
        <v>2.2320771269117898</v>
      </c>
      <c r="N103" t="s">
        <v>563</v>
      </c>
      <c r="O103" t="s">
        <v>564</v>
      </c>
      <c r="X103" t="s">
        <v>268</v>
      </c>
      <c r="Y103" s="8">
        <v>1.6133000820888701</v>
      </c>
      <c r="Z103" t="s">
        <v>529</v>
      </c>
      <c r="AA103" t="s">
        <v>659</v>
      </c>
    </row>
    <row r="104" spans="1:27" x14ac:dyDescent="0.25">
      <c r="A104" t="s">
        <v>102</v>
      </c>
      <c r="B104" s="8">
        <v>1.6160050253234901</v>
      </c>
      <c r="C104" t="s">
        <v>102</v>
      </c>
      <c r="D104" t="s">
        <v>427</v>
      </c>
      <c r="L104" t="s">
        <v>55</v>
      </c>
      <c r="M104" s="8">
        <v>2.2224981392558498</v>
      </c>
      <c r="N104" t="s">
        <v>55</v>
      </c>
      <c r="O104" t="s">
        <v>325</v>
      </c>
      <c r="X104" t="s">
        <v>64</v>
      </c>
      <c r="Y104" s="8">
        <v>1.6084244348268799</v>
      </c>
      <c r="Z104" t="s">
        <v>64</v>
      </c>
      <c r="AA104" t="s">
        <v>371</v>
      </c>
    </row>
    <row r="105" spans="1:27" x14ac:dyDescent="0.25">
      <c r="A105" t="s">
        <v>103</v>
      </c>
      <c r="B105" s="8">
        <v>1.6159178414886299</v>
      </c>
      <c r="C105" t="s">
        <v>428</v>
      </c>
      <c r="D105" t="s">
        <v>334</v>
      </c>
      <c r="L105" t="s">
        <v>196</v>
      </c>
      <c r="M105" s="8">
        <v>2.2161533456587601</v>
      </c>
      <c r="N105" t="s">
        <v>196</v>
      </c>
      <c r="O105" t="s">
        <v>325</v>
      </c>
      <c r="X105" t="s">
        <v>230</v>
      </c>
      <c r="Y105" s="8">
        <v>1.60514307471938</v>
      </c>
      <c r="Z105" t="s">
        <v>599</v>
      </c>
      <c r="AA105" t="s">
        <v>600</v>
      </c>
    </row>
    <row r="106" spans="1:27" x14ac:dyDescent="0.25">
      <c r="A106" t="s">
        <v>104</v>
      </c>
      <c r="B106" s="8">
        <v>1.61047112674644</v>
      </c>
      <c r="C106" t="s">
        <v>429</v>
      </c>
      <c r="D106" t="s">
        <v>430</v>
      </c>
      <c r="L106" t="s">
        <v>19</v>
      </c>
      <c r="M106" s="8">
        <v>2.2052713788240101</v>
      </c>
      <c r="N106" t="s">
        <v>19</v>
      </c>
      <c r="O106" t="s">
        <v>312</v>
      </c>
      <c r="X106" t="s">
        <v>65</v>
      </c>
      <c r="Y106" s="8">
        <v>1.5993545896266701</v>
      </c>
      <c r="Z106" t="s">
        <v>65</v>
      </c>
      <c r="AA106" t="s">
        <v>362</v>
      </c>
    </row>
    <row r="107" spans="1:27" x14ac:dyDescent="0.25">
      <c r="A107" t="s">
        <v>105</v>
      </c>
      <c r="B107" s="8">
        <v>1.6094362922099701</v>
      </c>
      <c r="C107" t="s">
        <v>431</v>
      </c>
      <c r="D107" t="s">
        <v>432</v>
      </c>
      <c r="L107" t="s">
        <v>199</v>
      </c>
      <c r="M107" s="8">
        <v>2.2004608410559401</v>
      </c>
      <c r="N107" t="s">
        <v>199</v>
      </c>
      <c r="O107" t="s">
        <v>550</v>
      </c>
      <c r="X107" t="s">
        <v>253</v>
      </c>
      <c r="Y107" s="8">
        <v>1.5991174415539899</v>
      </c>
      <c r="Z107" t="s">
        <v>253</v>
      </c>
      <c r="AA107" t="s">
        <v>402</v>
      </c>
    </row>
    <row r="108" spans="1:27" x14ac:dyDescent="0.25">
      <c r="A108" t="s">
        <v>106</v>
      </c>
      <c r="B108" s="8">
        <v>1.59824499078704</v>
      </c>
      <c r="C108" t="s">
        <v>106</v>
      </c>
      <c r="D108" t="s">
        <v>433</v>
      </c>
      <c r="L108" t="s">
        <v>280</v>
      </c>
      <c r="M108" s="8">
        <v>2.20011563790528</v>
      </c>
      <c r="N108" t="s">
        <v>678</v>
      </c>
      <c r="O108" t="s">
        <v>679</v>
      </c>
      <c r="X108" t="s">
        <v>202</v>
      </c>
      <c r="Y108" s="8">
        <v>1.5880837257615801</v>
      </c>
      <c r="Z108" t="s">
        <v>202</v>
      </c>
      <c r="AA108" t="s">
        <v>402</v>
      </c>
    </row>
    <row r="109" spans="1:27" x14ac:dyDescent="0.25">
      <c r="A109" t="s">
        <v>107</v>
      </c>
      <c r="B109" s="8">
        <v>1.5938315290226199</v>
      </c>
      <c r="C109" t="s">
        <v>434</v>
      </c>
      <c r="D109" t="s">
        <v>435</v>
      </c>
      <c r="L109" t="s">
        <v>206</v>
      </c>
      <c r="M109" s="8">
        <v>2.1556293184614099</v>
      </c>
      <c r="N109" t="s">
        <v>206</v>
      </c>
      <c r="O109" t="s">
        <v>533</v>
      </c>
      <c r="X109" t="s">
        <v>39</v>
      </c>
      <c r="Y109" s="8">
        <v>1.5857206155112</v>
      </c>
      <c r="Z109" t="s">
        <v>342</v>
      </c>
      <c r="AA109" t="s">
        <v>343</v>
      </c>
    </row>
    <row r="110" spans="1:27" x14ac:dyDescent="0.25">
      <c r="A110" t="s">
        <v>108</v>
      </c>
      <c r="B110" s="8">
        <v>1.5927644535138099</v>
      </c>
      <c r="C110" t="s">
        <v>108</v>
      </c>
      <c r="D110" t="s">
        <v>436</v>
      </c>
      <c r="L110" t="s">
        <v>201</v>
      </c>
      <c r="M110" s="8">
        <v>2.1365936297935999</v>
      </c>
      <c r="N110" t="s">
        <v>553</v>
      </c>
      <c r="O110" t="s">
        <v>554</v>
      </c>
      <c r="X110" t="s">
        <v>246</v>
      </c>
      <c r="Y110" s="8">
        <v>1.5711977977145299</v>
      </c>
      <c r="Z110" t="s">
        <v>627</v>
      </c>
      <c r="AA110" t="s">
        <v>628</v>
      </c>
    </row>
    <row r="111" spans="1:27" x14ac:dyDescent="0.25">
      <c r="A111" t="s">
        <v>109</v>
      </c>
      <c r="B111" s="8">
        <v>1.58007722264435</v>
      </c>
      <c r="C111" t="s">
        <v>437</v>
      </c>
      <c r="D111" t="s">
        <v>438</v>
      </c>
      <c r="L111" t="s">
        <v>217</v>
      </c>
      <c r="M111" s="8">
        <v>2.1254140679557798</v>
      </c>
      <c r="N111" t="s">
        <v>576</v>
      </c>
      <c r="O111" t="s">
        <v>577</v>
      </c>
      <c r="X111" t="s">
        <v>146</v>
      </c>
      <c r="Y111" s="8">
        <v>1.57045640135052</v>
      </c>
      <c r="Z111" t="s">
        <v>486</v>
      </c>
      <c r="AA111" t="s">
        <v>487</v>
      </c>
    </row>
    <row r="112" spans="1:27" x14ac:dyDescent="0.25">
      <c r="A112" t="s">
        <v>110</v>
      </c>
      <c r="B112" s="8">
        <v>1.5678659880558199</v>
      </c>
      <c r="C112" t="s">
        <v>110</v>
      </c>
      <c r="D112" t="s">
        <v>439</v>
      </c>
      <c r="L112" t="s">
        <v>263</v>
      </c>
      <c r="M112" s="8">
        <v>2.0883541452728398</v>
      </c>
      <c r="N112" t="s">
        <v>652</v>
      </c>
      <c r="O112" t="s">
        <v>653</v>
      </c>
      <c r="X112" t="s">
        <v>154</v>
      </c>
      <c r="Y112" s="8">
        <v>1.56824234709354</v>
      </c>
      <c r="Z112" t="s">
        <v>498</v>
      </c>
      <c r="AA112" t="s">
        <v>499</v>
      </c>
    </row>
    <row r="113" spans="1:27" x14ac:dyDescent="0.25">
      <c r="A113" t="s">
        <v>111</v>
      </c>
      <c r="B113" s="8">
        <v>1.56497014565008</v>
      </c>
      <c r="C113" t="s">
        <v>440</v>
      </c>
      <c r="D113" t="s">
        <v>441</v>
      </c>
      <c r="L113" t="s">
        <v>15</v>
      </c>
      <c r="M113" s="8">
        <v>2.0814612430203701</v>
      </c>
      <c r="N113" t="s">
        <v>306</v>
      </c>
      <c r="O113" t="s">
        <v>307</v>
      </c>
      <c r="X113" t="s">
        <v>79</v>
      </c>
      <c r="Y113" s="8">
        <v>1.5484555673464799</v>
      </c>
      <c r="Z113" t="s">
        <v>79</v>
      </c>
      <c r="AA113" t="s">
        <v>325</v>
      </c>
    </row>
    <row r="114" spans="1:27" x14ac:dyDescent="0.25">
      <c r="A114" t="s">
        <v>112</v>
      </c>
      <c r="B114" s="8">
        <v>1.53717892813575</v>
      </c>
      <c r="C114" t="s">
        <v>112</v>
      </c>
      <c r="D114" t="s">
        <v>405</v>
      </c>
      <c r="L114" t="s">
        <v>96</v>
      </c>
      <c r="M114" s="8">
        <v>2.0726404999207899</v>
      </c>
      <c r="N114" t="s">
        <v>415</v>
      </c>
      <c r="O114" t="s">
        <v>416</v>
      </c>
      <c r="X114" t="s">
        <v>196</v>
      </c>
      <c r="Y114" s="8">
        <v>1.52110560740645</v>
      </c>
      <c r="Z114" t="s">
        <v>196</v>
      </c>
      <c r="AA114" t="s">
        <v>325</v>
      </c>
    </row>
    <row r="115" spans="1:27" x14ac:dyDescent="0.25">
      <c r="A115" t="s">
        <v>113</v>
      </c>
      <c r="B115" s="8">
        <v>1.51702605686226</v>
      </c>
      <c r="C115" t="s">
        <v>113</v>
      </c>
      <c r="D115" t="s">
        <v>442</v>
      </c>
      <c r="L115" t="s">
        <v>156</v>
      </c>
      <c r="M115" s="8">
        <v>2.0652060990505001</v>
      </c>
      <c r="N115" t="s">
        <v>502</v>
      </c>
      <c r="O115" t="s">
        <v>503</v>
      </c>
      <c r="X115" t="s">
        <v>260</v>
      </c>
      <c r="Y115" s="8">
        <v>1.5176097655598999</v>
      </c>
      <c r="Z115" t="s">
        <v>260</v>
      </c>
      <c r="AA115" t="s">
        <v>650</v>
      </c>
    </row>
    <row r="116" spans="1:27" x14ac:dyDescent="0.25">
      <c r="A116" t="s">
        <v>114</v>
      </c>
      <c r="B116" s="8">
        <v>1.5166720109909</v>
      </c>
      <c r="C116" t="s">
        <v>114</v>
      </c>
      <c r="D116" t="s">
        <v>443</v>
      </c>
      <c r="L116" t="s">
        <v>246</v>
      </c>
      <c r="M116" s="8">
        <v>2.0641339487072599</v>
      </c>
      <c r="N116" t="s">
        <v>627</v>
      </c>
      <c r="O116" t="s">
        <v>628</v>
      </c>
      <c r="X116" t="s">
        <v>43</v>
      </c>
      <c r="Y116" s="8">
        <v>1.5170031816354499</v>
      </c>
      <c r="Z116" t="s">
        <v>43</v>
      </c>
      <c r="AA116" t="s">
        <v>325</v>
      </c>
    </row>
    <row r="117" spans="1:27" x14ac:dyDescent="0.25">
      <c r="A117" t="s">
        <v>115</v>
      </c>
      <c r="B117" s="8">
        <v>1.5098476297711201</v>
      </c>
      <c r="C117" t="s">
        <v>444</v>
      </c>
      <c r="D117" t="s">
        <v>445</v>
      </c>
      <c r="L117" t="s">
        <v>153</v>
      </c>
      <c r="M117" s="8">
        <v>2.0467308100307</v>
      </c>
      <c r="N117" t="s">
        <v>497</v>
      </c>
      <c r="O117" t="s">
        <v>402</v>
      </c>
      <c r="X117" t="s">
        <v>20</v>
      </c>
      <c r="Y117" s="8">
        <v>1.5034844102079801</v>
      </c>
      <c r="Z117" t="s">
        <v>20</v>
      </c>
      <c r="AA117" t="s">
        <v>313</v>
      </c>
    </row>
    <row r="118" spans="1:27" x14ac:dyDescent="0.25">
      <c r="A118" t="s">
        <v>116</v>
      </c>
      <c r="B118" s="8">
        <v>1.5079078602158</v>
      </c>
      <c r="C118" t="s">
        <v>446</v>
      </c>
      <c r="D118" t="s">
        <v>447</v>
      </c>
      <c r="L118" t="s">
        <v>47</v>
      </c>
      <c r="M118" s="8">
        <v>2.0435766859576701</v>
      </c>
      <c r="N118" t="s">
        <v>353</v>
      </c>
      <c r="O118" t="s">
        <v>354</v>
      </c>
      <c r="X118" t="s">
        <v>157</v>
      </c>
      <c r="Y118" s="8">
        <v>1.4914022223843699</v>
      </c>
      <c r="Z118" t="s">
        <v>504</v>
      </c>
      <c r="AA118" t="s">
        <v>505</v>
      </c>
    </row>
    <row r="119" spans="1:27" x14ac:dyDescent="0.25">
      <c r="A119" t="s">
        <v>117</v>
      </c>
      <c r="B119" s="8">
        <v>1.50779404462191</v>
      </c>
      <c r="C119" t="s">
        <v>448</v>
      </c>
      <c r="D119" t="s">
        <v>449</v>
      </c>
      <c r="L119" t="s">
        <v>204</v>
      </c>
      <c r="M119" s="8">
        <v>2.0114989997105401</v>
      </c>
      <c r="N119" t="s">
        <v>557</v>
      </c>
      <c r="O119" t="s">
        <v>558</v>
      </c>
      <c r="X119" t="s">
        <v>6</v>
      </c>
      <c r="Y119" s="8">
        <v>1.48161711863889</v>
      </c>
      <c r="Z119" t="s">
        <v>294</v>
      </c>
      <c r="AA119" t="s">
        <v>295</v>
      </c>
    </row>
    <row r="120" spans="1:27" x14ac:dyDescent="0.25">
      <c r="A120" t="s">
        <v>118</v>
      </c>
      <c r="B120" s="8">
        <v>1.5051767988825699</v>
      </c>
      <c r="C120" t="s">
        <v>118</v>
      </c>
      <c r="D120" t="s">
        <v>325</v>
      </c>
      <c r="L120" t="s">
        <v>173</v>
      </c>
      <c r="M120" s="8">
        <v>1.9952629098182999</v>
      </c>
      <c r="N120" t="s">
        <v>173</v>
      </c>
      <c r="O120" t="s">
        <v>325</v>
      </c>
      <c r="X120" t="s">
        <v>128</v>
      </c>
      <c r="Y120" s="8">
        <v>1.44138739466635</v>
      </c>
      <c r="Z120" t="s">
        <v>464</v>
      </c>
      <c r="AA120" t="s">
        <v>465</v>
      </c>
    </row>
    <row r="121" spans="1:27" x14ac:dyDescent="0.25">
      <c r="A121" t="s">
        <v>119</v>
      </c>
      <c r="B121" s="8">
        <v>1.48577859248664</v>
      </c>
      <c r="C121" t="s">
        <v>450</v>
      </c>
      <c r="D121" t="s">
        <v>451</v>
      </c>
      <c r="L121" t="s">
        <v>45</v>
      </c>
      <c r="M121" s="8">
        <v>1.9787567516723401</v>
      </c>
      <c r="N121" t="s">
        <v>45</v>
      </c>
      <c r="O121" t="s">
        <v>350</v>
      </c>
      <c r="X121" t="s">
        <v>183</v>
      </c>
      <c r="Y121" s="8">
        <v>1.43623425206307</v>
      </c>
      <c r="Z121" t="s">
        <v>183</v>
      </c>
      <c r="AA121" t="s">
        <v>325</v>
      </c>
    </row>
    <row r="122" spans="1:27" x14ac:dyDescent="0.25">
      <c r="A122" t="s">
        <v>120</v>
      </c>
      <c r="B122" s="8">
        <v>1.4580532619127899</v>
      </c>
      <c r="C122" t="s">
        <v>452</v>
      </c>
      <c r="D122" t="s">
        <v>453</v>
      </c>
      <c r="L122" t="s">
        <v>98</v>
      </c>
      <c r="M122" s="8">
        <v>1.96543635671487</v>
      </c>
      <c r="N122" t="s">
        <v>419</v>
      </c>
      <c r="O122" t="s">
        <v>420</v>
      </c>
      <c r="X122" t="s">
        <v>184</v>
      </c>
      <c r="Y122" s="8">
        <v>1.4221571796372201</v>
      </c>
      <c r="Z122" t="s">
        <v>184</v>
      </c>
      <c r="AA122" t="s">
        <v>449</v>
      </c>
    </row>
    <row r="123" spans="1:27" x14ac:dyDescent="0.25">
      <c r="A123" t="s">
        <v>121</v>
      </c>
      <c r="B123" s="8">
        <v>1.4544363186971501</v>
      </c>
      <c r="C123" t="s">
        <v>121</v>
      </c>
      <c r="D123" t="s">
        <v>454</v>
      </c>
      <c r="L123" t="s">
        <v>225</v>
      </c>
      <c r="M123" s="8">
        <v>1.9496978957414</v>
      </c>
      <c r="N123" t="s">
        <v>225</v>
      </c>
      <c r="O123" t="s">
        <v>592</v>
      </c>
      <c r="X123" t="s">
        <v>177</v>
      </c>
      <c r="Y123" s="8">
        <v>1.4173501658232901</v>
      </c>
      <c r="Z123" t="s">
        <v>527</v>
      </c>
      <c r="AA123" t="s">
        <v>528</v>
      </c>
    </row>
    <row r="124" spans="1:27" x14ac:dyDescent="0.25">
      <c r="A124" t="s">
        <v>122</v>
      </c>
      <c r="B124" s="8">
        <v>1.4539422578874299</v>
      </c>
      <c r="C124" t="s">
        <v>455</v>
      </c>
      <c r="D124">
        <v>6</v>
      </c>
      <c r="L124" t="s">
        <v>213</v>
      </c>
      <c r="M124" s="8">
        <v>1.9485384143400299</v>
      </c>
      <c r="N124" t="s">
        <v>569</v>
      </c>
      <c r="O124" t="s">
        <v>570</v>
      </c>
      <c r="X124" t="s">
        <v>133</v>
      </c>
      <c r="Y124" s="8">
        <v>1.3871367532732799</v>
      </c>
      <c r="Z124" t="s">
        <v>470</v>
      </c>
      <c r="AA124" t="s">
        <v>471</v>
      </c>
    </row>
    <row r="125" spans="1:27" x14ac:dyDescent="0.25">
      <c r="A125" t="s">
        <v>123</v>
      </c>
      <c r="B125" s="8">
        <v>1.43613710695385</v>
      </c>
      <c r="C125" t="s">
        <v>123</v>
      </c>
      <c r="D125" t="s">
        <v>456</v>
      </c>
      <c r="L125" t="s">
        <v>193</v>
      </c>
      <c r="M125" s="8">
        <v>1.9203380588650001</v>
      </c>
      <c r="N125" t="s">
        <v>543</v>
      </c>
      <c r="O125" t="s">
        <v>544</v>
      </c>
      <c r="X125" t="s">
        <v>91</v>
      </c>
      <c r="Y125" s="8">
        <v>1.37217571005085</v>
      </c>
      <c r="Z125" t="s">
        <v>408</v>
      </c>
      <c r="AA125" t="s">
        <v>409</v>
      </c>
    </row>
    <row r="126" spans="1:27" x14ac:dyDescent="0.25">
      <c r="A126" t="s">
        <v>124</v>
      </c>
      <c r="B126" s="8">
        <v>1.4307338191763199</v>
      </c>
      <c r="C126" t="s">
        <v>124</v>
      </c>
      <c r="D126" t="s">
        <v>457</v>
      </c>
      <c r="L126" t="s">
        <v>195</v>
      </c>
      <c r="M126" s="8">
        <v>1.91768586105532</v>
      </c>
      <c r="N126" t="s">
        <v>195</v>
      </c>
      <c r="O126" t="s">
        <v>545</v>
      </c>
      <c r="X126" t="s">
        <v>134</v>
      </c>
      <c r="Y126" s="8">
        <v>1.36686314334586</v>
      </c>
      <c r="Z126" t="s">
        <v>134</v>
      </c>
      <c r="AA126" t="s">
        <v>472</v>
      </c>
    </row>
    <row r="127" spans="1:27" x14ac:dyDescent="0.25">
      <c r="A127" t="s">
        <v>125</v>
      </c>
      <c r="B127" s="8">
        <v>1.41235591645155</v>
      </c>
      <c r="C127" t="s">
        <v>458</v>
      </c>
      <c r="D127" t="s">
        <v>459</v>
      </c>
      <c r="L127" t="s">
        <v>257</v>
      </c>
      <c r="M127" s="8">
        <v>1.9002225204652601</v>
      </c>
      <c r="N127" t="s">
        <v>644</v>
      </c>
      <c r="O127" t="s">
        <v>645</v>
      </c>
      <c r="X127" t="s">
        <v>115</v>
      </c>
      <c r="Y127" s="8">
        <v>1.3379785463198599</v>
      </c>
      <c r="Z127" t="s">
        <v>444</v>
      </c>
      <c r="AA127" t="s">
        <v>445</v>
      </c>
    </row>
    <row r="128" spans="1:27" x14ac:dyDescent="0.25">
      <c r="A128" t="s">
        <v>126</v>
      </c>
      <c r="B128" s="8">
        <v>1.41078847880863</v>
      </c>
      <c r="C128" t="s">
        <v>460</v>
      </c>
      <c r="D128" t="s">
        <v>461</v>
      </c>
      <c r="L128" t="s">
        <v>25</v>
      </c>
      <c r="M128" s="8">
        <v>1.8690328793794999</v>
      </c>
      <c r="N128" t="s">
        <v>25</v>
      </c>
      <c r="O128" t="s">
        <v>321</v>
      </c>
      <c r="X128" t="s">
        <v>111</v>
      </c>
      <c r="Y128" s="8">
        <v>1.33607772099825</v>
      </c>
      <c r="Z128" t="s">
        <v>440</v>
      </c>
      <c r="AA128" t="s">
        <v>441</v>
      </c>
    </row>
    <row r="129" spans="1:27" x14ac:dyDescent="0.25">
      <c r="A129" t="s">
        <v>127</v>
      </c>
      <c r="B129" s="8">
        <v>1.4102472685782499</v>
      </c>
      <c r="C129" t="s">
        <v>462</v>
      </c>
      <c r="D129" t="s">
        <v>463</v>
      </c>
      <c r="L129" t="s">
        <v>18</v>
      </c>
      <c r="M129" s="8">
        <v>1.8636604282299201</v>
      </c>
      <c r="N129" t="s">
        <v>18</v>
      </c>
      <c r="O129" t="s">
        <v>311</v>
      </c>
      <c r="X129" t="s">
        <v>200</v>
      </c>
      <c r="Y129" s="8">
        <v>1.3329853441908801</v>
      </c>
      <c r="Z129" t="s">
        <v>551</v>
      </c>
      <c r="AA129" t="s">
        <v>552</v>
      </c>
    </row>
    <row r="130" spans="1:27" x14ac:dyDescent="0.25">
      <c r="A130" t="s">
        <v>128</v>
      </c>
      <c r="B130" s="8">
        <v>1.40975128774311</v>
      </c>
      <c r="C130" t="s">
        <v>464</v>
      </c>
      <c r="D130" t="s">
        <v>465</v>
      </c>
      <c r="L130" t="s">
        <v>191</v>
      </c>
      <c r="M130" s="8">
        <v>1.8627032109286701</v>
      </c>
      <c r="N130" t="s">
        <v>191</v>
      </c>
      <c r="O130" t="s">
        <v>542</v>
      </c>
      <c r="X130" t="s">
        <v>62</v>
      </c>
      <c r="Y130" s="8">
        <v>1.3299478308835799</v>
      </c>
      <c r="Z130" t="s">
        <v>62</v>
      </c>
      <c r="AA130" t="s">
        <v>368</v>
      </c>
    </row>
    <row r="131" spans="1:27" x14ac:dyDescent="0.25">
      <c r="A131" t="s">
        <v>129</v>
      </c>
      <c r="B131" s="8">
        <v>1.40748324331164</v>
      </c>
      <c r="C131" t="s">
        <v>466</v>
      </c>
      <c r="D131" t="s">
        <v>467</v>
      </c>
      <c r="L131" t="s">
        <v>61</v>
      </c>
      <c r="M131" s="8">
        <v>1.8596508786556301</v>
      </c>
      <c r="N131" t="s">
        <v>61</v>
      </c>
      <c r="O131" t="s">
        <v>325</v>
      </c>
      <c r="X131" t="s">
        <v>250</v>
      </c>
      <c r="Y131" s="8">
        <v>1.3155183417301901</v>
      </c>
      <c r="Z131" t="s">
        <v>635</v>
      </c>
      <c r="AA131" t="s">
        <v>636</v>
      </c>
    </row>
    <row r="132" spans="1:27" x14ac:dyDescent="0.25">
      <c r="A132" t="s">
        <v>130</v>
      </c>
      <c r="B132" s="8">
        <v>1.40694103494167</v>
      </c>
      <c r="C132" t="s">
        <v>130</v>
      </c>
      <c r="D132" t="s">
        <v>468</v>
      </c>
      <c r="L132" t="s">
        <v>150</v>
      </c>
      <c r="M132" s="8">
        <v>1.8498394745162601</v>
      </c>
      <c r="N132" t="s">
        <v>150</v>
      </c>
      <c r="O132" t="s">
        <v>492</v>
      </c>
      <c r="X132" t="s">
        <v>30</v>
      </c>
      <c r="Y132" s="8">
        <v>1.31423911987089</v>
      </c>
      <c r="Z132" t="s">
        <v>328</v>
      </c>
      <c r="AA132" t="s">
        <v>329</v>
      </c>
    </row>
    <row r="133" spans="1:27" x14ac:dyDescent="0.25">
      <c r="A133" t="s">
        <v>131</v>
      </c>
      <c r="B133" s="8">
        <v>1.4050818207493201</v>
      </c>
      <c r="C133" t="s">
        <v>131</v>
      </c>
      <c r="D133" t="s">
        <v>313</v>
      </c>
      <c r="L133" t="s">
        <v>24</v>
      </c>
      <c r="M133" s="8">
        <v>1.8479973203922999</v>
      </c>
      <c r="N133" t="s">
        <v>319</v>
      </c>
      <c r="O133" t="s">
        <v>320</v>
      </c>
      <c r="X133" t="s">
        <v>170</v>
      </c>
      <c r="Y133" s="8">
        <v>1.30025107190387</v>
      </c>
      <c r="Z133" t="s">
        <v>521</v>
      </c>
      <c r="AA133" t="s">
        <v>522</v>
      </c>
    </row>
    <row r="134" spans="1:27" x14ac:dyDescent="0.25">
      <c r="A134" t="s">
        <v>132</v>
      </c>
      <c r="B134" s="8">
        <v>1.38662447462699</v>
      </c>
      <c r="C134" t="s">
        <v>132</v>
      </c>
      <c r="D134" t="s">
        <v>469</v>
      </c>
      <c r="L134" t="s">
        <v>149</v>
      </c>
      <c r="M134" s="8">
        <v>1.8341865743160499</v>
      </c>
      <c r="N134" t="s">
        <v>149</v>
      </c>
      <c r="O134" t="s">
        <v>491</v>
      </c>
      <c r="X134" t="s">
        <v>105</v>
      </c>
      <c r="Y134" s="8">
        <v>1.2988937345509199</v>
      </c>
      <c r="Z134" t="s">
        <v>431</v>
      </c>
      <c r="AA134" t="s">
        <v>432</v>
      </c>
    </row>
    <row r="135" spans="1:27" x14ac:dyDescent="0.25">
      <c r="A135" t="s">
        <v>133</v>
      </c>
      <c r="B135" s="8">
        <v>1.38022815080981</v>
      </c>
      <c r="C135" t="s">
        <v>470</v>
      </c>
      <c r="D135" t="s">
        <v>471</v>
      </c>
      <c r="L135" t="s">
        <v>41</v>
      </c>
      <c r="M135" s="8">
        <v>1.81891247395635</v>
      </c>
      <c r="N135" t="s">
        <v>345</v>
      </c>
      <c r="O135" t="s">
        <v>346</v>
      </c>
      <c r="X135" t="s">
        <v>120</v>
      </c>
      <c r="Y135" s="8">
        <v>1.2871190406280799</v>
      </c>
      <c r="Z135" t="s">
        <v>452</v>
      </c>
      <c r="AA135" t="s">
        <v>453</v>
      </c>
    </row>
    <row r="136" spans="1:27" x14ac:dyDescent="0.25">
      <c r="A136" t="s">
        <v>134</v>
      </c>
      <c r="B136" s="8">
        <v>1.3751739793615101</v>
      </c>
      <c r="C136" t="s">
        <v>134</v>
      </c>
      <c r="D136" t="s">
        <v>472</v>
      </c>
      <c r="L136" t="s">
        <v>182</v>
      </c>
      <c r="M136" s="8">
        <v>1.7973983307572501</v>
      </c>
      <c r="N136" t="s">
        <v>534</v>
      </c>
      <c r="O136" t="s">
        <v>321</v>
      </c>
      <c r="X136" t="s">
        <v>257</v>
      </c>
      <c r="Y136" s="8">
        <v>1.2854514270239901</v>
      </c>
      <c r="Z136" t="s">
        <v>644</v>
      </c>
      <c r="AA136" t="s">
        <v>645</v>
      </c>
    </row>
    <row r="137" spans="1:27" x14ac:dyDescent="0.25">
      <c r="A137" t="s">
        <v>135</v>
      </c>
      <c r="B137" s="8">
        <v>1.31357297627602</v>
      </c>
      <c r="C137" t="s">
        <v>135</v>
      </c>
      <c r="D137" t="s">
        <v>410</v>
      </c>
      <c r="L137" t="s">
        <v>89</v>
      </c>
      <c r="M137" s="8">
        <v>1.7919548138599799</v>
      </c>
      <c r="N137" t="s">
        <v>89</v>
      </c>
      <c r="O137" t="s">
        <v>405</v>
      </c>
      <c r="X137" t="s">
        <v>272</v>
      </c>
      <c r="Y137" s="8">
        <v>1.27925398643903</v>
      </c>
      <c r="Z137" t="s">
        <v>664</v>
      </c>
      <c r="AA137" t="s">
        <v>665</v>
      </c>
    </row>
    <row r="138" spans="1:27" x14ac:dyDescent="0.25">
      <c r="A138" t="s">
        <v>136</v>
      </c>
      <c r="B138" s="8">
        <v>1.30447801520159</v>
      </c>
      <c r="C138" t="s">
        <v>136</v>
      </c>
      <c r="D138" t="s">
        <v>473</v>
      </c>
      <c r="L138" t="s">
        <v>278</v>
      </c>
      <c r="M138" s="8">
        <v>1.78235387263648</v>
      </c>
      <c r="N138" t="s">
        <v>674</v>
      </c>
      <c r="O138" t="s">
        <v>675</v>
      </c>
      <c r="X138" t="s">
        <v>78</v>
      </c>
      <c r="Y138" s="8">
        <v>1.2755321179179</v>
      </c>
      <c r="Z138" t="s">
        <v>388</v>
      </c>
      <c r="AA138" t="s">
        <v>389</v>
      </c>
    </row>
    <row r="139" spans="1:27" x14ac:dyDescent="0.25">
      <c r="A139" t="s">
        <v>137</v>
      </c>
      <c r="B139" s="8">
        <v>1.2703160508434601</v>
      </c>
      <c r="C139" t="s">
        <v>474</v>
      </c>
      <c r="D139" t="s">
        <v>475</v>
      </c>
      <c r="L139" t="s">
        <v>51</v>
      </c>
      <c r="M139" s="8">
        <v>1.78168278811075</v>
      </c>
      <c r="N139" t="s">
        <v>51</v>
      </c>
      <c r="O139" t="s">
        <v>359</v>
      </c>
      <c r="X139" t="s">
        <v>153</v>
      </c>
      <c r="Y139" s="8">
        <v>1.2696591728670501</v>
      </c>
      <c r="Z139" t="s">
        <v>497</v>
      </c>
      <c r="AA139" t="s">
        <v>402</v>
      </c>
    </row>
    <row r="140" spans="1:27" x14ac:dyDescent="0.25">
      <c r="A140" t="s">
        <v>138</v>
      </c>
      <c r="B140" s="8">
        <v>1.2650086819613799</v>
      </c>
      <c r="C140" t="s">
        <v>138</v>
      </c>
      <c r="D140" t="s">
        <v>476</v>
      </c>
      <c r="L140" t="s">
        <v>120</v>
      </c>
      <c r="M140" s="8">
        <v>1.78077814830311</v>
      </c>
      <c r="N140" t="s">
        <v>452</v>
      </c>
      <c r="O140" t="s">
        <v>453</v>
      </c>
      <c r="X140" t="s">
        <v>270</v>
      </c>
      <c r="Y140" s="8">
        <v>1.26218777445479</v>
      </c>
      <c r="Z140" t="s">
        <v>270</v>
      </c>
      <c r="AA140" t="s">
        <v>355</v>
      </c>
    </row>
    <row r="141" spans="1:27" x14ac:dyDescent="0.25">
      <c r="A141" t="s">
        <v>139</v>
      </c>
      <c r="B141" s="8">
        <v>1.2542930754206401</v>
      </c>
      <c r="C141" t="s">
        <v>139</v>
      </c>
      <c r="D141" t="s">
        <v>477</v>
      </c>
      <c r="L141" t="s">
        <v>56</v>
      </c>
      <c r="M141" s="8">
        <v>1.7365117423502401</v>
      </c>
      <c r="N141" t="s">
        <v>363</v>
      </c>
      <c r="O141" t="s">
        <v>364</v>
      </c>
      <c r="X141" t="s">
        <v>247</v>
      </c>
      <c r="Y141" s="8">
        <v>1.26169427247865</v>
      </c>
      <c r="Z141" t="s">
        <v>629</v>
      </c>
      <c r="AA141" t="s">
        <v>630</v>
      </c>
    </row>
    <row r="142" spans="1:27" x14ac:dyDescent="0.25">
      <c r="A142" t="s">
        <v>140</v>
      </c>
      <c r="B142" s="8">
        <v>1.2366891484906599</v>
      </c>
      <c r="C142" t="s">
        <v>478</v>
      </c>
      <c r="D142" t="s">
        <v>479</v>
      </c>
      <c r="L142" t="s">
        <v>261</v>
      </c>
      <c r="M142" s="8">
        <v>1.7186110331656701</v>
      </c>
      <c r="N142" t="s">
        <v>261</v>
      </c>
      <c r="O142" t="s">
        <v>651</v>
      </c>
      <c r="X142" t="s">
        <v>193</v>
      </c>
      <c r="Y142" s="8">
        <v>1.2571421997021099</v>
      </c>
      <c r="Z142" t="s">
        <v>543</v>
      </c>
      <c r="AA142" t="s">
        <v>544</v>
      </c>
    </row>
    <row r="143" spans="1:27" x14ac:dyDescent="0.25">
      <c r="A143" t="s">
        <v>141</v>
      </c>
      <c r="B143" s="8">
        <v>1.2303878940703199</v>
      </c>
      <c r="C143" t="s">
        <v>141</v>
      </c>
      <c r="D143" t="s">
        <v>480</v>
      </c>
      <c r="L143" t="s">
        <v>208</v>
      </c>
      <c r="M143" s="8">
        <v>1.71308799656841</v>
      </c>
      <c r="N143" t="s">
        <v>208</v>
      </c>
      <c r="O143" t="s">
        <v>562</v>
      </c>
      <c r="X143" t="s">
        <v>116</v>
      </c>
      <c r="Y143" s="8">
        <v>1.23724330161964</v>
      </c>
      <c r="Z143" t="s">
        <v>446</v>
      </c>
      <c r="AA143" t="s">
        <v>447</v>
      </c>
    </row>
    <row r="144" spans="1:27" x14ac:dyDescent="0.25">
      <c r="A144" t="s">
        <v>142</v>
      </c>
      <c r="B144" s="8">
        <v>1.2280984262030801</v>
      </c>
      <c r="C144" t="s">
        <v>142</v>
      </c>
      <c r="D144" t="s">
        <v>325</v>
      </c>
      <c r="L144" t="s">
        <v>219</v>
      </c>
      <c r="M144" s="8">
        <v>1.71073477643536</v>
      </c>
      <c r="N144" t="s">
        <v>580</v>
      </c>
      <c r="O144" t="s">
        <v>581</v>
      </c>
      <c r="X144" t="s">
        <v>165</v>
      </c>
      <c r="Y144" s="8">
        <v>1.2350310044064901</v>
      </c>
      <c r="Z144" t="s">
        <v>516</v>
      </c>
      <c r="AA144" t="s">
        <v>517</v>
      </c>
    </row>
    <row r="145" spans="1:27" x14ac:dyDescent="0.25">
      <c r="A145" t="s">
        <v>143</v>
      </c>
      <c r="B145" s="8">
        <v>1.22706854549819</v>
      </c>
      <c r="C145" t="s">
        <v>143</v>
      </c>
      <c r="D145" t="s">
        <v>481</v>
      </c>
      <c r="L145" t="s">
        <v>69</v>
      </c>
      <c r="M145" s="8">
        <v>1.70144549504387</v>
      </c>
      <c r="N145" t="s">
        <v>69</v>
      </c>
      <c r="O145" t="s">
        <v>375</v>
      </c>
      <c r="X145" t="s">
        <v>106</v>
      </c>
      <c r="Y145" s="8">
        <v>1.2164742154377599</v>
      </c>
      <c r="Z145" t="s">
        <v>106</v>
      </c>
      <c r="AA145" t="s">
        <v>433</v>
      </c>
    </row>
    <row r="146" spans="1:27" x14ac:dyDescent="0.25">
      <c r="A146" t="s">
        <v>144</v>
      </c>
      <c r="B146" s="8">
        <v>1.2143145834373701</v>
      </c>
      <c r="C146" t="s">
        <v>482</v>
      </c>
      <c r="D146" t="s">
        <v>483</v>
      </c>
      <c r="L146" t="s">
        <v>52</v>
      </c>
      <c r="M146" s="8">
        <v>1.6878611077840999</v>
      </c>
      <c r="N146" t="s">
        <v>52</v>
      </c>
      <c r="O146" t="s">
        <v>325</v>
      </c>
      <c r="X146" t="s">
        <v>126</v>
      </c>
      <c r="Y146" s="8">
        <v>1.2002254215942401</v>
      </c>
      <c r="Z146" t="s">
        <v>460</v>
      </c>
      <c r="AA146" t="s">
        <v>461</v>
      </c>
    </row>
    <row r="147" spans="1:27" x14ac:dyDescent="0.25">
      <c r="A147" t="s">
        <v>145</v>
      </c>
      <c r="B147" s="8">
        <v>1.21248571386279</v>
      </c>
      <c r="C147" t="s">
        <v>484</v>
      </c>
      <c r="D147" t="s">
        <v>485</v>
      </c>
      <c r="L147" t="s">
        <v>154</v>
      </c>
      <c r="M147" s="8">
        <v>1.6674941506186101</v>
      </c>
      <c r="N147" t="s">
        <v>498</v>
      </c>
      <c r="O147" t="s">
        <v>499</v>
      </c>
      <c r="X147" t="s">
        <v>249</v>
      </c>
      <c r="Y147" s="8">
        <v>1.18824937612853</v>
      </c>
      <c r="Z147" t="s">
        <v>633</v>
      </c>
      <c r="AA147" t="s">
        <v>634</v>
      </c>
    </row>
    <row r="148" spans="1:27" x14ac:dyDescent="0.25">
      <c r="A148" t="s">
        <v>146</v>
      </c>
      <c r="B148" s="8">
        <v>1.20287597347227</v>
      </c>
      <c r="C148" t="s">
        <v>486</v>
      </c>
      <c r="D148" t="s">
        <v>487</v>
      </c>
      <c r="L148" t="s">
        <v>97</v>
      </c>
      <c r="M148" s="8">
        <v>1.65413989735963</v>
      </c>
      <c r="N148" t="s">
        <v>417</v>
      </c>
      <c r="O148" t="s">
        <v>418</v>
      </c>
      <c r="X148" t="s">
        <v>181</v>
      </c>
      <c r="Y148" s="8">
        <v>1.18408609315375</v>
      </c>
      <c r="Z148" t="s">
        <v>181</v>
      </c>
      <c r="AA148" t="s">
        <v>533</v>
      </c>
    </row>
    <row r="149" spans="1:27" x14ac:dyDescent="0.25">
      <c r="A149" t="s">
        <v>147</v>
      </c>
      <c r="B149" s="8">
        <v>1.1927836565757599</v>
      </c>
      <c r="C149" t="s">
        <v>147</v>
      </c>
      <c r="D149" t="s">
        <v>488</v>
      </c>
      <c r="L149" t="s">
        <v>16</v>
      </c>
      <c r="M149" s="8">
        <v>1.65278836457819</v>
      </c>
      <c r="N149" t="s">
        <v>308</v>
      </c>
      <c r="O149" t="s">
        <v>309</v>
      </c>
      <c r="X149" t="s">
        <v>227</v>
      </c>
      <c r="Y149" s="8">
        <v>1.18157635141249</v>
      </c>
      <c r="Z149" t="s">
        <v>595</v>
      </c>
      <c r="AA149" t="s">
        <v>596</v>
      </c>
    </row>
    <row r="150" spans="1:27" x14ac:dyDescent="0.25">
      <c r="A150" t="s">
        <v>148</v>
      </c>
      <c r="B150" s="8">
        <v>1.1922794658686899</v>
      </c>
      <c r="C150" t="s">
        <v>489</v>
      </c>
      <c r="D150" t="s">
        <v>490</v>
      </c>
      <c r="L150" t="s">
        <v>164</v>
      </c>
      <c r="M150" s="8">
        <v>1.6487750847511</v>
      </c>
      <c r="N150" t="s">
        <v>514</v>
      </c>
      <c r="O150" t="s">
        <v>515</v>
      </c>
      <c r="X150" t="s">
        <v>17</v>
      </c>
      <c r="Y150" s="8">
        <v>1.1814429072042001</v>
      </c>
      <c r="Z150" t="s">
        <v>17</v>
      </c>
      <c r="AA150" t="s">
        <v>310</v>
      </c>
    </row>
    <row r="151" spans="1:27" x14ac:dyDescent="0.25">
      <c r="A151" t="s">
        <v>149</v>
      </c>
      <c r="B151" s="8">
        <v>1.1865175924015099</v>
      </c>
      <c r="C151" t="s">
        <v>149</v>
      </c>
      <c r="D151" t="s">
        <v>491</v>
      </c>
      <c r="L151" t="s">
        <v>207</v>
      </c>
      <c r="M151" s="8">
        <v>1.64022749536007</v>
      </c>
      <c r="N151" t="s">
        <v>207</v>
      </c>
      <c r="O151" t="s">
        <v>561</v>
      </c>
      <c r="X151" t="s">
        <v>218</v>
      </c>
      <c r="Y151" s="8">
        <v>1.1746009618842299</v>
      </c>
      <c r="Z151" t="s">
        <v>578</v>
      </c>
      <c r="AA151" t="s">
        <v>579</v>
      </c>
    </row>
    <row r="152" spans="1:27" x14ac:dyDescent="0.25">
      <c r="A152" t="s">
        <v>150</v>
      </c>
      <c r="B152" s="8">
        <v>1.1787850979205201</v>
      </c>
      <c r="C152" t="s">
        <v>150</v>
      </c>
      <c r="D152" t="s">
        <v>492</v>
      </c>
      <c r="L152" t="s">
        <v>103</v>
      </c>
      <c r="M152" s="8">
        <v>1.6354642533788499</v>
      </c>
      <c r="N152" t="s">
        <v>428</v>
      </c>
      <c r="O152" t="s">
        <v>334</v>
      </c>
      <c r="X152" t="s">
        <v>240</v>
      </c>
      <c r="Y152" s="8">
        <v>1.1655443209604399</v>
      </c>
      <c r="Z152" t="s">
        <v>618</v>
      </c>
      <c r="AA152" t="s">
        <v>619</v>
      </c>
    </row>
    <row r="153" spans="1:27" x14ac:dyDescent="0.25">
      <c r="A153" t="s">
        <v>151</v>
      </c>
      <c r="B153" s="8">
        <v>1.1751606301745701</v>
      </c>
      <c r="C153" t="s">
        <v>493</v>
      </c>
      <c r="D153" t="s">
        <v>494</v>
      </c>
      <c r="L153" t="s">
        <v>218</v>
      </c>
      <c r="M153" s="8">
        <v>1.6202301660821199</v>
      </c>
      <c r="N153" t="s">
        <v>578</v>
      </c>
      <c r="O153" t="s">
        <v>579</v>
      </c>
      <c r="X153" t="s">
        <v>22</v>
      </c>
      <c r="Y153" s="8">
        <v>1.1612138763520701</v>
      </c>
      <c r="Z153" t="s">
        <v>22</v>
      </c>
      <c r="AA153" t="s">
        <v>316</v>
      </c>
    </row>
    <row r="154" spans="1:27" x14ac:dyDescent="0.25">
      <c r="A154" t="s">
        <v>152</v>
      </c>
      <c r="B154" s="8">
        <v>1.16457712359747</v>
      </c>
      <c r="C154" t="s">
        <v>495</v>
      </c>
      <c r="D154" t="s">
        <v>496</v>
      </c>
      <c r="L154" t="s">
        <v>30</v>
      </c>
      <c r="M154" s="8">
        <v>1.59509842855096</v>
      </c>
      <c r="N154" t="s">
        <v>328</v>
      </c>
      <c r="O154" t="s">
        <v>329</v>
      </c>
      <c r="X154" t="s">
        <v>188</v>
      </c>
      <c r="Y154" s="8">
        <v>1.15843509275087</v>
      </c>
      <c r="Z154" t="s">
        <v>538</v>
      </c>
      <c r="AA154" t="s">
        <v>539</v>
      </c>
    </row>
    <row r="155" spans="1:27" x14ac:dyDescent="0.25">
      <c r="A155" t="s">
        <v>153</v>
      </c>
      <c r="B155" s="8">
        <v>1.16057891571437</v>
      </c>
      <c r="C155" t="s">
        <v>497</v>
      </c>
      <c r="D155" t="s">
        <v>402</v>
      </c>
      <c r="L155" t="s">
        <v>46</v>
      </c>
      <c r="M155" s="8">
        <v>1.57263411170753</v>
      </c>
      <c r="N155" t="s">
        <v>351</v>
      </c>
      <c r="O155" t="s">
        <v>352</v>
      </c>
      <c r="X155" t="s">
        <v>40</v>
      </c>
      <c r="Y155" s="8">
        <v>1.1431791808852401</v>
      </c>
      <c r="Z155" t="s">
        <v>40</v>
      </c>
      <c r="AA155" t="s">
        <v>344</v>
      </c>
    </row>
    <row r="156" spans="1:27" x14ac:dyDescent="0.25">
      <c r="A156" t="s">
        <v>154</v>
      </c>
      <c r="B156" s="8">
        <v>1.1602700086752</v>
      </c>
      <c r="C156" t="s">
        <v>498</v>
      </c>
      <c r="D156" t="s">
        <v>499</v>
      </c>
      <c r="L156" t="s">
        <v>22</v>
      </c>
      <c r="M156" s="8">
        <v>1.5695459929882301</v>
      </c>
      <c r="N156" t="s">
        <v>22</v>
      </c>
      <c r="O156" t="s">
        <v>316</v>
      </c>
      <c r="X156" t="s">
        <v>217</v>
      </c>
      <c r="Y156" s="8">
        <v>1.1415129349234301</v>
      </c>
      <c r="Z156" t="s">
        <v>576</v>
      </c>
      <c r="AA156" t="s">
        <v>577</v>
      </c>
    </row>
    <row r="157" spans="1:27" x14ac:dyDescent="0.25">
      <c r="A157" t="s">
        <v>155</v>
      </c>
      <c r="B157" s="8">
        <v>1.1511671251320299</v>
      </c>
      <c r="C157" t="s">
        <v>500</v>
      </c>
      <c r="D157" t="s">
        <v>501</v>
      </c>
      <c r="L157" t="s">
        <v>91</v>
      </c>
      <c r="M157" s="8">
        <v>1.5638821877817199</v>
      </c>
      <c r="N157" t="s">
        <v>408</v>
      </c>
      <c r="O157" t="s">
        <v>409</v>
      </c>
      <c r="X157" t="s">
        <v>138</v>
      </c>
      <c r="Y157" s="8">
        <v>1.13487435375347</v>
      </c>
      <c r="Z157" t="s">
        <v>138</v>
      </c>
      <c r="AA157" t="s">
        <v>476</v>
      </c>
    </row>
    <row r="158" spans="1:27" x14ac:dyDescent="0.25">
      <c r="A158" t="s">
        <v>156</v>
      </c>
      <c r="B158" s="8">
        <v>1.1444596213207501</v>
      </c>
      <c r="C158" t="s">
        <v>502</v>
      </c>
      <c r="D158" t="s">
        <v>503</v>
      </c>
      <c r="L158" t="s">
        <v>65</v>
      </c>
      <c r="M158" s="8">
        <v>1.56022673047736</v>
      </c>
      <c r="N158" t="s">
        <v>65</v>
      </c>
      <c r="O158" t="s">
        <v>362</v>
      </c>
      <c r="X158" t="s">
        <v>143</v>
      </c>
      <c r="Y158" s="8">
        <v>1.12906626482531</v>
      </c>
      <c r="Z158" t="s">
        <v>143</v>
      </c>
      <c r="AA158" t="s">
        <v>481</v>
      </c>
    </row>
    <row r="159" spans="1:27" x14ac:dyDescent="0.25">
      <c r="A159" t="s">
        <v>157</v>
      </c>
      <c r="B159" s="8">
        <v>1.1233017110779999</v>
      </c>
      <c r="C159" t="s">
        <v>504</v>
      </c>
      <c r="D159" t="s">
        <v>505</v>
      </c>
      <c r="L159" t="s">
        <v>59</v>
      </c>
      <c r="M159" s="8">
        <v>1.5556319244096499</v>
      </c>
      <c r="N159" t="s">
        <v>59</v>
      </c>
      <c r="O159" t="s">
        <v>325</v>
      </c>
      <c r="X159" t="s">
        <v>8</v>
      </c>
      <c r="Y159" s="8">
        <v>1.11745325512228</v>
      </c>
      <c r="Z159" t="s">
        <v>8</v>
      </c>
      <c r="AA159" t="s">
        <v>285</v>
      </c>
    </row>
    <row r="160" spans="1:27" x14ac:dyDescent="0.25">
      <c r="A160" t="s">
        <v>158</v>
      </c>
      <c r="B160" s="8">
        <v>1.1163453753802901</v>
      </c>
      <c r="C160" t="s">
        <v>506</v>
      </c>
      <c r="D160" t="s">
        <v>507</v>
      </c>
      <c r="L160" t="s">
        <v>142</v>
      </c>
      <c r="M160" s="8">
        <v>1.5543922817920599</v>
      </c>
      <c r="N160" t="s">
        <v>142</v>
      </c>
      <c r="O160" t="s">
        <v>325</v>
      </c>
      <c r="X160" t="s">
        <v>11</v>
      </c>
      <c r="Y160" s="8">
        <v>1.1168614938314301</v>
      </c>
      <c r="Z160" t="s">
        <v>11</v>
      </c>
      <c r="AA160" t="s">
        <v>300</v>
      </c>
    </row>
    <row r="161" spans="1:27" x14ac:dyDescent="0.25">
      <c r="A161" t="s">
        <v>159</v>
      </c>
      <c r="B161" s="8">
        <v>1.1133916009674301</v>
      </c>
      <c r="C161" t="s">
        <v>508</v>
      </c>
      <c r="D161" t="s">
        <v>509</v>
      </c>
      <c r="L161" t="s">
        <v>107</v>
      </c>
      <c r="M161" s="8">
        <v>1.5543229511194701</v>
      </c>
      <c r="N161" t="s">
        <v>434</v>
      </c>
      <c r="O161" t="s">
        <v>435</v>
      </c>
      <c r="X161" t="s">
        <v>226</v>
      </c>
      <c r="Y161" s="8">
        <v>1.11361794003182</v>
      </c>
      <c r="Z161" t="s">
        <v>593</v>
      </c>
      <c r="AA161" t="s">
        <v>594</v>
      </c>
    </row>
    <row r="162" spans="1:27" x14ac:dyDescent="0.25">
      <c r="A162" t="s">
        <v>160</v>
      </c>
      <c r="B162" s="8">
        <v>1.10115185597715</v>
      </c>
      <c r="C162" t="s">
        <v>160</v>
      </c>
      <c r="D162" t="s">
        <v>510</v>
      </c>
      <c r="L162" t="s">
        <v>60</v>
      </c>
      <c r="M162" s="8">
        <v>1.5538057194108501</v>
      </c>
      <c r="N162" t="s">
        <v>60</v>
      </c>
      <c r="O162" t="s">
        <v>367</v>
      </c>
      <c r="X162" t="s">
        <v>66</v>
      </c>
      <c r="Y162" s="8">
        <v>1.0965419215569501</v>
      </c>
      <c r="Z162" t="s">
        <v>66</v>
      </c>
      <c r="AA162" t="s">
        <v>372</v>
      </c>
    </row>
    <row r="163" spans="1:27" x14ac:dyDescent="0.25">
      <c r="A163" t="s">
        <v>161</v>
      </c>
      <c r="B163" s="8">
        <v>1.0903459213562501</v>
      </c>
      <c r="C163" t="s">
        <v>511</v>
      </c>
      <c r="D163" t="s">
        <v>512</v>
      </c>
      <c r="L163" t="s">
        <v>274</v>
      </c>
      <c r="M163" s="8">
        <v>1.52195308335269</v>
      </c>
      <c r="N163" t="s">
        <v>274</v>
      </c>
      <c r="O163" t="s">
        <v>668</v>
      </c>
      <c r="X163" t="s">
        <v>67</v>
      </c>
      <c r="Y163" s="8">
        <v>1.0965419215569501</v>
      </c>
      <c r="Z163" t="s">
        <v>67</v>
      </c>
      <c r="AA163" t="s">
        <v>372</v>
      </c>
    </row>
    <row r="164" spans="1:27" x14ac:dyDescent="0.25">
      <c r="A164" t="s">
        <v>162</v>
      </c>
      <c r="B164" s="8">
        <v>1.0898845652924101</v>
      </c>
      <c r="C164" t="s">
        <v>162</v>
      </c>
      <c r="D164" t="s">
        <v>513</v>
      </c>
      <c r="L164" t="s">
        <v>262</v>
      </c>
      <c r="M164" s="8">
        <v>1.5045244582675299</v>
      </c>
      <c r="N164" t="s">
        <v>262</v>
      </c>
      <c r="O164" t="s">
        <v>402</v>
      </c>
      <c r="X164" t="s">
        <v>179</v>
      </c>
      <c r="Y164" s="8">
        <v>1.0954351849520101</v>
      </c>
      <c r="Z164" t="s">
        <v>179</v>
      </c>
      <c r="AA164" t="s">
        <v>531</v>
      </c>
    </row>
    <row r="165" spans="1:27" x14ac:dyDescent="0.25">
      <c r="A165" t="s">
        <v>163</v>
      </c>
      <c r="B165" s="8">
        <v>1.08625994223792</v>
      </c>
      <c r="C165" t="s">
        <v>163</v>
      </c>
      <c r="D165" t="s">
        <v>310</v>
      </c>
      <c r="L165" t="s">
        <v>244</v>
      </c>
      <c r="M165" s="8">
        <v>1.5010430968053099</v>
      </c>
      <c r="N165" t="s">
        <v>244</v>
      </c>
      <c r="O165" t="s">
        <v>625</v>
      </c>
      <c r="X165" t="s">
        <v>241</v>
      </c>
      <c r="Y165" s="8">
        <v>1.0918304819756901</v>
      </c>
      <c r="Z165" t="s">
        <v>241</v>
      </c>
      <c r="AA165" t="s">
        <v>620</v>
      </c>
    </row>
    <row r="166" spans="1:27" x14ac:dyDescent="0.25">
      <c r="A166" t="s">
        <v>164</v>
      </c>
      <c r="B166" s="8">
        <v>1.0842287144997</v>
      </c>
      <c r="C166" t="s">
        <v>514</v>
      </c>
      <c r="D166" t="s">
        <v>515</v>
      </c>
      <c r="L166" t="s">
        <v>77</v>
      </c>
      <c r="M166" s="8">
        <v>1.4993479754502299</v>
      </c>
      <c r="N166" t="s">
        <v>77</v>
      </c>
      <c r="O166" t="s">
        <v>387</v>
      </c>
      <c r="X166" t="s">
        <v>97</v>
      </c>
      <c r="Y166" s="8">
        <v>1.0798923091455599</v>
      </c>
      <c r="Z166" t="s">
        <v>417</v>
      </c>
      <c r="AA166" t="s">
        <v>418</v>
      </c>
    </row>
    <row r="167" spans="1:27" x14ac:dyDescent="0.25">
      <c r="A167" t="s">
        <v>165</v>
      </c>
      <c r="B167" s="8">
        <v>1.0635708844098699</v>
      </c>
      <c r="C167" t="s">
        <v>516</v>
      </c>
      <c r="D167" t="s">
        <v>517</v>
      </c>
      <c r="L167" t="s">
        <v>158</v>
      </c>
      <c r="M167" s="8">
        <v>1.47847882595687</v>
      </c>
      <c r="N167" t="s">
        <v>506</v>
      </c>
      <c r="O167" t="s">
        <v>507</v>
      </c>
      <c r="X167" t="s">
        <v>61</v>
      </c>
      <c r="Y167" s="8">
        <v>1.07620188207848</v>
      </c>
      <c r="Z167" t="s">
        <v>61</v>
      </c>
      <c r="AA167" t="s">
        <v>325</v>
      </c>
    </row>
    <row r="168" spans="1:27" x14ac:dyDescent="0.25">
      <c r="A168" t="s">
        <v>166</v>
      </c>
      <c r="B168" s="8">
        <v>1.0628014791651901</v>
      </c>
      <c r="C168" t="s">
        <v>166</v>
      </c>
      <c r="D168" t="s">
        <v>518</v>
      </c>
      <c r="L168" t="s">
        <v>265</v>
      </c>
      <c r="M168" s="8">
        <v>1.4708766361266199</v>
      </c>
      <c r="N168" t="s">
        <v>656</v>
      </c>
      <c r="O168" t="s">
        <v>657</v>
      </c>
      <c r="X168" t="s">
        <v>199</v>
      </c>
      <c r="Y168" s="8">
        <v>1.0711803809432801</v>
      </c>
      <c r="Z168" t="s">
        <v>199</v>
      </c>
      <c r="AA168" t="s">
        <v>550</v>
      </c>
    </row>
    <row r="169" spans="1:27" x14ac:dyDescent="0.25">
      <c r="A169" t="s">
        <v>167</v>
      </c>
      <c r="B169" s="8">
        <v>1.05114563849219</v>
      </c>
      <c r="C169" t="s">
        <v>519</v>
      </c>
      <c r="D169" t="s">
        <v>325</v>
      </c>
      <c r="L169" t="s">
        <v>7</v>
      </c>
      <c r="M169" s="8">
        <v>1.4659470390073499</v>
      </c>
      <c r="N169" t="s">
        <v>7</v>
      </c>
      <c r="O169" t="s">
        <v>296</v>
      </c>
      <c r="X169" t="s">
        <v>191</v>
      </c>
      <c r="Y169" s="8">
        <v>1.06984396962488</v>
      </c>
      <c r="Z169" t="s">
        <v>191</v>
      </c>
      <c r="AA169" t="s">
        <v>542</v>
      </c>
    </row>
    <row r="170" spans="1:27" x14ac:dyDescent="0.25">
      <c r="A170" t="s">
        <v>168</v>
      </c>
      <c r="B170" s="8">
        <v>1.0496824032830201</v>
      </c>
      <c r="C170" t="s">
        <v>168</v>
      </c>
      <c r="D170" t="s">
        <v>520</v>
      </c>
      <c r="L170" t="s">
        <v>28</v>
      </c>
      <c r="M170" s="8">
        <v>1.44933700395336</v>
      </c>
      <c r="N170" t="s">
        <v>28</v>
      </c>
      <c r="O170" t="s">
        <v>325</v>
      </c>
      <c r="X170" t="s">
        <v>141</v>
      </c>
      <c r="Y170" s="8">
        <v>1.0658925767552101</v>
      </c>
      <c r="Z170" t="s">
        <v>141</v>
      </c>
      <c r="AA170" t="s">
        <v>480</v>
      </c>
    </row>
    <row r="171" spans="1:27" x14ac:dyDescent="0.25">
      <c r="A171" t="s">
        <v>169</v>
      </c>
      <c r="B171" s="8">
        <v>1.0418272402001101</v>
      </c>
      <c r="C171" t="s">
        <v>169</v>
      </c>
      <c r="D171" t="s">
        <v>405</v>
      </c>
      <c r="L171" t="s">
        <v>277</v>
      </c>
      <c r="M171" s="8">
        <v>1.4353877283104399</v>
      </c>
      <c r="N171" t="s">
        <v>672</v>
      </c>
      <c r="O171" t="s">
        <v>673</v>
      </c>
      <c r="X171" t="s">
        <v>113</v>
      </c>
      <c r="Y171" s="8">
        <v>1.06008062737762</v>
      </c>
      <c r="Z171" t="s">
        <v>113</v>
      </c>
      <c r="AA171" t="s">
        <v>442</v>
      </c>
    </row>
    <row r="172" spans="1:27" x14ac:dyDescent="0.25">
      <c r="A172" t="s">
        <v>170</v>
      </c>
      <c r="B172" s="8">
        <v>1.04134816782502</v>
      </c>
      <c r="C172" t="s">
        <v>521</v>
      </c>
      <c r="D172" t="s">
        <v>522</v>
      </c>
      <c r="L172" t="s">
        <v>266</v>
      </c>
      <c r="M172" s="8">
        <v>1.43496282156906</v>
      </c>
      <c r="N172" t="s">
        <v>266</v>
      </c>
      <c r="O172" t="s">
        <v>575</v>
      </c>
      <c r="X172" t="s">
        <v>262</v>
      </c>
      <c r="Y172" s="8">
        <v>1.05624704075471</v>
      </c>
      <c r="Z172" t="s">
        <v>262</v>
      </c>
      <c r="AA172" t="s">
        <v>402</v>
      </c>
    </row>
    <row r="173" spans="1:27" x14ac:dyDescent="0.25">
      <c r="A173" t="s">
        <v>171</v>
      </c>
      <c r="B173" s="8">
        <v>1.0389206763420999</v>
      </c>
      <c r="C173" t="s">
        <v>171</v>
      </c>
      <c r="D173" t="s">
        <v>405</v>
      </c>
      <c r="L173" t="s">
        <v>190</v>
      </c>
      <c r="M173" s="8">
        <v>1.4326957662923701</v>
      </c>
      <c r="N173" t="s">
        <v>190</v>
      </c>
      <c r="O173" t="s">
        <v>449</v>
      </c>
      <c r="X173" t="s">
        <v>124</v>
      </c>
      <c r="Y173" s="8">
        <v>1.0553765887748301</v>
      </c>
      <c r="Z173" t="s">
        <v>124</v>
      </c>
      <c r="AA173" t="s">
        <v>457</v>
      </c>
    </row>
    <row r="174" spans="1:27" x14ac:dyDescent="0.25">
      <c r="A174" t="s">
        <v>172</v>
      </c>
      <c r="B174" s="8">
        <v>1.02863402836748</v>
      </c>
      <c r="C174" t="s">
        <v>172</v>
      </c>
      <c r="D174" t="s">
        <v>523</v>
      </c>
      <c r="L174" t="s">
        <v>212</v>
      </c>
      <c r="M174" s="8">
        <v>1.42969468619436</v>
      </c>
      <c r="N174" t="s">
        <v>212</v>
      </c>
      <c r="O174" t="s">
        <v>568</v>
      </c>
      <c r="X174" t="s">
        <v>83</v>
      </c>
      <c r="Y174" s="8">
        <v>1.05444760322014</v>
      </c>
      <c r="Z174" t="s">
        <v>83</v>
      </c>
      <c r="AA174" t="s">
        <v>396</v>
      </c>
    </row>
    <row r="175" spans="1:27" x14ac:dyDescent="0.25">
      <c r="A175" t="s">
        <v>173</v>
      </c>
      <c r="B175" s="8">
        <v>1.0258290730075399</v>
      </c>
      <c r="C175" t="s">
        <v>173</v>
      </c>
      <c r="D175" t="s">
        <v>325</v>
      </c>
      <c r="L175" t="s">
        <v>177</v>
      </c>
      <c r="M175" s="8">
        <v>1.42484953180595</v>
      </c>
      <c r="N175" t="s">
        <v>527</v>
      </c>
      <c r="O175" t="s">
        <v>528</v>
      </c>
      <c r="X175" t="s">
        <v>41</v>
      </c>
      <c r="Y175" s="8">
        <v>1.0510948601813701</v>
      </c>
      <c r="Z175" t="s">
        <v>345</v>
      </c>
      <c r="AA175" t="s">
        <v>346</v>
      </c>
    </row>
    <row r="176" spans="1:27" x14ac:dyDescent="0.25">
      <c r="A176" t="s">
        <v>174</v>
      </c>
      <c r="B176" s="8">
        <v>1.02357329364155</v>
      </c>
      <c r="C176" t="s">
        <v>174</v>
      </c>
      <c r="D176" t="s">
        <v>524</v>
      </c>
      <c r="L176" t="s">
        <v>236</v>
      </c>
      <c r="M176" s="8">
        <v>1.4217173371406</v>
      </c>
      <c r="N176" t="s">
        <v>610</v>
      </c>
      <c r="O176" t="s">
        <v>611</v>
      </c>
      <c r="X176" t="s">
        <v>176</v>
      </c>
      <c r="Y176" s="8">
        <v>1.0336074649601701</v>
      </c>
      <c r="Z176" t="s">
        <v>525</v>
      </c>
      <c r="AA176" t="s">
        <v>526</v>
      </c>
    </row>
    <row r="177" spans="1:27" x14ac:dyDescent="0.25">
      <c r="A177" t="s">
        <v>175</v>
      </c>
      <c r="B177" s="8">
        <v>1.01772387017969</v>
      </c>
      <c r="C177" t="s">
        <v>175</v>
      </c>
      <c r="D177" t="s">
        <v>520</v>
      </c>
      <c r="L177" t="s">
        <v>64</v>
      </c>
      <c r="M177" s="8">
        <v>1.4115114277207499</v>
      </c>
      <c r="N177" t="s">
        <v>64</v>
      </c>
      <c r="O177" t="s">
        <v>371</v>
      </c>
      <c r="X177" t="s">
        <v>275</v>
      </c>
      <c r="Y177" s="8">
        <v>1.0330110339169301</v>
      </c>
      <c r="Z177" t="s">
        <v>275</v>
      </c>
      <c r="AA177" t="s">
        <v>669</v>
      </c>
    </row>
    <row r="178" spans="1:27" x14ac:dyDescent="0.25">
      <c r="A178" t="s">
        <v>176</v>
      </c>
      <c r="B178" s="8">
        <v>1.01504547050695</v>
      </c>
      <c r="C178" t="s">
        <v>525</v>
      </c>
      <c r="D178" t="s">
        <v>526</v>
      </c>
      <c r="L178" t="s">
        <v>227</v>
      </c>
      <c r="M178" s="8">
        <v>1.3992226875812901</v>
      </c>
      <c r="N178" t="s">
        <v>595</v>
      </c>
      <c r="O178" t="s">
        <v>596</v>
      </c>
      <c r="X178" t="s">
        <v>114</v>
      </c>
      <c r="Y178" s="8">
        <v>1.02459106824102</v>
      </c>
      <c r="Z178" t="s">
        <v>114</v>
      </c>
      <c r="AA178" t="s">
        <v>443</v>
      </c>
    </row>
    <row r="179" spans="1:27" x14ac:dyDescent="0.25">
      <c r="A179" t="s">
        <v>177</v>
      </c>
      <c r="B179" s="8">
        <v>1.0144232354951901</v>
      </c>
      <c r="C179" t="s">
        <v>527</v>
      </c>
      <c r="D179" t="s">
        <v>528</v>
      </c>
      <c r="L179" t="s">
        <v>170</v>
      </c>
      <c r="M179" s="8">
        <v>1.3850014637580701</v>
      </c>
      <c r="N179" t="s">
        <v>521</v>
      </c>
      <c r="O179" t="s">
        <v>522</v>
      </c>
      <c r="X179" t="s">
        <v>251</v>
      </c>
      <c r="Y179" s="8">
        <v>1.0232228239808401</v>
      </c>
      <c r="Z179" t="s">
        <v>251</v>
      </c>
      <c r="AA179" t="s">
        <v>545</v>
      </c>
    </row>
    <row r="180" spans="1:27" x14ac:dyDescent="0.25">
      <c r="A180" t="s">
        <v>178</v>
      </c>
      <c r="B180" s="8">
        <v>1.0098535614761901</v>
      </c>
      <c r="C180" t="s">
        <v>529</v>
      </c>
      <c r="D180" t="s">
        <v>530</v>
      </c>
      <c r="L180" t="s">
        <v>87</v>
      </c>
      <c r="M180" s="8">
        <v>1.3545877346220101</v>
      </c>
      <c r="N180" t="s">
        <v>87</v>
      </c>
      <c r="O180" t="s">
        <v>402</v>
      </c>
      <c r="X180" t="s">
        <v>35</v>
      </c>
      <c r="Y180" s="8">
        <v>1.0197881801303399</v>
      </c>
      <c r="Z180" t="s">
        <v>335</v>
      </c>
      <c r="AA180" t="s">
        <v>335</v>
      </c>
    </row>
    <row r="181" spans="1:27" x14ac:dyDescent="0.25">
      <c r="A181" t="s">
        <v>179</v>
      </c>
      <c r="B181" s="8">
        <v>1.0088150965935401</v>
      </c>
      <c r="C181" t="s">
        <v>179</v>
      </c>
      <c r="D181" t="s">
        <v>531</v>
      </c>
      <c r="L181" t="s">
        <v>127</v>
      </c>
      <c r="M181" s="8">
        <v>1.33742302815707</v>
      </c>
      <c r="N181" t="s">
        <v>462</v>
      </c>
      <c r="O181" t="s">
        <v>463</v>
      </c>
      <c r="X181" t="s">
        <v>256</v>
      </c>
      <c r="Y181" s="8">
        <v>1.0148336373372699</v>
      </c>
      <c r="Z181" t="s">
        <v>642</v>
      </c>
      <c r="AA181" t="s">
        <v>643</v>
      </c>
    </row>
    <row r="182" spans="1:27" x14ac:dyDescent="0.25">
      <c r="A182" t="s">
        <v>180</v>
      </c>
      <c r="B182" s="8">
        <v>1.0011008169415201</v>
      </c>
      <c r="C182" t="s">
        <v>180</v>
      </c>
      <c r="D182" t="s">
        <v>532</v>
      </c>
      <c r="L182" t="s">
        <v>260</v>
      </c>
      <c r="M182" s="8">
        <v>1.3362438448748299</v>
      </c>
      <c r="N182" t="s">
        <v>260</v>
      </c>
      <c r="O182" t="s">
        <v>650</v>
      </c>
      <c r="X182" t="s">
        <v>58</v>
      </c>
      <c r="Y182" s="8">
        <v>1.0121956217330099</v>
      </c>
      <c r="Z182" t="s">
        <v>58</v>
      </c>
      <c r="AA182" t="s">
        <v>366</v>
      </c>
    </row>
    <row r="183" spans="1:27" x14ac:dyDescent="0.25">
      <c r="A183" t="s">
        <v>181</v>
      </c>
      <c r="B183" s="8">
        <v>0.99845354599106595</v>
      </c>
      <c r="C183" t="s">
        <v>181</v>
      </c>
      <c r="D183" t="s">
        <v>533</v>
      </c>
      <c r="L183" t="s">
        <v>202</v>
      </c>
      <c r="M183" s="8">
        <v>1.3311337258392799</v>
      </c>
      <c r="N183" t="s">
        <v>202</v>
      </c>
      <c r="O183" t="s">
        <v>402</v>
      </c>
      <c r="X183" t="s">
        <v>224</v>
      </c>
      <c r="Y183" s="8">
        <v>1.0118243533469899</v>
      </c>
      <c r="Z183" t="s">
        <v>590</v>
      </c>
      <c r="AA183" t="s">
        <v>591</v>
      </c>
    </row>
    <row r="184" spans="1:27" x14ac:dyDescent="0.25">
      <c r="A184" t="s">
        <v>182</v>
      </c>
      <c r="B184" s="8">
        <v>0.99406193744582105</v>
      </c>
      <c r="C184" t="s">
        <v>534</v>
      </c>
      <c r="D184" t="s">
        <v>321</v>
      </c>
      <c r="L184" t="s">
        <v>126</v>
      </c>
      <c r="M184" s="8">
        <v>1.32764854679434</v>
      </c>
      <c r="N184" t="s">
        <v>460</v>
      </c>
      <c r="O184" t="s">
        <v>461</v>
      </c>
      <c r="X184" t="s">
        <v>24</v>
      </c>
      <c r="Y184" s="8">
        <v>1.00873779830007</v>
      </c>
      <c r="Z184" t="s">
        <v>319</v>
      </c>
      <c r="AA184" t="s">
        <v>320</v>
      </c>
    </row>
    <row r="185" spans="1:27" x14ac:dyDescent="0.25">
      <c r="A185" t="s">
        <v>183</v>
      </c>
      <c r="B185" s="8">
        <v>0.99241238885246197</v>
      </c>
      <c r="C185" t="s">
        <v>183</v>
      </c>
      <c r="D185" t="s">
        <v>325</v>
      </c>
      <c r="L185" t="s">
        <v>121</v>
      </c>
      <c r="M185" s="8">
        <v>1.2951121474928999</v>
      </c>
      <c r="N185" t="s">
        <v>121</v>
      </c>
      <c r="O185" t="s">
        <v>454</v>
      </c>
      <c r="X185" t="s">
        <v>69</v>
      </c>
      <c r="Y185" s="8">
        <v>1.00825029501786</v>
      </c>
      <c r="Z185" t="s">
        <v>69</v>
      </c>
      <c r="AA185" t="s">
        <v>375</v>
      </c>
    </row>
    <row r="186" spans="1:27" x14ac:dyDescent="0.25">
      <c r="A186" t="s">
        <v>184</v>
      </c>
      <c r="B186" s="8">
        <v>0.98468590856243099</v>
      </c>
      <c r="C186" t="s">
        <v>184</v>
      </c>
      <c r="D186" t="s">
        <v>449</v>
      </c>
      <c r="L186" t="s">
        <v>181</v>
      </c>
      <c r="M186" s="8">
        <v>1.2843781608588001</v>
      </c>
      <c r="N186" t="s">
        <v>181</v>
      </c>
      <c r="O186" t="s">
        <v>533</v>
      </c>
      <c r="X186" t="s">
        <v>166</v>
      </c>
      <c r="Y186" s="8">
        <v>1.00740891369768</v>
      </c>
      <c r="Z186" t="s">
        <v>166</v>
      </c>
      <c r="AA186" t="s">
        <v>518</v>
      </c>
    </row>
    <row r="187" spans="1:27" x14ac:dyDescent="0.25">
      <c r="A187" t="s">
        <v>185</v>
      </c>
      <c r="B187" s="8">
        <v>0.97359145201949404</v>
      </c>
      <c r="C187" t="s">
        <v>535</v>
      </c>
      <c r="D187" t="s">
        <v>536</v>
      </c>
      <c r="L187" t="s">
        <v>205</v>
      </c>
      <c r="M187" s="8">
        <v>1.2760360857224899</v>
      </c>
      <c r="N187" t="s">
        <v>559</v>
      </c>
      <c r="O187" t="s">
        <v>560</v>
      </c>
      <c r="X187" t="s">
        <v>187</v>
      </c>
      <c r="Y187" s="8">
        <v>0.99824379502807903</v>
      </c>
      <c r="Z187" t="s">
        <v>187</v>
      </c>
      <c r="AA187" t="s">
        <v>316</v>
      </c>
    </row>
    <row r="188" spans="1:27" x14ac:dyDescent="0.25">
      <c r="A188" t="s">
        <v>186</v>
      </c>
      <c r="B188" s="8">
        <v>0.96136177315440197</v>
      </c>
      <c r="C188" t="s">
        <v>186</v>
      </c>
      <c r="D188" t="s">
        <v>537</v>
      </c>
      <c r="L188" t="s">
        <v>114</v>
      </c>
      <c r="M188" s="8">
        <v>1.2737133765286499</v>
      </c>
      <c r="N188" t="s">
        <v>114</v>
      </c>
      <c r="O188" t="s">
        <v>443</v>
      </c>
      <c r="X188" t="s">
        <v>258</v>
      </c>
      <c r="Y188" s="8">
        <v>0.99265113486401901</v>
      </c>
      <c r="Z188" t="s">
        <v>646</v>
      </c>
      <c r="AA188" t="s">
        <v>647</v>
      </c>
    </row>
    <row r="189" spans="1:27" x14ac:dyDescent="0.25">
      <c r="A189" t="s">
        <v>187</v>
      </c>
      <c r="B189" s="8">
        <v>0.95781505230505304</v>
      </c>
      <c r="C189" t="s">
        <v>187</v>
      </c>
      <c r="D189" t="s">
        <v>316</v>
      </c>
      <c r="L189" t="s">
        <v>94</v>
      </c>
      <c r="M189" s="8">
        <v>1.2681745909998901</v>
      </c>
      <c r="N189" t="s">
        <v>412</v>
      </c>
      <c r="O189" t="s">
        <v>413</v>
      </c>
      <c r="X189" t="s">
        <v>236</v>
      </c>
      <c r="Y189" s="8">
        <v>0.97529398252999799</v>
      </c>
      <c r="Z189" t="s">
        <v>610</v>
      </c>
      <c r="AA189" t="s">
        <v>611</v>
      </c>
    </row>
    <row r="190" spans="1:27" x14ac:dyDescent="0.25">
      <c r="A190" t="s">
        <v>188</v>
      </c>
      <c r="B190" s="8">
        <v>0.95219266843998596</v>
      </c>
      <c r="C190" t="s">
        <v>538</v>
      </c>
      <c r="D190" t="s">
        <v>539</v>
      </c>
      <c r="L190" t="s">
        <v>272</v>
      </c>
      <c r="M190" s="8">
        <v>1.2653214167003199</v>
      </c>
      <c r="N190" t="s">
        <v>664</v>
      </c>
      <c r="O190" t="s">
        <v>665</v>
      </c>
      <c r="X190" t="s">
        <v>160</v>
      </c>
      <c r="Y190" s="8">
        <v>0.97480612557924895</v>
      </c>
      <c r="Z190" t="s">
        <v>160</v>
      </c>
      <c r="AA190" t="s">
        <v>510</v>
      </c>
    </row>
    <row r="191" spans="1:27" x14ac:dyDescent="0.25">
      <c r="A191" t="s">
        <v>189</v>
      </c>
      <c r="B191" s="8">
        <v>0.94679715129830799</v>
      </c>
      <c r="C191" t="s">
        <v>540</v>
      </c>
      <c r="D191" t="s">
        <v>541</v>
      </c>
      <c r="L191" t="s">
        <v>145</v>
      </c>
      <c r="M191" s="8">
        <v>1.2545243746874799</v>
      </c>
      <c r="N191" t="s">
        <v>484</v>
      </c>
      <c r="O191" t="s">
        <v>485</v>
      </c>
      <c r="X191" t="s">
        <v>158</v>
      </c>
      <c r="Y191" s="8">
        <v>0.97385906535631295</v>
      </c>
      <c r="Z191" t="s">
        <v>506</v>
      </c>
      <c r="AA191" t="s">
        <v>507</v>
      </c>
    </row>
    <row r="192" spans="1:27" x14ac:dyDescent="0.25">
      <c r="A192" t="s">
        <v>190</v>
      </c>
      <c r="B192" s="8">
        <v>0.93737763738454405</v>
      </c>
      <c r="C192" t="s">
        <v>190</v>
      </c>
      <c r="D192" t="s">
        <v>449</v>
      </c>
      <c r="L192" t="s">
        <v>259</v>
      </c>
      <c r="M192" s="8">
        <v>1.25154091652669</v>
      </c>
      <c r="N192" t="s">
        <v>648</v>
      </c>
      <c r="O192" t="s">
        <v>649</v>
      </c>
      <c r="X192" t="s">
        <v>131</v>
      </c>
      <c r="Y192" s="8">
        <v>0.97124604274243498</v>
      </c>
      <c r="Z192" t="s">
        <v>131</v>
      </c>
      <c r="AA192" t="s">
        <v>313</v>
      </c>
    </row>
    <row r="193" spans="1:27" x14ac:dyDescent="0.25">
      <c r="A193" t="s">
        <v>191</v>
      </c>
      <c r="B193" s="8">
        <v>0.93555321902108801</v>
      </c>
      <c r="C193" t="s">
        <v>191</v>
      </c>
      <c r="D193" t="s">
        <v>542</v>
      </c>
      <c r="L193" t="s">
        <v>211</v>
      </c>
      <c r="M193" s="8">
        <v>1.2347841045140699</v>
      </c>
      <c r="N193" t="s">
        <v>567</v>
      </c>
      <c r="O193" t="s">
        <v>436</v>
      </c>
      <c r="X193" t="s">
        <v>156</v>
      </c>
      <c r="Y193" s="8">
        <v>0.96700215590400695</v>
      </c>
      <c r="Z193" t="s">
        <v>502</v>
      </c>
      <c r="AA193" t="s">
        <v>503</v>
      </c>
    </row>
    <row r="194" spans="1:27" x14ac:dyDescent="0.25">
      <c r="A194" t="s">
        <v>192</v>
      </c>
      <c r="B194" s="8">
        <v>0.93341626036238801</v>
      </c>
      <c r="C194" t="s">
        <v>192</v>
      </c>
      <c r="D194" t="s">
        <v>325</v>
      </c>
      <c r="L194" t="s">
        <v>160</v>
      </c>
      <c r="M194" s="8">
        <v>1.2261018583433401</v>
      </c>
      <c r="N194" t="s">
        <v>160</v>
      </c>
      <c r="O194" t="s">
        <v>510</v>
      </c>
      <c r="X194" t="s">
        <v>92</v>
      </c>
      <c r="Y194" s="8">
        <v>0.96301088090213005</v>
      </c>
      <c r="Z194" t="s">
        <v>92</v>
      </c>
      <c r="AA194" t="s">
        <v>410</v>
      </c>
    </row>
    <row r="195" spans="1:27" x14ac:dyDescent="0.25">
      <c r="A195" t="s">
        <v>193</v>
      </c>
      <c r="B195" s="8">
        <v>0.93003194249500198</v>
      </c>
      <c r="C195" t="s">
        <v>543</v>
      </c>
      <c r="D195" t="s">
        <v>544</v>
      </c>
      <c r="L195" t="s">
        <v>269</v>
      </c>
      <c r="M195" s="8">
        <v>1.2258680067793899</v>
      </c>
      <c r="N195" t="s">
        <v>660</v>
      </c>
      <c r="O195" t="s">
        <v>661</v>
      </c>
      <c r="X195" t="s">
        <v>72</v>
      </c>
      <c r="Y195" s="8">
        <v>0.95836061087889302</v>
      </c>
      <c r="Z195" t="s">
        <v>377</v>
      </c>
      <c r="AA195" t="s">
        <v>378</v>
      </c>
    </row>
    <row r="196" spans="1:27" x14ac:dyDescent="0.25">
      <c r="A196" t="s">
        <v>194</v>
      </c>
      <c r="B196" s="8">
        <v>0.92173818431270005</v>
      </c>
      <c r="C196" t="s">
        <v>194</v>
      </c>
      <c r="D196" t="s">
        <v>457</v>
      </c>
      <c r="L196" t="s">
        <v>270</v>
      </c>
      <c r="M196" s="8">
        <v>1.2149828685652899</v>
      </c>
      <c r="N196" t="s">
        <v>270</v>
      </c>
      <c r="O196" t="s">
        <v>355</v>
      </c>
      <c r="X196" t="s">
        <v>198</v>
      </c>
      <c r="Y196" s="8">
        <v>0.95410900740684701</v>
      </c>
      <c r="Z196" t="s">
        <v>548</v>
      </c>
      <c r="AA196" t="s">
        <v>549</v>
      </c>
    </row>
    <row r="197" spans="1:27" x14ac:dyDescent="0.25">
      <c r="A197" t="s">
        <v>195</v>
      </c>
      <c r="B197" s="8">
        <v>0.90870398530451302</v>
      </c>
      <c r="C197" t="s">
        <v>195</v>
      </c>
      <c r="D197" t="s">
        <v>545</v>
      </c>
      <c r="L197" t="s">
        <v>168</v>
      </c>
      <c r="M197" s="8">
        <v>1.1926647149660099</v>
      </c>
      <c r="N197" t="s">
        <v>168</v>
      </c>
      <c r="O197" t="s">
        <v>520</v>
      </c>
      <c r="X197" t="s">
        <v>29</v>
      </c>
      <c r="Y197" s="8">
        <v>0.95296266411659603</v>
      </c>
      <c r="Z197" t="s">
        <v>326</v>
      </c>
      <c r="AA197" t="s">
        <v>327</v>
      </c>
    </row>
    <row r="198" spans="1:27" x14ac:dyDescent="0.25">
      <c r="A198" t="s">
        <v>196</v>
      </c>
      <c r="B198" s="8">
        <v>0.90711298985337996</v>
      </c>
      <c r="C198" t="s">
        <v>196</v>
      </c>
      <c r="D198" t="s">
        <v>325</v>
      </c>
      <c r="L198" t="s">
        <v>264</v>
      </c>
      <c r="M198" s="8">
        <v>1.1908910097473999</v>
      </c>
      <c r="N198" t="s">
        <v>654</v>
      </c>
      <c r="O198" t="s">
        <v>655</v>
      </c>
      <c r="X198" t="s">
        <v>107</v>
      </c>
      <c r="Y198" s="8">
        <v>0.95134337520384205</v>
      </c>
      <c r="Z198" t="s">
        <v>434</v>
      </c>
      <c r="AA198" t="s">
        <v>435</v>
      </c>
    </row>
    <row r="199" spans="1:27" x14ac:dyDescent="0.25">
      <c r="A199" t="s">
        <v>197</v>
      </c>
      <c r="B199" s="8">
        <v>0.90554495969614801</v>
      </c>
      <c r="C199" t="s">
        <v>546</v>
      </c>
      <c r="D199" t="s">
        <v>547</v>
      </c>
      <c r="L199" t="s">
        <v>238</v>
      </c>
      <c r="M199" s="8">
        <v>1.18711865610162</v>
      </c>
      <c r="N199" t="s">
        <v>614</v>
      </c>
      <c r="O199" t="s">
        <v>615</v>
      </c>
      <c r="X199" t="s">
        <v>167</v>
      </c>
      <c r="Y199" s="8">
        <v>0.95117612915834504</v>
      </c>
      <c r="Z199" t="s">
        <v>519</v>
      </c>
      <c r="AA199" t="s">
        <v>325</v>
      </c>
    </row>
    <row r="200" spans="1:27" x14ac:dyDescent="0.25">
      <c r="A200" t="s">
        <v>198</v>
      </c>
      <c r="B200" s="8">
        <v>0.89654799314207401</v>
      </c>
      <c r="C200" t="s">
        <v>548</v>
      </c>
      <c r="D200" t="s">
        <v>549</v>
      </c>
      <c r="L200" t="s">
        <v>104</v>
      </c>
      <c r="M200" s="8">
        <v>1.1817135758974799</v>
      </c>
      <c r="N200" t="s">
        <v>429</v>
      </c>
      <c r="O200" t="s">
        <v>430</v>
      </c>
      <c r="X200" t="s">
        <v>207</v>
      </c>
      <c r="Y200" s="8">
        <v>0.95093883471601104</v>
      </c>
      <c r="Z200" t="s">
        <v>207</v>
      </c>
      <c r="AA200" t="s">
        <v>561</v>
      </c>
    </row>
    <row r="201" spans="1:27" x14ac:dyDescent="0.25">
      <c r="A201" t="s">
        <v>199</v>
      </c>
      <c r="B201" s="8">
        <v>0.89410885401431905</v>
      </c>
      <c r="C201" t="s">
        <v>199</v>
      </c>
      <c r="D201" t="s">
        <v>550</v>
      </c>
      <c r="L201" t="s">
        <v>112</v>
      </c>
      <c r="M201" s="8">
        <v>1.17851240812865</v>
      </c>
      <c r="N201" t="s">
        <v>112</v>
      </c>
      <c r="O201" t="s">
        <v>405</v>
      </c>
      <c r="X201" t="s">
        <v>204</v>
      </c>
      <c r="Y201" s="8">
        <v>0.94974684252458197</v>
      </c>
      <c r="Z201" t="s">
        <v>557</v>
      </c>
      <c r="AA201" t="s">
        <v>558</v>
      </c>
    </row>
    <row r="202" spans="1:27" x14ac:dyDescent="0.25">
      <c r="A202" t="s">
        <v>200</v>
      </c>
      <c r="B202" s="8">
        <v>0.888139145211154</v>
      </c>
      <c r="C202" t="s">
        <v>551</v>
      </c>
      <c r="D202" t="s">
        <v>552</v>
      </c>
      <c r="L202" t="s">
        <v>151</v>
      </c>
      <c r="M202" s="8">
        <v>1.16114868442681</v>
      </c>
      <c r="N202" t="s">
        <v>493</v>
      </c>
      <c r="O202" t="s">
        <v>494</v>
      </c>
      <c r="X202" t="s">
        <v>89</v>
      </c>
      <c r="Y202" s="8">
        <v>0.93987889755643494</v>
      </c>
      <c r="Z202" t="s">
        <v>89</v>
      </c>
      <c r="AA202" t="s">
        <v>405</v>
      </c>
    </row>
    <row r="203" spans="1:27" x14ac:dyDescent="0.25">
      <c r="A203" t="s">
        <v>201</v>
      </c>
      <c r="B203" s="8">
        <v>0.87413709574906295</v>
      </c>
      <c r="C203" t="s">
        <v>553</v>
      </c>
      <c r="D203" t="s">
        <v>554</v>
      </c>
      <c r="L203" t="s">
        <v>36</v>
      </c>
      <c r="M203" s="8">
        <v>1.15282941855044</v>
      </c>
      <c r="N203" t="s">
        <v>336</v>
      </c>
      <c r="O203" t="s">
        <v>337</v>
      </c>
      <c r="X203" t="s">
        <v>252</v>
      </c>
      <c r="Y203" s="8">
        <v>0.92818661072200503</v>
      </c>
      <c r="Z203" t="s">
        <v>637</v>
      </c>
      <c r="AA203" t="s">
        <v>638</v>
      </c>
    </row>
    <row r="204" spans="1:27" x14ac:dyDescent="0.25">
      <c r="A204" t="s">
        <v>202</v>
      </c>
      <c r="B204" s="8">
        <v>0.87153401132489405</v>
      </c>
      <c r="C204" t="s">
        <v>202</v>
      </c>
      <c r="D204" t="s">
        <v>402</v>
      </c>
      <c r="L204" t="s">
        <v>176</v>
      </c>
      <c r="M204" s="8">
        <v>1.14308397594051</v>
      </c>
      <c r="N204" t="s">
        <v>525</v>
      </c>
      <c r="O204" t="s">
        <v>526</v>
      </c>
      <c r="X204" t="s">
        <v>51</v>
      </c>
      <c r="Y204" s="8">
        <v>0.92495639901330895</v>
      </c>
      <c r="Z204" t="s">
        <v>51</v>
      </c>
      <c r="AA204" t="s">
        <v>359</v>
      </c>
    </row>
    <row r="205" spans="1:27" x14ac:dyDescent="0.25">
      <c r="A205" t="s">
        <v>203</v>
      </c>
      <c r="B205" s="8">
        <v>0.87094362621834298</v>
      </c>
      <c r="C205" t="s">
        <v>555</v>
      </c>
      <c r="D205" t="s">
        <v>556</v>
      </c>
      <c r="L205" t="s">
        <v>224</v>
      </c>
      <c r="M205" s="8">
        <v>1.13978390690693</v>
      </c>
      <c r="N205" t="s">
        <v>590</v>
      </c>
      <c r="O205" t="s">
        <v>591</v>
      </c>
      <c r="X205" t="s">
        <v>245</v>
      </c>
      <c r="Y205" s="8">
        <v>0.922900886328056</v>
      </c>
      <c r="Z205" t="s">
        <v>626</v>
      </c>
      <c r="AA205" t="s">
        <v>365</v>
      </c>
    </row>
    <row r="206" spans="1:27" x14ac:dyDescent="0.25">
      <c r="A206" t="s">
        <v>204</v>
      </c>
      <c r="B206" s="8">
        <v>0.86499045271060804</v>
      </c>
      <c r="C206" t="s">
        <v>557</v>
      </c>
      <c r="D206" t="s">
        <v>558</v>
      </c>
      <c r="L206" t="s">
        <v>179</v>
      </c>
      <c r="M206" s="8">
        <v>1.13944209790888</v>
      </c>
      <c r="N206" t="s">
        <v>179</v>
      </c>
      <c r="O206" t="s">
        <v>531</v>
      </c>
      <c r="X206" t="s">
        <v>149</v>
      </c>
      <c r="Y206" s="8">
        <v>0.91958763599007498</v>
      </c>
      <c r="Z206" t="s">
        <v>149</v>
      </c>
      <c r="AA206" t="s">
        <v>491</v>
      </c>
    </row>
    <row r="207" spans="1:27" x14ac:dyDescent="0.25">
      <c r="A207" t="s">
        <v>205</v>
      </c>
      <c r="B207" s="8">
        <v>0.86180037873729298</v>
      </c>
      <c r="C207" t="s">
        <v>559</v>
      </c>
      <c r="D207" t="s">
        <v>560</v>
      </c>
      <c r="L207" t="s">
        <v>137</v>
      </c>
      <c r="M207" s="8">
        <v>1.13152039786347</v>
      </c>
      <c r="N207" t="s">
        <v>474</v>
      </c>
      <c r="O207" t="s">
        <v>475</v>
      </c>
      <c r="X207" t="s">
        <v>243</v>
      </c>
      <c r="Y207" s="8">
        <v>0.91475217082628901</v>
      </c>
      <c r="Z207" t="s">
        <v>623</v>
      </c>
      <c r="AA207" t="s">
        <v>624</v>
      </c>
    </row>
    <row r="208" spans="1:27" x14ac:dyDescent="0.25">
      <c r="A208" t="s">
        <v>206</v>
      </c>
      <c r="B208" s="8">
        <v>0.860742961734412</v>
      </c>
      <c r="C208" t="s">
        <v>206</v>
      </c>
      <c r="D208" t="s">
        <v>533</v>
      </c>
      <c r="L208" t="s">
        <v>253</v>
      </c>
      <c r="M208" s="8">
        <v>1.1301653585603499</v>
      </c>
      <c r="N208" t="s">
        <v>253</v>
      </c>
      <c r="O208" t="s">
        <v>402</v>
      </c>
      <c r="X208" t="s">
        <v>140</v>
      </c>
      <c r="Y208" s="8">
        <v>0.902144176571957</v>
      </c>
      <c r="Z208" t="s">
        <v>478</v>
      </c>
      <c r="AA208" t="s">
        <v>479</v>
      </c>
    </row>
    <row r="209" spans="1:27" x14ac:dyDescent="0.25">
      <c r="A209" t="s">
        <v>207</v>
      </c>
      <c r="B209" s="8">
        <v>0.85536304060300195</v>
      </c>
      <c r="C209" t="s">
        <v>207</v>
      </c>
      <c r="D209" t="s">
        <v>561</v>
      </c>
      <c r="L209" t="s">
        <v>71</v>
      </c>
      <c r="M209" s="8">
        <v>1.12589537294282</v>
      </c>
      <c r="N209" t="s">
        <v>71</v>
      </c>
      <c r="O209" t="s">
        <v>376</v>
      </c>
      <c r="X209" t="s">
        <v>150</v>
      </c>
      <c r="Y209" s="8">
        <v>0.89445351682942098</v>
      </c>
      <c r="Z209" t="s">
        <v>150</v>
      </c>
      <c r="AA209" t="s">
        <v>492</v>
      </c>
    </row>
    <row r="210" spans="1:27" x14ac:dyDescent="0.25">
      <c r="A210" t="s">
        <v>208</v>
      </c>
      <c r="B210" s="8">
        <v>0.85322460726381999</v>
      </c>
      <c r="C210" t="s">
        <v>208</v>
      </c>
      <c r="D210" t="s">
        <v>562</v>
      </c>
      <c r="L210" t="s">
        <v>124</v>
      </c>
      <c r="M210" s="8">
        <v>1.1258905933808501</v>
      </c>
      <c r="N210" t="s">
        <v>124</v>
      </c>
      <c r="O210" t="s">
        <v>457</v>
      </c>
      <c r="X210" t="s">
        <v>238</v>
      </c>
      <c r="Y210" s="8">
        <v>0.89307387240312297</v>
      </c>
      <c r="Z210" t="s">
        <v>614</v>
      </c>
      <c r="AA210" t="s">
        <v>615</v>
      </c>
    </row>
    <row r="211" spans="1:27" x14ac:dyDescent="0.25">
      <c r="A211" t="s">
        <v>209</v>
      </c>
      <c r="B211" s="8">
        <v>0.84802218640455795</v>
      </c>
      <c r="C211" t="s">
        <v>563</v>
      </c>
      <c r="D211" t="s">
        <v>564</v>
      </c>
      <c r="L211" t="s">
        <v>180</v>
      </c>
      <c r="M211" s="8">
        <v>1.12569745218069</v>
      </c>
      <c r="N211" t="s">
        <v>180</v>
      </c>
      <c r="O211" t="s">
        <v>532</v>
      </c>
      <c r="X211" t="s">
        <v>215</v>
      </c>
      <c r="Y211" s="8">
        <v>0.89200226644236502</v>
      </c>
      <c r="Z211" t="s">
        <v>573</v>
      </c>
      <c r="AA211" t="s">
        <v>574</v>
      </c>
    </row>
    <row r="212" spans="1:27" x14ac:dyDescent="0.25">
      <c r="A212" t="s">
        <v>210</v>
      </c>
      <c r="B212" s="8">
        <v>0.84332037359757195</v>
      </c>
      <c r="C212" t="s">
        <v>565</v>
      </c>
      <c r="D212" t="s">
        <v>566</v>
      </c>
      <c r="L212" t="s">
        <v>172</v>
      </c>
      <c r="M212" s="8">
        <v>1.11888816060144</v>
      </c>
      <c r="N212" t="s">
        <v>172</v>
      </c>
      <c r="O212" t="s">
        <v>523</v>
      </c>
      <c r="X212" t="s">
        <v>57</v>
      </c>
      <c r="Y212" s="8">
        <v>0.886695611654571</v>
      </c>
      <c r="Z212" t="s">
        <v>57</v>
      </c>
      <c r="AA212" t="s">
        <v>365</v>
      </c>
    </row>
    <row r="213" spans="1:27" x14ac:dyDescent="0.25">
      <c r="A213" t="s">
        <v>211</v>
      </c>
      <c r="B213" s="8">
        <v>0.83919934633340898</v>
      </c>
      <c r="C213" t="s">
        <v>567</v>
      </c>
      <c r="D213" t="s">
        <v>436</v>
      </c>
      <c r="L213" t="s">
        <v>42</v>
      </c>
      <c r="M213" s="8">
        <v>1.11847063575814</v>
      </c>
      <c r="N213" t="s">
        <v>42</v>
      </c>
      <c r="O213" t="s">
        <v>347</v>
      </c>
      <c r="X213" t="s">
        <v>205</v>
      </c>
      <c r="Y213" s="8">
        <v>0.88236085092331695</v>
      </c>
      <c r="Z213" t="s">
        <v>559</v>
      </c>
      <c r="AA213" t="s">
        <v>560</v>
      </c>
    </row>
    <row r="214" spans="1:27" x14ac:dyDescent="0.25">
      <c r="A214" t="s">
        <v>212</v>
      </c>
      <c r="B214" s="8">
        <v>0.83547109637649197</v>
      </c>
      <c r="C214" t="s">
        <v>212</v>
      </c>
      <c r="D214" t="s">
        <v>568</v>
      </c>
      <c r="L214" t="s">
        <v>252</v>
      </c>
      <c r="M214" s="8">
        <v>1.1177446706682199</v>
      </c>
      <c r="N214" t="s">
        <v>637</v>
      </c>
      <c r="O214" t="s">
        <v>638</v>
      </c>
      <c r="X214" t="s">
        <v>172</v>
      </c>
      <c r="Y214" s="8">
        <v>0.88005631489783598</v>
      </c>
      <c r="Z214" t="s">
        <v>172</v>
      </c>
      <c r="AA214" t="s">
        <v>523</v>
      </c>
    </row>
    <row r="215" spans="1:27" x14ac:dyDescent="0.25">
      <c r="A215" t="s">
        <v>213</v>
      </c>
      <c r="B215" s="8">
        <v>0.83173681259084797</v>
      </c>
      <c r="C215" t="s">
        <v>569</v>
      </c>
      <c r="D215" t="s">
        <v>570</v>
      </c>
      <c r="L215" t="s">
        <v>254</v>
      </c>
      <c r="M215" s="8">
        <v>1.10372590556276</v>
      </c>
      <c r="N215" t="s">
        <v>254</v>
      </c>
      <c r="O215" t="s">
        <v>639</v>
      </c>
      <c r="X215" t="s">
        <v>81</v>
      </c>
      <c r="Y215" s="8">
        <v>0.87444464824986001</v>
      </c>
      <c r="Z215" t="s">
        <v>392</v>
      </c>
      <c r="AA215" t="s">
        <v>393</v>
      </c>
    </row>
    <row r="216" spans="1:27" x14ac:dyDescent="0.25">
      <c r="A216" t="s">
        <v>214</v>
      </c>
      <c r="B216" s="8">
        <v>0.82780879287418396</v>
      </c>
      <c r="C216" t="s">
        <v>571</v>
      </c>
      <c r="D216" t="s">
        <v>572</v>
      </c>
      <c r="L216" t="s">
        <v>251</v>
      </c>
      <c r="M216" s="8">
        <v>1.0996003261574701</v>
      </c>
      <c r="N216" t="s">
        <v>251</v>
      </c>
      <c r="O216" t="s">
        <v>545</v>
      </c>
      <c r="X216" t="s">
        <v>42</v>
      </c>
      <c r="Y216" s="8">
        <v>0.87207400091385101</v>
      </c>
      <c r="Z216" t="s">
        <v>42</v>
      </c>
      <c r="AA216" t="s">
        <v>347</v>
      </c>
    </row>
    <row r="217" spans="1:27" x14ac:dyDescent="0.25">
      <c r="A217" t="s">
        <v>215</v>
      </c>
      <c r="B217" s="8">
        <v>0.82761748172749605</v>
      </c>
      <c r="C217" t="s">
        <v>573</v>
      </c>
      <c r="D217" t="s">
        <v>574</v>
      </c>
      <c r="L217" t="s">
        <v>186</v>
      </c>
      <c r="M217" s="8">
        <v>1.09310216300352</v>
      </c>
      <c r="N217" t="s">
        <v>186</v>
      </c>
      <c r="O217" t="s">
        <v>537</v>
      </c>
      <c r="X217" t="s">
        <v>129</v>
      </c>
      <c r="Y217" s="8">
        <v>0.86600519129732101</v>
      </c>
      <c r="Z217" t="s">
        <v>466</v>
      </c>
      <c r="AA217" t="s">
        <v>467</v>
      </c>
    </row>
    <row r="218" spans="1:27" x14ac:dyDescent="0.25">
      <c r="A218" t="s">
        <v>216</v>
      </c>
      <c r="B218" s="8">
        <v>0.82532727822038399</v>
      </c>
      <c r="C218" t="s">
        <v>216</v>
      </c>
      <c r="D218" t="s">
        <v>575</v>
      </c>
      <c r="L218" t="s">
        <v>256</v>
      </c>
      <c r="M218" s="8">
        <v>1.0896865803129401</v>
      </c>
      <c r="N218" t="s">
        <v>642</v>
      </c>
      <c r="O218" t="s">
        <v>643</v>
      </c>
      <c r="X218" t="s">
        <v>36</v>
      </c>
      <c r="Y218" s="8">
        <v>0.86532383812376501</v>
      </c>
      <c r="Z218" t="s">
        <v>336</v>
      </c>
      <c r="AA218" t="s">
        <v>337</v>
      </c>
    </row>
    <row r="219" spans="1:27" x14ac:dyDescent="0.25">
      <c r="A219" t="s">
        <v>217</v>
      </c>
      <c r="B219" s="8">
        <v>0.81268653831429505</v>
      </c>
      <c r="C219" t="s">
        <v>576</v>
      </c>
      <c r="D219" t="s">
        <v>577</v>
      </c>
      <c r="L219" t="s">
        <v>129</v>
      </c>
      <c r="M219" s="8">
        <v>1.0884531970792899</v>
      </c>
      <c r="N219" t="s">
        <v>466</v>
      </c>
      <c r="O219" t="s">
        <v>467</v>
      </c>
      <c r="X219" t="s">
        <v>95</v>
      </c>
      <c r="Y219" s="8">
        <v>0.86471256358882298</v>
      </c>
      <c r="Z219" t="s">
        <v>95</v>
      </c>
      <c r="AA219" t="s">
        <v>414</v>
      </c>
    </row>
    <row r="220" spans="1:27" x14ac:dyDescent="0.25">
      <c r="A220" t="s">
        <v>218</v>
      </c>
      <c r="B220" s="8">
        <v>0.809736642225931</v>
      </c>
      <c r="C220" t="s">
        <v>578</v>
      </c>
      <c r="D220" t="s">
        <v>579</v>
      </c>
      <c r="L220" t="s">
        <v>237</v>
      </c>
      <c r="M220" s="8">
        <v>1.06893190331298</v>
      </c>
      <c r="N220" t="s">
        <v>612</v>
      </c>
      <c r="O220" t="s">
        <v>613</v>
      </c>
      <c r="X220" t="s">
        <v>261</v>
      </c>
      <c r="Y220" s="8">
        <v>0.85502801551633001</v>
      </c>
      <c r="Z220" t="s">
        <v>261</v>
      </c>
      <c r="AA220" t="s">
        <v>651</v>
      </c>
    </row>
    <row r="221" spans="1:27" x14ac:dyDescent="0.25">
      <c r="A221" t="s">
        <v>219</v>
      </c>
      <c r="B221" s="8">
        <v>0.80954176983441395</v>
      </c>
      <c r="C221" t="s">
        <v>580</v>
      </c>
      <c r="D221" t="s">
        <v>581</v>
      </c>
      <c r="L221" t="s">
        <v>165</v>
      </c>
      <c r="M221" s="8">
        <v>1.0682206100037599</v>
      </c>
      <c r="N221" t="s">
        <v>516</v>
      </c>
      <c r="O221" t="s">
        <v>517</v>
      </c>
      <c r="X221" t="s">
        <v>71</v>
      </c>
      <c r="Y221" s="8">
        <v>0.85195862379283005</v>
      </c>
      <c r="Z221" t="s">
        <v>71</v>
      </c>
      <c r="AA221" t="s">
        <v>376</v>
      </c>
    </row>
    <row r="222" spans="1:27" x14ac:dyDescent="0.25">
      <c r="A222" t="s">
        <v>220</v>
      </c>
      <c r="B222" s="8">
        <v>0.80813113400182301</v>
      </c>
      <c r="C222" t="s">
        <v>582</v>
      </c>
      <c r="D222" t="s">
        <v>583</v>
      </c>
      <c r="L222" t="s">
        <v>37</v>
      </c>
      <c r="M222" s="8">
        <v>1.04543923798381</v>
      </c>
      <c r="N222" t="s">
        <v>338</v>
      </c>
      <c r="O222" t="s">
        <v>339</v>
      </c>
      <c r="X222" t="s">
        <v>206</v>
      </c>
      <c r="Y222" s="8">
        <v>0.84950295670148002</v>
      </c>
      <c r="Z222" t="s">
        <v>206</v>
      </c>
      <c r="AA222" t="s">
        <v>533</v>
      </c>
    </row>
    <row r="223" spans="1:27" x14ac:dyDescent="0.25">
      <c r="A223" t="s">
        <v>221</v>
      </c>
      <c r="B223" s="8">
        <v>0.80241580312496097</v>
      </c>
      <c r="C223" t="s">
        <v>584</v>
      </c>
      <c r="D223" t="s">
        <v>585</v>
      </c>
      <c r="L223" t="s">
        <v>110</v>
      </c>
      <c r="M223" s="8">
        <v>1.0409418332981</v>
      </c>
      <c r="N223" t="s">
        <v>110</v>
      </c>
      <c r="O223" t="s">
        <v>439</v>
      </c>
      <c r="X223" t="s">
        <v>99</v>
      </c>
      <c r="Y223" s="8">
        <v>0.84671737636176803</v>
      </c>
      <c r="Z223" t="s">
        <v>421</v>
      </c>
      <c r="AA223" t="s">
        <v>422</v>
      </c>
    </row>
    <row r="224" spans="1:27" x14ac:dyDescent="0.25">
      <c r="A224" t="s">
        <v>222</v>
      </c>
      <c r="B224" s="8">
        <v>0.79888152867023898</v>
      </c>
      <c r="C224" t="s">
        <v>586</v>
      </c>
      <c r="D224" t="s">
        <v>587</v>
      </c>
      <c r="L224" t="s">
        <v>141</v>
      </c>
      <c r="M224" s="8">
        <v>1.0008571374298101</v>
      </c>
      <c r="N224" t="s">
        <v>141</v>
      </c>
      <c r="O224" t="s">
        <v>480</v>
      </c>
      <c r="X224" t="s">
        <v>212</v>
      </c>
      <c r="Y224" s="8">
        <v>0.84346855530500897</v>
      </c>
      <c r="Z224" t="s">
        <v>212</v>
      </c>
      <c r="AA224" t="s">
        <v>568</v>
      </c>
    </row>
    <row r="225" spans="1:27" x14ac:dyDescent="0.25">
      <c r="A225" t="s">
        <v>223</v>
      </c>
      <c r="B225" s="8">
        <v>0.79287697154782799</v>
      </c>
      <c r="C225" t="s">
        <v>588</v>
      </c>
      <c r="D225" t="s">
        <v>589</v>
      </c>
      <c r="L225" t="s">
        <v>132</v>
      </c>
      <c r="M225" s="8">
        <v>0.97862348578483405</v>
      </c>
      <c r="N225" t="s">
        <v>132</v>
      </c>
      <c r="O225" t="s">
        <v>469</v>
      </c>
      <c r="X225" t="s">
        <v>163</v>
      </c>
      <c r="Y225" s="8">
        <v>0.84080582106469204</v>
      </c>
      <c r="Z225" t="s">
        <v>163</v>
      </c>
      <c r="AA225" t="s">
        <v>310</v>
      </c>
    </row>
    <row r="226" spans="1:27" x14ac:dyDescent="0.25">
      <c r="A226" t="s">
        <v>224</v>
      </c>
      <c r="B226" s="8">
        <v>0.78683444022054005</v>
      </c>
      <c r="C226" t="s">
        <v>590</v>
      </c>
      <c r="D226" t="s">
        <v>591</v>
      </c>
      <c r="L226" t="s">
        <v>194</v>
      </c>
      <c r="M226" s="8">
        <v>0.97437958563978</v>
      </c>
      <c r="N226" t="s">
        <v>194</v>
      </c>
      <c r="O226" t="s">
        <v>457</v>
      </c>
      <c r="X226" t="s">
        <v>225</v>
      </c>
      <c r="Y226" s="8">
        <v>0.83525868603195996</v>
      </c>
      <c r="Z226" t="s">
        <v>225</v>
      </c>
      <c r="AA226" t="s">
        <v>592</v>
      </c>
    </row>
    <row r="227" spans="1:27" x14ac:dyDescent="0.25">
      <c r="A227" t="s">
        <v>225</v>
      </c>
      <c r="B227" s="8">
        <v>0.78067847774392096</v>
      </c>
      <c r="C227" t="s">
        <v>225</v>
      </c>
      <c r="D227" t="s">
        <v>592</v>
      </c>
      <c r="L227" t="s">
        <v>276</v>
      </c>
      <c r="M227" s="8">
        <v>0.97309608908484702</v>
      </c>
      <c r="N227" t="s">
        <v>670</v>
      </c>
      <c r="O227" t="s">
        <v>671</v>
      </c>
      <c r="X227" t="s">
        <v>255</v>
      </c>
      <c r="Y227" s="8">
        <v>0.83458043412899696</v>
      </c>
      <c r="Z227" t="s">
        <v>640</v>
      </c>
      <c r="AA227" t="s">
        <v>641</v>
      </c>
    </row>
    <row r="228" spans="1:27" x14ac:dyDescent="0.25">
      <c r="A228" t="s">
        <v>226</v>
      </c>
      <c r="B228" s="8">
        <v>0.77925641414107405</v>
      </c>
      <c r="C228" t="s">
        <v>593</v>
      </c>
      <c r="D228" t="s">
        <v>594</v>
      </c>
      <c r="L228" t="s">
        <v>271</v>
      </c>
      <c r="M228" s="8">
        <v>0.95976230606354396</v>
      </c>
      <c r="N228" t="s">
        <v>662</v>
      </c>
      <c r="O228" t="s">
        <v>663</v>
      </c>
      <c r="X228" t="s">
        <v>117</v>
      </c>
      <c r="Y228" s="8">
        <v>0.823899297243883</v>
      </c>
      <c r="Z228" t="s">
        <v>448</v>
      </c>
      <c r="AA228" t="s">
        <v>449</v>
      </c>
    </row>
    <row r="229" spans="1:27" x14ac:dyDescent="0.25">
      <c r="A229" t="s">
        <v>227</v>
      </c>
      <c r="B229" s="8">
        <v>0.77534926100353097</v>
      </c>
      <c r="C229" t="s">
        <v>595</v>
      </c>
      <c r="D229" t="s">
        <v>596</v>
      </c>
      <c r="L229" t="s">
        <v>29</v>
      </c>
      <c r="M229" s="8">
        <v>0.95886443350109596</v>
      </c>
      <c r="N229" t="s">
        <v>326</v>
      </c>
      <c r="O229" t="s">
        <v>327</v>
      </c>
      <c r="X229" t="s">
        <v>50</v>
      </c>
      <c r="Y229" s="8">
        <v>0.81748370057655295</v>
      </c>
      <c r="Z229" t="s">
        <v>357</v>
      </c>
      <c r="AA229" t="s">
        <v>358</v>
      </c>
    </row>
    <row r="230" spans="1:27" x14ac:dyDescent="0.25">
      <c r="A230" t="s">
        <v>228</v>
      </c>
      <c r="B230" s="8">
        <v>0.77324348858228997</v>
      </c>
      <c r="C230" t="s">
        <v>228</v>
      </c>
      <c r="D230" t="s">
        <v>360</v>
      </c>
      <c r="L230" t="s">
        <v>245</v>
      </c>
      <c r="M230" s="8">
        <v>0.95676497708862396</v>
      </c>
      <c r="N230" t="s">
        <v>626</v>
      </c>
      <c r="O230" t="s">
        <v>365</v>
      </c>
      <c r="X230" t="s">
        <v>123</v>
      </c>
      <c r="Y230" s="8">
        <v>0.80940035034079305</v>
      </c>
      <c r="Z230" t="s">
        <v>123</v>
      </c>
      <c r="AA230" t="s">
        <v>456</v>
      </c>
    </row>
    <row r="231" spans="1:27" x14ac:dyDescent="0.25">
      <c r="A231" t="s">
        <v>229</v>
      </c>
      <c r="B231" s="8">
        <v>0.77254123785532103</v>
      </c>
      <c r="C231" t="s">
        <v>597</v>
      </c>
      <c r="D231" t="s">
        <v>598</v>
      </c>
      <c r="L231" t="s">
        <v>144</v>
      </c>
      <c r="M231" s="8">
        <v>0.94870259274162205</v>
      </c>
      <c r="N231" t="s">
        <v>482</v>
      </c>
      <c r="O231" t="s">
        <v>483</v>
      </c>
      <c r="X231" t="s">
        <v>144</v>
      </c>
      <c r="Y231" s="8">
        <v>0.80538255069573805</v>
      </c>
      <c r="Z231" t="s">
        <v>482</v>
      </c>
      <c r="AA231" t="s">
        <v>483</v>
      </c>
    </row>
    <row r="232" spans="1:27" x14ac:dyDescent="0.25">
      <c r="A232" t="s">
        <v>230</v>
      </c>
      <c r="B232" s="8">
        <v>0.76896771204373904</v>
      </c>
      <c r="C232" t="s">
        <v>599</v>
      </c>
      <c r="D232" t="s">
        <v>600</v>
      </c>
      <c r="L232" t="s">
        <v>226</v>
      </c>
      <c r="M232" s="8">
        <v>0.94070696514521801</v>
      </c>
      <c r="N232" t="s">
        <v>593</v>
      </c>
      <c r="O232" t="s">
        <v>594</v>
      </c>
      <c r="X232" t="s">
        <v>229</v>
      </c>
      <c r="Y232" s="8">
        <v>0.80168552851113895</v>
      </c>
      <c r="Z232" t="s">
        <v>597</v>
      </c>
      <c r="AA232" t="s">
        <v>598</v>
      </c>
    </row>
    <row r="233" spans="1:27" x14ac:dyDescent="0.25">
      <c r="A233" t="s">
        <v>231</v>
      </c>
      <c r="B233" s="8">
        <v>0.76889967899141398</v>
      </c>
      <c r="C233" t="s">
        <v>601</v>
      </c>
      <c r="D233" t="s">
        <v>602</v>
      </c>
      <c r="L233" t="s">
        <v>273</v>
      </c>
      <c r="M233" s="8">
        <v>0.93472641947575297</v>
      </c>
      <c r="N233" t="s">
        <v>666</v>
      </c>
      <c r="O233" t="s">
        <v>667</v>
      </c>
      <c r="X233" t="s">
        <v>70</v>
      </c>
      <c r="Y233" s="8">
        <v>0.79984792291245699</v>
      </c>
      <c r="Z233" t="s">
        <v>70</v>
      </c>
      <c r="AA233" t="s">
        <v>285</v>
      </c>
    </row>
    <row r="234" spans="1:27" x14ac:dyDescent="0.25">
      <c r="A234" t="s">
        <v>232</v>
      </c>
      <c r="B234" s="8">
        <v>0.75667553828031997</v>
      </c>
      <c r="C234" t="s">
        <v>603</v>
      </c>
      <c r="D234" t="s">
        <v>604</v>
      </c>
      <c r="L234" t="s">
        <v>63</v>
      </c>
      <c r="M234" s="8">
        <v>0.93378681988755696</v>
      </c>
      <c r="N234" t="s">
        <v>369</v>
      </c>
      <c r="O234" t="s">
        <v>370</v>
      </c>
      <c r="X234" t="s">
        <v>155</v>
      </c>
      <c r="Y234" s="8">
        <v>0.79760001509867895</v>
      </c>
      <c r="Z234" t="s">
        <v>500</v>
      </c>
      <c r="AA234" t="s">
        <v>501</v>
      </c>
    </row>
    <row r="235" spans="1:27" x14ac:dyDescent="0.25">
      <c r="A235" t="s">
        <v>233</v>
      </c>
      <c r="B235" s="8">
        <v>0.754571038730393</v>
      </c>
      <c r="C235" t="s">
        <v>605</v>
      </c>
      <c r="D235" t="s">
        <v>606</v>
      </c>
      <c r="L235" t="s">
        <v>234</v>
      </c>
      <c r="M235" s="8">
        <v>0.93001347179960903</v>
      </c>
      <c r="N235" t="s">
        <v>607</v>
      </c>
      <c r="O235" t="s">
        <v>608</v>
      </c>
      <c r="X235" t="s">
        <v>194</v>
      </c>
      <c r="Y235" s="8">
        <v>0.79730945611706405</v>
      </c>
      <c r="Z235" t="s">
        <v>194</v>
      </c>
      <c r="AA235" t="s">
        <v>457</v>
      </c>
    </row>
    <row r="236" spans="1:27" x14ac:dyDescent="0.25">
      <c r="A236" t="s">
        <v>234</v>
      </c>
      <c r="B236" s="8">
        <v>0.74825842032548295</v>
      </c>
      <c r="C236" t="s">
        <v>607</v>
      </c>
      <c r="D236" t="s">
        <v>608</v>
      </c>
      <c r="L236" t="s">
        <v>243</v>
      </c>
      <c r="M236" s="8">
        <v>0.92922267904663203</v>
      </c>
      <c r="N236" t="s">
        <v>623</v>
      </c>
      <c r="O236" t="s">
        <v>624</v>
      </c>
      <c r="X236" t="s">
        <v>145</v>
      </c>
      <c r="Y236" s="8">
        <v>0.78808095464276495</v>
      </c>
      <c r="Z236" t="s">
        <v>484</v>
      </c>
      <c r="AA236" t="s">
        <v>485</v>
      </c>
    </row>
    <row r="237" spans="1:27" x14ac:dyDescent="0.25">
      <c r="A237" t="s">
        <v>235</v>
      </c>
      <c r="B237" s="8">
        <v>0.748175716660197</v>
      </c>
      <c r="C237" t="s">
        <v>235</v>
      </c>
      <c r="D237" t="s">
        <v>609</v>
      </c>
      <c r="L237" t="s">
        <v>167</v>
      </c>
      <c r="M237" s="8">
        <v>0.92795558454215099</v>
      </c>
      <c r="N237" t="s">
        <v>519</v>
      </c>
      <c r="O237" t="s">
        <v>325</v>
      </c>
      <c r="X237" t="s">
        <v>168</v>
      </c>
      <c r="Y237" s="8">
        <v>0.77483108359931496</v>
      </c>
      <c r="Z237" t="s">
        <v>168</v>
      </c>
      <c r="AA237" t="s">
        <v>520</v>
      </c>
    </row>
    <row r="238" spans="1:27" x14ac:dyDescent="0.25">
      <c r="A238" t="s">
        <v>236</v>
      </c>
      <c r="B238" s="8">
        <v>0.74759932551077701</v>
      </c>
      <c r="C238" t="s">
        <v>610</v>
      </c>
      <c r="D238" t="s">
        <v>611</v>
      </c>
      <c r="L238" t="s">
        <v>148</v>
      </c>
      <c r="M238" s="8">
        <v>0.926187850536077</v>
      </c>
      <c r="N238" t="s">
        <v>489</v>
      </c>
      <c r="O238" t="s">
        <v>490</v>
      </c>
      <c r="X238" t="s">
        <v>223</v>
      </c>
      <c r="Y238" s="8">
        <v>0.77176533364081301</v>
      </c>
      <c r="Z238" t="s">
        <v>588</v>
      </c>
      <c r="AA238" t="s">
        <v>589</v>
      </c>
    </row>
    <row r="239" spans="1:27" x14ac:dyDescent="0.25">
      <c r="A239" t="s">
        <v>237</v>
      </c>
      <c r="B239" s="8">
        <v>0.74285484791337797</v>
      </c>
      <c r="C239" t="s">
        <v>612</v>
      </c>
      <c r="D239" t="s">
        <v>613</v>
      </c>
      <c r="L239" t="s">
        <v>118</v>
      </c>
      <c r="M239" s="8">
        <v>0.90458430706172699</v>
      </c>
      <c r="N239" t="s">
        <v>118</v>
      </c>
      <c r="O239" t="s">
        <v>325</v>
      </c>
      <c r="X239" t="s">
        <v>1</v>
      </c>
      <c r="Y239" s="8">
        <v>0.76831994187404695</v>
      </c>
      <c r="Z239" t="s">
        <v>286</v>
      </c>
      <c r="AA239" t="s">
        <v>287</v>
      </c>
    </row>
    <row r="240" spans="1:27" x14ac:dyDescent="0.25">
      <c r="A240" t="s">
        <v>238</v>
      </c>
      <c r="B240" s="8">
        <v>0.73744243685002497</v>
      </c>
      <c r="C240" t="s">
        <v>614</v>
      </c>
      <c r="D240" t="s">
        <v>615</v>
      </c>
      <c r="L240" t="s">
        <v>115</v>
      </c>
      <c r="M240" s="8">
        <v>0.90299132306285701</v>
      </c>
      <c r="N240" t="s">
        <v>444</v>
      </c>
      <c r="O240" t="s">
        <v>445</v>
      </c>
      <c r="X240" t="s">
        <v>210</v>
      </c>
      <c r="Y240" s="8">
        <v>0.76248760535162396</v>
      </c>
      <c r="Z240" t="s">
        <v>565</v>
      </c>
      <c r="AA240" t="s">
        <v>566</v>
      </c>
    </row>
    <row r="241" spans="1:27" x14ac:dyDescent="0.25">
      <c r="A241" t="s">
        <v>239</v>
      </c>
      <c r="B241" s="8">
        <v>0.72505260643490599</v>
      </c>
      <c r="C241" t="s">
        <v>616</v>
      </c>
      <c r="D241" t="s">
        <v>617</v>
      </c>
      <c r="L241" t="s">
        <v>221</v>
      </c>
      <c r="M241" s="8">
        <v>0.90087043840291203</v>
      </c>
      <c r="N241" t="s">
        <v>584</v>
      </c>
      <c r="O241" t="s">
        <v>585</v>
      </c>
      <c r="X241" t="s">
        <v>278</v>
      </c>
      <c r="Y241" s="8">
        <v>0.76013850745758305</v>
      </c>
      <c r="Z241" t="s">
        <v>674</v>
      </c>
      <c r="AA241" t="s">
        <v>675</v>
      </c>
    </row>
    <row r="242" spans="1:27" x14ac:dyDescent="0.25">
      <c r="A242" t="s">
        <v>240</v>
      </c>
      <c r="B242" s="8">
        <v>0.71992773617017003</v>
      </c>
      <c r="C242" t="s">
        <v>618</v>
      </c>
      <c r="D242" t="s">
        <v>619</v>
      </c>
      <c r="L242" t="s">
        <v>242</v>
      </c>
      <c r="M242" s="8">
        <v>0.89605250276007198</v>
      </c>
      <c r="N242" t="s">
        <v>621</v>
      </c>
      <c r="O242" t="s">
        <v>622</v>
      </c>
      <c r="X242" t="s">
        <v>77</v>
      </c>
      <c r="Y242" s="8">
        <v>0.75990264947128505</v>
      </c>
      <c r="Z242" t="s">
        <v>77</v>
      </c>
      <c r="AA242" t="s">
        <v>387</v>
      </c>
    </row>
    <row r="243" spans="1:27" x14ac:dyDescent="0.25">
      <c r="A243" t="s">
        <v>241</v>
      </c>
      <c r="B243" s="8">
        <v>0.71319164035340199</v>
      </c>
      <c r="C243" t="s">
        <v>241</v>
      </c>
      <c r="D243" t="s">
        <v>620</v>
      </c>
      <c r="L243" t="s">
        <v>229</v>
      </c>
      <c r="M243" s="8">
        <v>0.89502286063934</v>
      </c>
      <c r="N243" t="s">
        <v>597</v>
      </c>
      <c r="O243" t="s">
        <v>598</v>
      </c>
      <c r="X243" t="s">
        <v>108</v>
      </c>
      <c r="Y243" s="8">
        <v>0.75352536761030697</v>
      </c>
      <c r="Z243" t="s">
        <v>108</v>
      </c>
      <c r="AA243" t="s">
        <v>436</v>
      </c>
    </row>
    <row r="244" spans="1:27" x14ac:dyDescent="0.25">
      <c r="A244" t="s">
        <v>242</v>
      </c>
      <c r="B244" s="8">
        <v>0.71181066211981003</v>
      </c>
      <c r="C244" t="s">
        <v>621</v>
      </c>
      <c r="D244" t="s">
        <v>622</v>
      </c>
      <c r="L244" t="s">
        <v>249</v>
      </c>
      <c r="M244" s="8">
        <v>0.89480871446310795</v>
      </c>
      <c r="N244" t="s">
        <v>633</v>
      </c>
      <c r="O244" t="s">
        <v>634</v>
      </c>
      <c r="X244" t="s">
        <v>273</v>
      </c>
      <c r="Y244" s="8">
        <v>0.75237966154902602</v>
      </c>
      <c r="Z244" t="s">
        <v>666</v>
      </c>
      <c r="AA244" t="s">
        <v>667</v>
      </c>
    </row>
    <row r="245" spans="1:27" x14ac:dyDescent="0.25">
      <c r="A245" t="s">
        <v>243</v>
      </c>
      <c r="B245" s="8">
        <v>0.70535381010907305</v>
      </c>
      <c r="C245" t="s">
        <v>623</v>
      </c>
      <c r="D245" t="s">
        <v>624</v>
      </c>
      <c r="L245" t="s">
        <v>185</v>
      </c>
      <c r="M245" s="8">
        <v>0.88934037602771998</v>
      </c>
      <c r="N245" t="s">
        <v>535</v>
      </c>
      <c r="O245" t="s">
        <v>536</v>
      </c>
      <c r="X245" t="s">
        <v>76</v>
      </c>
      <c r="Y245" s="8">
        <v>0.75035395488162604</v>
      </c>
      <c r="Z245" t="s">
        <v>385</v>
      </c>
      <c r="AA245" t="s">
        <v>386</v>
      </c>
    </row>
    <row r="246" spans="1:27" x14ac:dyDescent="0.25">
      <c r="A246" t="s">
        <v>244</v>
      </c>
      <c r="B246" s="8">
        <v>0.69948553667893099</v>
      </c>
      <c r="C246" t="s">
        <v>244</v>
      </c>
      <c r="D246" t="s">
        <v>625</v>
      </c>
      <c r="L246" t="s">
        <v>192</v>
      </c>
      <c r="M246" s="8">
        <v>0.88626490758100196</v>
      </c>
      <c r="N246" t="s">
        <v>192</v>
      </c>
      <c r="O246" t="s">
        <v>325</v>
      </c>
      <c r="X246" t="s">
        <v>10</v>
      </c>
      <c r="Y246" s="8">
        <v>0.73946682086635396</v>
      </c>
      <c r="Z246" t="s">
        <v>298</v>
      </c>
      <c r="AA246" t="s">
        <v>299</v>
      </c>
    </row>
    <row r="247" spans="1:27" x14ac:dyDescent="0.25">
      <c r="A247" t="s">
        <v>245</v>
      </c>
      <c r="B247" s="8">
        <v>0.69299661057953399</v>
      </c>
      <c r="C247" t="s">
        <v>626</v>
      </c>
      <c r="D247" t="s">
        <v>365</v>
      </c>
      <c r="L247" t="s">
        <v>215</v>
      </c>
      <c r="M247" s="8">
        <v>0.86501411069802703</v>
      </c>
      <c r="N247" t="s">
        <v>573</v>
      </c>
      <c r="O247" t="s">
        <v>574</v>
      </c>
      <c r="X247" t="s">
        <v>164</v>
      </c>
      <c r="Y247" s="8">
        <v>0.72823852383877596</v>
      </c>
      <c r="Z247" t="s">
        <v>514</v>
      </c>
      <c r="AA247" t="s">
        <v>515</v>
      </c>
    </row>
    <row r="248" spans="1:27" x14ac:dyDescent="0.25">
      <c r="A248" t="s">
        <v>246</v>
      </c>
      <c r="B248" s="8">
        <v>0.689005216182209</v>
      </c>
      <c r="C248" t="s">
        <v>627</v>
      </c>
      <c r="D248" t="s">
        <v>628</v>
      </c>
      <c r="L248" t="s">
        <v>83</v>
      </c>
      <c r="M248" s="8">
        <v>0.86151539889746598</v>
      </c>
      <c r="N248" t="s">
        <v>83</v>
      </c>
      <c r="O248" t="s">
        <v>396</v>
      </c>
      <c r="X248" t="s">
        <v>23</v>
      </c>
      <c r="Y248" s="8">
        <v>0.72633543222779495</v>
      </c>
      <c r="Z248" t="s">
        <v>317</v>
      </c>
      <c r="AA248" t="s">
        <v>318</v>
      </c>
    </row>
    <row r="249" spans="1:27" x14ac:dyDescent="0.25">
      <c r="A249" t="s">
        <v>247</v>
      </c>
      <c r="B249" s="8">
        <v>0.68854755290255099</v>
      </c>
      <c r="C249" t="s">
        <v>629</v>
      </c>
      <c r="D249" t="s">
        <v>630</v>
      </c>
      <c r="L249" t="s">
        <v>138</v>
      </c>
      <c r="M249" s="8">
        <v>0.86026426018618996</v>
      </c>
      <c r="N249" t="s">
        <v>138</v>
      </c>
      <c r="O249" t="s">
        <v>476</v>
      </c>
      <c r="X249" t="s">
        <v>52</v>
      </c>
      <c r="Y249" s="8">
        <v>0.726152442246218</v>
      </c>
      <c r="Z249" t="s">
        <v>52</v>
      </c>
      <c r="AA249" t="s">
        <v>325</v>
      </c>
    </row>
    <row r="250" spans="1:27" x14ac:dyDescent="0.25">
      <c r="A250" t="s">
        <v>248</v>
      </c>
      <c r="B250" s="8">
        <v>0.68592175091833696</v>
      </c>
      <c r="C250" t="s">
        <v>631</v>
      </c>
      <c r="D250" t="s">
        <v>632</v>
      </c>
      <c r="L250" t="s">
        <v>214</v>
      </c>
      <c r="M250" s="8">
        <v>0.85636450384362395</v>
      </c>
      <c r="N250" t="s">
        <v>571</v>
      </c>
      <c r="O250" t="s">
        <v>572</v>
      </c>
      <c r="X250" t="s">
        <v>220</v>
      </c>
      <c r="Y250" s="8">
        <v>0.70505644461594597</v>
      </c>
      <c r="Z250" t="s">
        <v>582</v>
      </c>
      <c r="AA250" t="s">
        <v>583</v>
      </c>
    </row>
    <row r="251" spans="1:27" x14ac:dyDescent="0.25">
      <c r="A251" t="s">
        <v>249</v>
      </c>
      <c r="B251" s="8">
        <v>0.683147174650233</v>
      </c>
      <c r="C251" t="s">
        <v>633</v>
      </c>
      <c r="D251" t="s">
        <v>634</v>
      </c>
      <c r="L251" t="s">
        <v>155</v>
      </c>
      <c r="M251" s="8">
        <v>0.85191384651088997</v>
      </c>
      <c r="N251" t="s">
        <v>500</v>
      </c>
      <c r="O251" t="s">
        <v>501</v>
      </c>
      <c r="X251" t="s">
        <v>213</v>
      </c>
      <c r="Y251" s="8">
        <v>0.69498304255833998</v>
      </c>
      <c r="Z251" t="s">
        <v>569</v>
      </c>
      <c r="AA251" t="s">
        <v>570</v>
      </c>
    </row>
    <row r="252" spans="1:27" x14ac:dyDescent="0.25">
      <c r="A252" t="s">
        <v>250</v>
      </c>
      <c r="B252" s="8">
        <v>0.68244547988757398</v>
      </c>
      <c r="C252" t="s">
        <v>635</v>
      </c>
      <c r="D252" t="s">
        <v>636</v>
      </c>
      <c r="L252" t="s">
        <v>187</v>
      </c>
      <c r="M252" s="8">
        <v>0.82440096567978505</v>
      </c>
      <c r="N252" t="s">
        <v>187</v>
      </c>
      <c r="O252" t="s">
        <v>316</v>
      </c>
      <c r="X252" t="s">
        <v>237</v>
      </c>
      <c r="Y252" s="8">
        <v>0.69173629185571095</v>
      </c>
      <c r="Z252" t="s">
        <v>612</v>
      </c>
      <c r="AA252" t="s">
        <v>613</v>
      </c>
    </row>
    <row r="253" spans="1:27" x14ac:dyDescent="0.25">
      <c r="A253" t="s">
        <v>251</v>
      </c>
      <c r="B253" s="8">
        <v>0.68164188047578</v>
      </c>
      <c r="C253" t="s">
        <v>251</v>
      </c>
      <c r="D253" t="s">
        <v>545</v>
      </c>
      <c r="L253" t="s">
        <v>255</v>
      </c>
      <c r="M253" s="8">
        <v>0.80665852073236299</v>
      </c>
      <c r="N253" t="s">
        <v>640</v>
      </c>
      <c r="O253" t="s">
        <v>641</v>
      </c>
      <c r="X253" t="s">
        <v>239</v>
      </c>
      <c r="Y253" s="8">
        <v>0.68805154714862204</v>
      </c>
      <c r="Z253" t="s">
        <v>616</v>
      </c>
      <c r="AA253" t="s">
        <v>617</v>
      </c>
    </row>
    <row r="254" spans="1:27" x14ac:dyDescent="0.25">
      <c r="A254" t="s">
        <v>252</v>
      </c>
      <c r="B254" s="8">
        <v>0.68014474475251396</v>
      </c>
      <c r="C254" t="s">
        <v>637</v>
      </c>
      <c r="D254" t="s">
        <v>638</v>
      </c>
      <c r="L254" t="s">
        <v>248</v>
      </c>
      <c r="M254" s="8">
        <v>0.79005404522287803</v>
      </c>
      <c r="N254" t="s">
        <v>631</v>
      </c>
      <c r="O254" t="s">
        <v>632</v>
      </c>
      <c r="X254" t="s">
        <v>60</v>
      </c>
      <c r="Y254" s="8">
        <v>0.68704578107999104</v>
      </c>
      <c r="Z254" t="s">
        <v>60</v>
      </c>
      <c r="AA254" t="s">
        <v>367</v>
      </c>
    </row>
    <row r="255" spans="1:27" x14ac:dyDescent="0.25">
      <c r="A255" t="s">
        <v>253</v>
      </c>
      <c r="B255" s="8">
        <v>0.67144415028505799</v>
      </c>
      <c r="C255" t="s">
        <v>253</v>
      </c>
      <c r="D255" t="s">
        <v>402</v>
      </c>
      <c r="L255" t="s">
        <v>147</v>
      </c>
      <c r="M255" s="8">
        <v>0.77705939166509297</v>
      </c>
      <c r="N255" t="s">
        <v>147</v>
      </c>
      <c r="O255" t="s">
        <v>488</v>
      </c>
      <c r="X255" t="s">
        <v>147</v>
      </c>
      <c r="Y255" s="8">
        <v>0.67468381101990405</v>
      </c>
      <c r="Z255" t="s">
        <v>147</v>
      </c>
      <c r="AA255" t="s">
        <v>488</v>
      </c>
    </row>
    <row r="256" spans="1:27" x14ac:dyDescent="0.25">
      <c r="A256" t="s">
        <v>254</v>
      </c>
      <c r="B256" s="8">
        <v>0.66970762676019102</v>
      </c>
      <c r="C256" t="s">
        <v>254</v>
      </c>
      <c r="D256" t="s">
        <v>639</v>
      </c>
      <c r="L256" t="s">
        <v>198</v>
      </c>
      <c r="M256" s="8">
        <v>0.76566153456242303</v>
      </c>
      <c r="N256" t="s">
        <v>548</v>
      </c>
      <c r="O256" t="s">
        <v>549</v>
      </c>
      <c r="X256" t="s">
        <v>266</v>
      </c>
      <c r="Y256" s="8">
        <v>0.66461218814218304</v>
      </c>
      <c r="Z256" t="s">
        <v>266</v>
      </c>
      <c r="AA256" t="s">
        <v>575</v>
      </c>
    </row>
    <row r="257" spans="1:27" x14ac:dyDescent="0.25">
      <c r="A257" t="s">
        <v>255</v>
      </c>
      <c r="B257" s="8">
        <v>0.66687595256143195</v>
      </c>
      <c r="C257" t="s">
        <v>640</v>
      </c>
      <c r="D257" t="s">
        <v>641</v>
      </c>
      <c r="L257" t="s">
        <v>233</v>
      </c>
      <c r="M257" s="8">
        <v>0.76080000079488996</v>
      </c>
      <c r="N257" t="s">
        <v>605</v>
      </c>
      <c r="O257" t="s">
        <v>606</v>
      </c>
      <c r="X257" t="s">
        <v>279</v>
      </c>
      <c r="Y257" s="8">
        <v>0.65714816383895802</v>
      </c>
      <c r="Z257" t="s">
        <v>676</v>
      </c>
      <c r="AA257" t="s">
        <v>677</v>
      </c>
    </row>
    <row r="258" spans="1:27" x14ac:dyDescent="0.25">
      <c r="A258" t="s">
        <v>256</v>
      </c>
      <c r="B258" s="8">
        <v>0.66428944537940604</v>
      </c>
      <c r="C258" t="s">
        <v>642</v>
      </c>
      <c r="D258" t="s">
        <v>643</v>
      </c>
      <c r="L258" t="s">
        <v>125</v>
      </c>
      <c r="M258" s="8">
        <v>0.74062214506051804</v>
      </c>
      <c r="N258" t="s">
        <v>458</v>
      </c>
      <c r="O258" t="s">
        <v>459</v>
      </c>
      <c r="X258" t="s">
        <v>195</v>
      </c>
      <c r="Y258" s="8">
        <v>0.65390521819481995</v>
      </c>
      <c r="Z258" t="s">
        <v>195</v>
      </c>
      <c r="AA258" t="s">
        <v>545</v>
      </c>
    </row>
    <row r="259" spans="1:27" x14ac:dyDescent="0.25">
      <c r="A259" t="s">
        <v>257</v>
      </c>
      <c r="B259" s="8">
        <v>0.65054193234045399</v>
      </c>
      <c r="C259" t="s">
        <v>644</v>
      </c>
      <c r="D259" t="s">
        <v>645</v>
      </c>
      <c r="L259" t="s">
        <v>136</v>
      </c>
      <c r="M259" s="8">
        <v>0.73092769209117303</v>
      </c>
      <c r="N259" t="s">
        <v>136</v>
      </c>
      <c r="O259" t="s">
        <v>473</v>
      </c>
      <c r="X259" t="s">
        <v>87</v>
      </c>
      <c r="Y259" s="8">
        <v>0.64625386367309301</v>
      </c>
      <c r="Z259" t="s">
        <v>87</v>
      </c>
      <c r="AA259" t="s">
        <v>402</v>
      </c>
    </row>
    <row r="260" spans="1:27" x14ac:dyDescent="0.25">
      <c r="A260" t="s">
        <v>258</v>
      </c>
      <c r="B260" s="8">
        <v>0.64922643197307395</v>
      </c>
      <c r="C260" t="s">
        <v>646</v>
      </c>
      <c r="D260" t="s">
        <v>647</v>
      </c>
      <c r="L260" t="s">
        <v>250</v>
      </c>
      <c r="M260" s="8">
        <v>0.71899158415977105</v>
      </c>
      <c r="N260" t="s">
        <v>635</v>
      </c>
      <c r="O260" t="s">
        <v>636</v>
      </c>
      <c r="X260" t="s">
        <v>234</v>
      </c>
      <c r="Y260" s="8">
        <v>0.63489629630601097</v>
      </c>
      <c r="Z260" t="s">
        <v>607</v>
      </c>
      <c r="AA260" t="s">
        <v>608</v>
      </c>
    </row>
    <row r="261" spans="1:27" x14ac:dyDescent="0.25">
      <c r="A261" t="s">
        <v>259</v>
      </c>
      <c r="B261" s="8">
        <v>0.64178938930469698</v>
      </c>
      <c r="C261" t="s">
        <v>648</v>
      </c>
      <c r="D261" t="s">
        <v>649</v>
      </c>
      <c r="L261" t="s">
        <v>223</v>
      </c>
      <c r="M261" s="8">
        <v>0.71673508965611699</v>
      </c>
      <c r="N261" t="s">
        <v>588</v>
      </c>
      <c r="O261" t="s">
        <v>589</v>
      </c>
      <c r="X261" t="s">
        <v>214</v>
      </c>
      <c r="Y261" s="8">
        <v>0.62898248633765197</v>
      </c>
      <c r="Z261" t="s">
        <v>571</v>
      </c>
      <c r="AA261" t="s">
        <v>572</v>
      </c>
    </row>
    <row r="262" spans="1:27" x14ac:dyDescent="0.25">
      <c r="A262" t="s">
        <v>260</v>
      </c>
      <c r="B262" s="8">
        <v>0.63737292171285098</v>
      </c>
      <c r="C262" t="s">
        <v>260</v>
      </c>
      <c r="D262" t="s">
        <v>650</v>
      </c>
      <c r="L262" t="s">
        <v>166</v>
      </c>
      <c r="M262" s="8">
        <v>0.71341977792614597</v>
      </c>
      <c r="N262" t="s">
        <v>166</v>
      </c>
      <c r="O262" t="s">
        <v>518</v>
      </c>
      <c r="X262" t="s">
        <v>264</v>
      </c>
      <c r="Y262" s="8">
        <v>0.62383724432634902</v>
      </c>
      <c r="Z262" t="s">
        <v>654</v>
      </c>
      <c r="AA262" t="s">
        <v>655</v>
      </c>
    </row>
    <row r="263" spans="1:27" x14ac:dyDescent="0.25">
      <c r="A263" t="s">
        <v>261</v>
      </c>
      <c r="B263" s="8">
        <v>0.63694125582737104</v>
      </c>
      <c r="C263" t="s">
        <v>261</v>
      </c>
      <c r="D263" t="s">
        <v>651</v>
      </c>
      <c r="L263" t="s">
        <v>72</v>
      </c>
      <c r="M263" s="8">
        <v>0.69063907679390801</v>
      </c>
      <c r="N263" t="s">
        <v>377</v>
      </c>
      <c r="O263" t="s">
        <v>378</v>
      </c>
      <c r="X263" t="s">
        <v>197</v>
      </c>
      <c r="Y263" s="8">
        <v>0.603787052604009</v>
      </c>
      <c r="Z263" t="s">
        <v>546</v>
      </c>
      <c r="AA263" t="s">
        <v>547</v>
      </c>
    </row>
    <row r="264" spans="1:27" x14ac:dyDescent="0.25">
      <c r="A264" t="s">
        <v>262</v>
      </c>
      <c r="B264" s="8">
        <v>0.62112827351160704</v>
      </c>
      <c r="C264" t="s">
        <v>262</v>
      </c>
      <c r="D264" t="s">
        <v>402</v>
      </c>
      <c r="L264" t="s">
        <v>92</v>
      </c>
      <c r="M264" s="8">
        <v>0.66270887574308501</v>
      </c>
      <c r="N264" t="s">
        <v>92</v>
      </c>
      <c r="O264" t="s">
        <v>410</v>
      </c>
      <c r="X264" t="s">
        <v>254</v>
      </c>
      <c r="Y264" s="8">
        <v>0.59978558406145699</v>
      </c>
      <c r="Z264" t="s">
        <v>254</v>
      </c>
      <c r="AA264" t="s">
        <v>639</v>
      </c>
    </row>
    <row r="265" spans="1:27" x14ac:dyDescent="0.25">
      <c r="A265" t="s">
        <v>263</v>
      </c>
      <c r="B265" s="8">
        <v>0.62073988344869802</v>
      </c>
      <c r="C265" t="s">
        <v>652</v>
      </c>
      <c r="D265" t="s">
        <v>653</v>
      </c>
      <c r="L265" t="s">
        <v>203</v>
      </c>
      <c r="M265" s="8">
        <v>0.65403514476637803</v>
      </c>
      <c r="N265" t="s">
        <v>555</v>
      </c>
      <c r="O265" t="s">
        <v>556</v>
      </c>
      <c r="X265" t="s">
        <v>178</v>
      </c>
      <c r="Y265" s="8">
        <v>0.59160512030717205</v>
      </c>
      <c r="Z265" t="s">
        <v>529</v>
      </c>
      <c r="AA265" t="s">
        <v>530</v>
      </c>
    </row>
    <row r="266" spans="1:27" x14ac:dyDescent="0.25">
      <c r="A266" t="s">
        <v>264</v>
      </c>
      <c r="B266" s="8">
        <v>0.61638060267836603</v>
      </c>
      <c r="C266" t="s">
        <v>654</v>
      </c>
      <c r="D266" t="s">
        <v>655</v>
      </c>
      <c r="L266" t="s">
        <v>10</v>
      </c>
      <c r="M266" s="8">
        <v>0.64914878058689995</v>
      </c>
      <c r="N266" t="s">
        <v>298</v>
      </c>
      <c r="O266" t="s">
        <v>299</v>
      </c>
      <c r="X266" t="s">
        <v>190</v>
      </c>
      <c r="Y266" s="8">
        <v>0.58742274807373895</v>
      </c>
      <c r="Z266" t="s">
        <v>190</v>
      </c>
      <c r="AA266" t="s">
        <v>449</v>
      </c>
    </row>
    <row r="267" spans="1:27" x14ac:dyDescent="0.25">
      <c r="A267" t="s">
        <v>265</v>
      </c>
      <c r="B267" s="8">
        <v>0.61500084644129005</v>
      </c>
      <c r="C267" t="s">
        <v>656</v>
      </c>
      <c r="D267" t="s">
        <v>657</v>
      </c>
      <c r="L267" t="s">
        <v>247</v>
      </c>
      <c r="M267" s="8">
        <v>0.64211167874254005</v>
      </c>
      <c r="N267" t="s">
        <v>629</v>
      </c>
      <c r="O267" t="s">
        <v>630</v>
      </c>
      <c r="X267" t="s">
        <v>151</v>
      </c>
      <c r="Y267" s="8">
        <v>0.58693171792702004</v>
      </c>
      <c r="Z267" t="s">
        <v>493</v>
      </c>
      <c r="AA267" t="s">
        <v>494</v>
      </c>
    </row>
    <row r="268" spans="1:27" x14ac:dyDescent="0.25">
      <c r="A268" t="s">
        <v>266</v>
      </c>
      <c r="B268" s="8">
        <v>0.61088155743442696</v>
      </c>
      <c r="C268" t="s">
        <v>266</v>
      </c>
      <c r="D268" t="s">
        <v>575</v>
      </c>
      <c r="L268" t="s">
        <v>230</v>
      </c>
      <c r="M268" s="8">
        <v>0.63426118376615603</v>
      </c>
      <c r="N268" t="s">
        <v>599</v>
      </c>
      <c r="O268" t="s">
        <v>600</v>
      </c>
      <c r="X268" t="s">
        <v>211</v>
      </c>
      <c r="Y268" s="8">
        <v>0.57629223869799895</v>
      </c>
      <c r="Z268" t="s">
        <v>567</v>
      </c>
      <c r="AA268" t="s">
        <v>436</v>
      </c>
    </row>
    <row r="269" spans="1:27" x14ac:dyDescent="0.25">
      <c r="A269" t="s">
        <v>267</v>
      </c>
      <c r="B269" s="8">
        <v>0.60444207455303001</v>
      </c>
      <c r="C269" t="s">
        <v>658</v>
      </c>
      <c r="D269" t="s">
        <v>472</v>
      </c>
      <c r="L269" t="s">
        <v>231</v>
      </c>
      <c r="M269" s="8">
        <v>0.60560481952789802</v>
      </c>
      <c r="N269" t="s">
        <v>601</v>
      </c>
      <c r="O269" t="s">
        <v>602</v>
      </c>
      <c r="X269" t="s">
        <v>231</v>
      </c>
      <c r="Y269" s="8">
        <v>0.57205828167763095</v>
      </c>
      <c r="Z269" t="s">
        <v>601</v>
      </c>
      <c r="AA269" t="s">
        <v>602</v>
      </c>
    </row>
    <row r="270" spans="1:27" x14ac:dyDescent="0.25">
      <c r="A270" t="s">
        <v>268</v>
      </c>
      <c r="B270" s="8">
        <v>0.59482932497669505</v>
      </c>
      <c r="C270" t="s">
        <v>529</v>
      </c>
      <c r="D270" t="s">
        <v>659</v>
      </c>
      <c r="L270" t="s">
        <v>197</v>
      </c>
      <c r="M270" s="8">
        <v>0.59758613525274396</v>
      </c>
      <c r="N270" t="s">
        <v>546</v>
      </c>
      <c r="O270" t="s">
        <v>547</v>
      </c>
      <c r="X270" t="s">
        <v>203</v>
      </c>
      <c r="Y270" s="8">
        <v>0.56828787982237094</v>
      </c>
      <c r="Z270" t="s">
        <v>555</v>
      </c>
      <c r="AA270" t="s">
        <v>556</v>
      </c>
    </row>
    <row r="271" spans="1:27" x14ac:dyDescent="0.25">
      <c r="A271" t="s">
        <v>269</v>
      </c>
      <c r="B271" s="8">
        <v>0.58238126928069101</v>
      </c>
      <c r="C271" t="s">
        <v>660</v>
      </c>
      <c r="D271" t="s">
        <v>661</v>
      </c>
      <c r="L271" t="s">
        <v>140</v>
      </c>
      <c r="M271" s="8">
        <v>0.58744492838149098</v>
      </c>
      <c r="N271" t="s">
        <v>478</v>
      </c>
      <c r="O271" t="s">
        <v>479</v>
      </c>
      <c r="X271" t="s">
        <v>125</v>
      </c>
      <c r="Y271" s="8">
        <v>0.56151767740616398</v>
      </c>
      <c r="Z271" t="s">
        <v>458</v>
      </c>
      <c r="AA271" t="s">
        <v>459</v>
      </c>
    </row>
    <row r="272" spans="1:27" x14ac:dyDescent="0.25">
      <c r="A272" t="s">
        <v>270</v>
      </c>
      <c r="B272" s="8">
        <v>0.57939925977245499</v>
      </c>
      <c r="C272" t="s">
        <v>270</v>
      </c>
      <c r="D272" t="s">
        <v>355</v>
      </c>
      <c r="L272" t="s">
        <v>216</v>
      </c>
      <c r="M272" s="8">
        <v>0.586445445007029</v>
      </c>
      <c r="N272" t="s">
        <v>216</v>
      </c>
      <c r="O272" t="s">
        <v>575</v>
      </c>
      <c r="X272" t="s">
        <v>112</v>
      </c>
      <c r="Y272" s="8">
        <v>0.55211706421125495</v>
      </c>
      <c r="Z272" t="s">
        <v>112</v>
      </c>
      <c r="AA272" t="s">
        <v>405</v>
      </c>
    </row>
    <row r="273" spans="1:27" x14ac:dyDescent="0.25">
      <c r="A273" t="s">
        <v>271</v>
      </c>
      <c r="B273" s="8">
        <v>0.56860019480200796</v>
      </c>
      <c r="C273" t="s">
        <v>662</v>
      </c>
      <c r="D273" t="s">
        <v>663</v>
      </c>
      <c r="L273" t="s">
        <v>35</v>
      </c>
      <c r="M273" s="8">
        <v>0.576475908020047</v>
      </c>
      <c r="N273" t="s">
        <v>335</v>
      </c>
      <c r="O273" t="s">
        <v>335</v>
      </c>
      <c r="X273" t="s">
        <v>171</v>
      </c>
      <c r="Y273" s="8">
        <v>0.54680836043672998</v>
      </c>
      <c r="Z273" t="s">
        <v>171</v>
      </c>
      <c r="AA273" t="s">
        <v>405</v>
      </c>
    </row>
    <row r="274" spans="1:27" x14ac:dyDescent="0.25">
      <c r="A274" t="s">
        <v>272</v>
      </c>
      <c r="B274" s="8">
        <v>0.55782958959573403</v>
      </c>
      <c r="C274" t="s">
        <v>664</v>
      </c>
      <c r="D274" t="s">
        <v>665</v>
      </c>
      <c r="L274" t="s">
        <v>210</v>
      </c>
      <c r="M274" s="8">
        <v>0.57404553686583204</v>
      </c>
      <c r="N274" t="s">
        <v>565</v>
      </c>
      <c r="O274" t="s">
        <v>566</v>
      </c>
      <c r="X274" t="s">
        <v>174</v>
      </c>
      <c r="Y274" s="8">
        <v>0.54645302493793202</v>
      </c>
      <c r="Z274" t="s">
        <v>174</v>
      </c>
      <c r="AA274" t="s">
        <v>524</v>
      </c>
    </row>
    <row r="275" spans="1:27" x14ac:dyDescent="0.25">
      <c r="A275" t="s">
        <v>273</v>
      </c>
      <c r="B275" s="8">
        <v>0.55636886281814801</v>
      </c>
      <c r="C275" t="s">
        <v>666</v>
      </c>
      <c r="D275" t="s">
        <v>667</v>
      </c>
      <c r="L275" t="s">
        <v>95</v>
      </c>
      <c r="M275" s="8">
        <v>0.56810655910428898</v>
      </c>
      <c r="N275" t="s">
        <v>95</v>
      </c>
      <c r="O275" t="s">
        <v>414</v>
      </c>
      <c r="X275" t="s">
        <v>222</v>
      </c>
      <c r="Y275" s="8">
        <v>0.54510665372116196</v>
      </c>
      <c r="Z275" t="s">
        <v>586</v>
      </c>
      <c r="AA275" t="s">
        <v>587</v>
      </c>
    </row>
    <row r="276" spans="1:27" x14ac:dyDescent="0.25">
      <c r="A276" t="s">
        <v>274</v>
      </c>
      <c r="B276" s="8">
        <v>0.55610179676184301</v>
      </c>
      <c r="C276" t="s">
        <v>274</v>
      </c>
      <c r="D276" t="s">
        <v>668</v>
      </c>
      <c r="L276" t="s">
        <v>174</v>
      </c>
      <c r="M276" s="8">
        <v>0.566473670177151</v>
      </c>
      <c r="N276" t="s">
        <v>174</v>
      </c>
      <c r="O276" t="s">
        <v>524</v>
      </c>
      <c r="X276" t="s">
        <v>192</v>
      </c>
      <c r="Y276" s="8">
        <v>0.54090786150314196</v>
      </c>
      <c r="Z276" t="s">
        <v>192</v>
      </c>
      <c r="AA276" t="s">
        <v>325</v>
      </c>
    </row>
    <row r="277" spans="1:27" x14ac:dyDescent="0.25">
      <c r="A277" t="s">
        <v>275</v>
      </c>
      <c r="B277" s="8">
        <v>0.54718160128323901</v>
      </c>
      <c r="C277" t="s">
        <v>275</v>
      </c>
      <c r="D277" t="s">
        <v>669</v>
      </c>
      <c r="L277" t="s">
        <v>239</v>
      </c>
      <c r="M277" s="8">
        <v>0.55258694414238396</v>
      </c>
      <c r="N277" t="s">
        <v>616</v>
      </c>
      <c r="O277" t="s">
        <v>617</v>
      </c>
      <c r="X277" t="s">
        <v>110</v>
      </c>
      <c r="Y277" s="8">
        <v>0.54088038288495199</v>
      </c>
      <c r="Z277" t="s">
        <v>110</v>
      </c>
      <c r="AA277" t="s">
        <v>439</v>
      </c>
    </row>
    <row r="278" spans="1:27" x14ac:dyDescent="0.25">
      <c r="A278" t="s">
        <v>276</v>
      </c>
      <c r="B278" s="8">
        <v>0.54518144958781001</v>
      </c>
      <c r="C278" t="s">
        <v>670</v>
      </c>
      <c r="D278" t="s">
        <v>671</v>
      </c>
      <c r="L278" t="s">
        <v>131</v>
      </c>
      <c r="M278" s="8">
        <v>0.551430047269173</v>
      </c>
      <c r="N278" t="s">
        <v>131</v>
      </c>
      <c r="O278" t="s">
        <v>313</v>
      </c>
      <c r="X278" t="s">
        <v>132</v>
      </c>
      <c r="Y278" s="8">
        <v>0.53942230447291994</v>
      </c>
      <c r="Z278" t="s">
        <v>132</v>
      </c>
      <c r="AA278" t="s">
        <v>469</v>
      </c>
    </row>
    <row r="279" spans="1:27" x14ac:dyDescent="0.25">
      <c r="A279" t="s">
        <v>277</v>
      </c>
      <c r="B279" s="8">
        <v>0.52839746686836897</v>
      </c>
      <c r="C279" t="s">
        <v>672</v>
      </c>
      <c r="D279" t="s">
        <v>673</v>
      </c>
      <c r="L279" t="s">
        <v>171</v>
      </c>
      <c r="M279" s="8">
        <v>0.54642640885323901</v>
      </c>
      <c r="N279" t="s">
        <v>171</v>
      </c>
      <c r="O279" t="s">
        <v>405</v>
      </c>
      <c r="X279" t="s">
        <v>276</v>
      </c>
      <c r="Y279" s="8">
        <v>0.52796179565115897</v>
      </c>
      <c r="Z279" t="s">
        <v>670</v>
      </c>
      <c r="AA279" t="s">
        <v>671</v>
      </c>
    </row>
    <row r="280" spans="1:27" x14ac:dyDescent="0.25">
      <c r="A280" t="s">
        <v>278</v>
      </c>
      <c r="B280" s="8">
        <v>0.52712593920309203</v>
      </c>
      <c r="C280" t="s">
        <v>674</v>
      </c>
      <c r="D280" t="s">
        <v>675</v>
      </c>
      <c r="L280" t="s">
        <v>241</v>
      </c>
      <c r="M280" s="8">
        <v>0.54547575800980896</v>
      </c>
      <c r="N280" t="s">
        <v>241</v>
      </c>
      <c r="O280" t="s">
        <v>620</v>
      </c>
      <c r="X280" t="s">
        <v>47</v>
      </c>
      <c r="Y280" s="8">
        <v>0.52000567182098001</v>
      </c>
      <c r="Z280" t="s">
        <v>353</v>
      </c>
      <c r="AA280" t="s">
        <v>354</v>
      </c>
    </row>
    <row r="281" spans="1:27" x14ac:dyDescent="0.25">
      <c r="A281" t="s">
        <v>279</v>
      </c>
      <c r="B281" s="8">
        <v>0.51845459727044796</v>
      </c>
      <c r="C281" t="s">
        <v>676</v>
      </c>
      <c r="D281" t="s">
        <v>677</v>
      </c>
      <c r="L281" t="s">
        <v>178</v>
      </c>
      <c r="M281" s="8">
        <v>0.54233624497752997</v>
      </c>
      <c r="N281" t="s">
        <v>529</v>
      </c>
      <c r="O281" t="s">
        <v>530</v>
      </c>
      <c r="X281" t="s">
        <v>271</v>
      </c>
      <c r="Y281" s="8">
        <v>0.51969847536319203</v>
      </c>
      <c r="Z281" t="s">
        <v>662</v>
      </c>
      <c r="AA281" t="s">
        <v>663</v>
      </c>
    </row>
    <row r="282" spans="1:27" x14ac:dyDescent="0.25">
      <c r="A282" t="s">
        <v>280</v>
      </c>
      <c r="B282" s="8">
        <v>0.50716618522419199</v>
      </c>
      <c r="C282" t="s">
        <v>678</v>
      </c>
      <c r="D282" t="s">
        <v>679</v>
      </c>
      <c r="L282" t="s">
        <v>163</v>
      </c>
      <c r="M282" s="8">
        <v>0.53630964928281399</v>
      </c>
      <c r="N282" t="s">
        <v>163</v>
      </c>
      <c r="O282" t="s">
        <v>310</v>
      </c>
      <c r="X282" t="s">
        <v>216</v>
      </c>
      <c r="Y282" s="8">
        <v>0.51586149727941599</v>
      </c>
      <c r="Z282" t="s">
        <v>216</v>
      </c>
      <c r="AA282" t="s">
        <v>575</v>
      </c>
    </row>
  </sheetData>
  <conditionalFormatting sqref="A1:A282">
    <cfRule type="duplicateValues" dxfId="28" priority="19"/>
  </conditionalFormatting>
  <conditionalFormatting sqref="A1:A1047913">
    <cfRule type="duplicateValues" dxfId="27" priority="17"/>
  </conditionalFormatting>
  <conditionalFormatting sqref="A1:A1047913">
    <cfRule type="duplicateValues" dxfId="26" priority="16"/>
  </conditionalFormatting>
  <conditionalFormatting sqref="A1:A1047913">
    <cfRule type="duplicateValues" dxfId="25" priority="15"/>
  </conditionalFormatting>
  <conditionalFormatting sqref="A1:A1047913">
    <cfRule type="duplicateValues" dxfId="24" priority="14"/>
  </conditionalFormatting>
  <conditionalFormatting sqref="A1:A1047913">
    <cfRule type="duplicateValues" dxfId="23" priority="13"/>
  </conditionalFormatting>
  <conditionalFormatting sqref="L1:L1047845">
    <cfRule type="duplicateValues" dxfId="22" priority="12"/>
  </conditionalFormatting>
  <conditionalFormatting sqref="L1:L1047845">
    <cfRule type="duplicateValues" dxfId="21" priority="11"/>
  </conditionalFormatting>
  <conditionalFormatting sqref="L1:L1047845">
    <cfRule type="duplicateValues" dxfId="20" priority="10"/>
  </conditionalFormatting>
  <conditionalFormatting sqref="M2:M282">
    <cfRule type="colorScale" priority="9">
      <colorScale>
        <cfvo type="min"/>
        <cfvo type="max"/>
        <color theme="0"/>
        <color theme="5" tint="-0.249977111117893"/>
      </colorScale>
    </cfRule>
  </conditionalFormatting>
  <conditionalFormatting sqref="B2:B282">
    <cfRule type="colorScale" priority="8">
      <colorScale>
        <cfvo type="min"/>
        <cfvo type="max"/>
        <color theme="0"/>
        <color theme="5" tint="-0.249977111117893"/>
      </colorScale>
    </cfRule>
  </conditionalFormatting>
  <conditionalFormatting sqref="X1:X282">
    <cfRule type="duplicateValues" dxfId="19" priority="7"/>
  </conditionalFormatting>
  <conditionalFormatting sqref="Z2:Z282">
    <cfRule type="colorScale" priority="6">
      <colorScale>
        <cfvo type="min"/>
        <cfvo type="percentile" val="50"/>
        <cfvo type="max"/>
        <color theme="8" tint="-0.249977111117893"/>
        <color theme="0"/>
        <color theme="5" tint="-0.249977111117893"/>
      </colorScale>
    </cfRule>
  </conditionalFormatting>
  <conditionalFormatting sqref="X1:X1047845">
    <cfRule type="duplicateValues" dxfId="18" priority="4"/>
  </conditionalFormatting>
  <conditionalFormatting sqref="X1:X1047845">
    <cfRule type="duplicateValues" dxfId="17" priority="3"/>
  </conditionalFormatting>
  <conditionalFormatting sqref="X1:X1047845">
    <cfRule type="duplicateValues" dxfId="16" priority="2"/>
  </conditionalFormatting>
  <conditionalFormatting sqref="Y2:Y282">
    <cfRule type="colorScale" priority="1">
      <colorScale>
        <cfvo type="min"/>
        <cfvo type="max"/>
        <color theme="0"/>
        <color theme="5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350"/>
  <sheetViews>
    <sheetView workbookViewId="0">
      <selection activeCell="W1" sqref="W1:X1"/>
    </sheetView>
  </sheetViews>
  <sheetFormatPr defaultRowHeight="15" x14ac:dyDescent="0.25"/>
  <cols>
    <col min="2" max="2" width="10.7109375" style="9" customWidth="1"/>
    <col min="15" max="15" width="10" customWidth="1"/>
  </cols>
  <sheetData>
    <row r="1" spans="1:28" ht="14.45" x14ac:dyDescent="0.3">
      <c r="A1" t="s">
        <v>281</v>
      </c>
      <c r="B1" s="9" t="s">
        <v>282</v>
      </c>
      <c r="C1" t="s">
        <v>283</v>
      </c>
      <c r="D1" t="s">
        <v>284</v>
      </c>
      <c r="G1" s="2" t="s">
        <v>681</v>
      </c>
      <c r="H1" s="3"/>
      <c r="K1" s="4" t="s">
        <v>682</v>
      </c>
      <c r="L1" s="5"/>
      <c r="N1" t="s">
        <v>281</v>
      </c>
      <c r="O1" t="s">
        <v>680</v>
      </c>
      <c r="P1" t="s">
        <v>283</v>
      </c>
      <c r="Q1" t="s">
        <v>284</v>
      </c>
      <c r="W1" s="1" t="s">
        <v>683</v>
      </c>
      <c r="X1" s="6"/>
      <c r="Y1" t="s">
        <v>281</v>
      </c>
      <c r="Z1" t="s">
        <v>1447</v>
      </c>
      <c r="AA1" t="s">
        <v>283</v>
      </c>
      <c r="AB1" t="s">
        <v>284</v>
      </c>
    </row>
    <row r="2" spans="1:28" ht="14.45" x14ac:dyDescent="0.3">
      <c r="A2" t="s">
        <v>1445</v>
      </c>
      <c r="B2" s="8">
        <v>-4.4246741815046402</v>
      </c>
      <c r="C2" t="s">
        <v>1445</v>
      </c>
      <c r="D2" t="s">
        <v>1446</v>
      </c>
      <c r="N2" t="s">
        <v>920</v>
      </c>
      <c r="O2" s="8">
        <v>-5.2358886172616499</v>
      </c>
      <c r="P2" t="s">
        <v>920</v>
      </c>
      <c r="Q2" t="s">
        <v>297</v>
      </c>
      <c r="Y2" t="s">
        <v>1214</v>
      </c>
      <c r="Z2" s="8">
        <v>-5.5920225728395696</v>
      </c>
      <c r="AA2" t="s">
        <v>1219</v>
      </c>
      <c r="AB2" t="s">
        <v>1220</v>
      </c>
    </row>
    <row r="3" spans="1:28" ht="14.45" x14ac:dyDescent="0.3">
      <c r="A3" t="s">
        <v>1442</v>
      </c>
      <c r="B3" s="8">
        <v>-3.74487091627172</v>
      </c>
      <c r="C3" t="s">
        <v>1442</v>
      </c>
      <c r="D3" t="s">
        <v>701</v>
      </c>
      <c r="N3" t="s">
        <v>1356</v>
      </c>
      <c r="O3" s="8">
        <v>-4.1917297711050701</v>
      </c>
      <c r="P3" t="s">
        <v>1356</v>
      </c>
      <c r="Q3" t="s">
        <v>297</v>
      </c>
      <c r="Y3" t="s">
        <v>1445</v>
      </c>
      <c r="Z3" s="8">
        <v>-5.0537119899405596</v>
      </c>
      <c r="AA3" t="s">
        <v>1445</v>
      </c>
      <c r="AB3" t="s">
        <v>1446</v>
      </c>
    </row>
    <row r="4" spans="1:28" ht="14.45" x14ac:dyDescent="0.3">
      <c r="A4" t="s">
        <v>1441</v>
      </c>
      <c r="B4" s="8">
        <v>-3.7017437641404198</v>
      </c>
      <c r="C4" t="s">
        <v>1443</v>
      </c>
      <c r="D4" t="s">
        <v>1444</v>
      </c>
      <c r="N4" t="s">
        <v>776</v>
      </c>
      <c r="O4" s="8">
        <v>-3.9320417266880399</v>
      </c>
      <c r="P4" t="s">
        <v>776</v>
      </c>
      <c r="Q4" t="s">
        <v>707</v>
      </c>
      <c r="Y4" t="s">
        <v>704</v>
      </c>
      <c r="Z4" s="8">
        <v>-4.4242379722959004</v>
      </c>
      <c r="AA4" t="s">
        <v>704</v>
      </c>
      <c r="AB4" t="s">
        <v>706</v>
      </c>
    </row>
    <row r="5" spans="1:28" ht="14.45" x14ac:dyDescent="0.3">
      <c r="A5" t="s">
        <v>1438</v>
      </c>
      <c r="B5" s="8">
        <v>-3.5051583149150201</v>
      </c>
      <c r="C5" t="s">
        <v>1438</v>
      </c>
      <c r="D5" t="s">
        <v>1440</v>
      </c>
      <c r="N5" t="s">
        <v>694</v>
      </c>
      <c r="O5" s="8">
        <v>-3.9144860535229902</v>
      </c>
      <c r="P5" t="s">
        <v>697</v>
      </c>
      <c r="Q5" t="s">
        <v>698</v>
      </c>
      <c r="Y5" t="s">
        <v>708</v>
      </c>
      <c r="Z5" s="8">
        <v>-3.9010592641972801</v>
      </c>
      <c r="AA5" t="s">
        <v>709</v>
      </c>
      <c r="AB5" t="s">
        <v>710</v>
      </c>
    </row>
    <row r="6" spans="1:28" ht="14.45" x14ac:dyDescent="0.3">
      <c r="A6" t="s">
        <v>1437</v>
      </c>
      <c r="B6" s="8">
        <v>-3.3145529932225402</v>
      </c>
      <c r="C6" t="s">
        <v>1437</v>
      </c>
      <c r="D6" t="s">
        <v>1439</v>
      </c>
      <c r="N6" t="s">
        <v>1056</v>
      </c>
      <c r="O6" s="8">
        <v>-3.83309689820587</v>
      </c>
      <c r="P6" t="s">
        <v>1061</v>
      </c>
      <c r="Q6" t="s">
        <v>297</v>
      </c>
      <c r="Y6" t="s">
        <v>1195</v>
      </c>
      <c r="Z6" s="8">
        <v>-3.8137303940943399</v>
      </c>
      <c r="AA6" t="s">
        <v>1199</v>
      </c>
      <c r="AB6" t="s">
        <v>1200</v>
      </c>
    </row>
    <row r="7" spans="1:28" ht="14.45" x14ac:dyDescent="0.3">
      <c r="A7" t="s">
        <v>1427</v>
      </c>
      <c r="B7" s="8">
        <v>-3.0581799892627699</v>
      </c>
      <c r="C7" t="s">
        <v>1435</v>
      </c>
      <c r="D7" t="s">
        <v>1436</v>
      </c>
      <c r="N7" t="s">
        <v>1158</v>
      </c>
      <c r="O7" s="8">
        <v>-3.78139088551338</v>
      </c>
      <c r="P7" t="s">
        <v>1158</v>
      </c>
      <c r="Q7" t="s">
        <v>325</v>
      </c>
      <c r="Y7" t="s">
        <v>920</v>
      </c>
      <c r="Z7" s="8">
        <v>-3.7932766165823599</v>
      </c>
      <c r="AA7" t="s">
        <v>920</v>
      </c>
      <c r="AB7" t="s">
        <v>297</v>
      </c>
    </row>
    <row r="8" spans="1:28" ht="14.45" x14ac:dyDescent="0.3">
      <c r="A8" t="s">
        <v>1426</v>
      </c>
      <c r="B8" s="8">
        <v>-3.02385782930144</v>
      </c>
      <c r="C8" t="s">
        <v>1426</v>
      </c>
      <c r="D8" t="s">
        <v>1434</v>
      </c>
      <c r="N8" t="s">
        <v>1000</v>
      </c>
      <c r="O8" s="8">
        <v>-3.6881952796225201</v>
      </c>
      <c r="P8" t="s">
        <v>1000</v>
      </c>
      <c r="Q8" t="s">
        <v>1006</v>
      </c>
      <c r="Y8" t="s">
        <v>1239</v>
      </c>
      <c r="Z8" s="8">
        <v>-3.7901592752786799</v>
      </c>
      <c r="AA8" t="s">
        <v>1239</v>
      </c>
      <c r="AB8" t="s">
        <v>325</v>
      </c>
    </row>
    <row r="9" spans="1:28" ht="14.45" x14ac:dyDescent="0.3">
      <c r="A9" t="s">
        <v>1425</v>
      </c>
      <c r="B9" s="8">
        <v>-2.9652056059566601</v>
      </c>
      <c r="C9" t="s">
        <v>1432</v>
      </c>
      <c r="D9" t="s">
        <v>1433</v>
      </c>
      <c r="N9" t="s">
        <v>1386</v>
      </c>
      <c r="O9" s="8">
        <v>-3.4560759978964501</v>
      </c>
      <c r="P9" t="s">
        <v>1386</v>
      </c>
      <c r="Q9" t="s">
        <v>1392</v>
      </c>
      <c r="Y9" t="s">
        <v>1056</v>
      </c>
      <c r="Z9" s="8">
        <v>-3.77130090580527</v>
      </c>
      <c r="AA9" t="s">
        <v>1061</v>
      </c>
      <c r="AB9" t="s">
        <v>297</v>
      </c>
    </row>
    <row r="10" spans="1:28" ht="14.45" x14ac:dyDescent="0.3">
      <c r="A10" t="s">
        <v>1424</v>
      </c>
      <c r="B10" s="8">
        <v>-2.9353769126793301</v>
      </c>
      <c r="C10" t="s">
        <v>1430</v>
      </c>
      <c r="D10" t="s">
        <v>1431</v>
      </c>
      <c r="N10" t="s">
        <v>1195</v>
      </c>
      <c r="O10" s="8">
        <v>-3.3427607684731702</v>
      </c>
      <c r="P10" t="s">
        <v>1199</v>
      </c>
      <c r="Q10" t="s">
        <v>1200</v>
      </c>
      <c r="Y10" t="s">
        <v>1427</v>
      </c>
      <c r="Z10" s="8">
        <v>-3.5164721296477599</v>
      </c>
      <c r="AA10" t="s">
        <v>1435</v>
      </c>
      <c r="AB10" t="s">
        <v>1436</v>
      </c>
    </row>
    <row r="11" spans="1:28" ht="14.45" x14ac:dyDescent="0.3">
      <c r="A11" t="s">
        <v>1423</v>
      </c>
      <c r="B11" s="8">
        <v>-2.9273880599061401</v>
      </c>
      <c r="C11" t="s">
        <v>1428</v>
      </c>
      <c r="D11" t="s">
        <v>1429</v>
      </c>
      <c r="N11" t="s">
        <v>1214</v>
      </c>
      <c r="O11" s="8">
        <v>-3.1736306851212501</v>
      </c>
      <c r="P11" t="s">
        <v>1219</v>
      </c>
      <c r="Q11" t="s">
        <v>1220</v>
      </c>
      <c r="Y11" t="s">
        <v>1328</v>
      </c>
      <c r="Z11" s="8">
        <v>-3.33237733178558</v>
      </c>
      <c r="AA11" t="s">
        <v>1328</v>
      </c>
      <c r="AB11" t="s">
        <v>1329</v>
      </c>
    </row>
    <row r="12" spans="1:28" ht="14.45" x14ac:dyDescent="0.3">
      <c r="A12" t="s">
        <v>1422</v>
      </c>
      <c r="B12" s="8">
        <v>-2.7322449532244599</v>
      </c>
      <c r="C12" t="s">
        <v>1422</v>
      </c>
      <c r="D12" t="s">
        <v>334</v>
      </c>
      <c r="N12" t="s">
        <v>1096</v>
      </c>
      <c r="O12" s="8">
        <v>-3.1595313489863699</v>
      </c>
      <c r="P12" t="s">
        <v>1096</v>
      </c>
      <c r="Q12" t="s">
        <v>1105</v>
      </c>
      <c r="Y12" t="s">
        <v>747</v>
      </c>
      <c r="Z12" s="8">
        <v>-3.32624532647483</v>
      </c>
      <c r="AA12" t="s">
        <v>660</v>
      </c>
      <c r="AB12" t="s">
        <v>755</v>
      </c>
    </row>
    <row r="13" spans="1:28" ht="14.45" x14ac:dyDescent="0.3">
      <c r="A13" t="s">
        <v>1420</v>
      </c>
      <c r="B13" s="8">
        <v>-2.6650807456414598</v>
      </c>
      <c r="C13" t="s">
        <v>1420</v>
      </c>
      <c r="D13" t="s">
        <v>1421</v>
      </c>
      <c r="N13" t="s">
        <v>1445</v>
      </c>
      <c r="O13" s="8">
        <v>-2.9682317524884501</v>
      </c>
      <c r="P13" t="s">
        <v>1445</v>
      </c>
      <c r="Q13" t="s">
        <v>1446</v>
      </c>
      <c r="Y13" t="s">
        <v>1399</v>
      </c>
      <c r="Z13" s="8">
        <v>-3.1806477216516602</v>
      </c>
      <c r="AA13" t="s">
        <v>1404</v>
      </c>
      <c r="AB13" t="s">
        <v>436</v>
      </c>
    </row>
    <row r="14" spans="1:28" ht="14.45" x14ac:dyDescent="0.3">
      <c r="A14" t="s">
        <v>1418</v>
      </c>
      <c r="B14" s="8">
        <v>-2.64005179236135</v>
      </c>
      <c r="C14" t="s">
        <v>1418</v>
      </c>
      <c r="D14" t="s">
        <v>1419</v>
      </c>
      <c r="N14" t="s">
        <v>1426</v>
      </c>
      <c r="O14" s="8">
        <v>-2.9331918689036001</v>
      </c>
      <c r="P14" t="s">
        <v>1426</v>
      </c>
      <c r="Q14" t="s">
        <v>1434</v>
      </c>
      <c r="Y14" t="s">
        <v>942</v>
      </c>
      <c r="Z14" s="8">
        <v>-3.0378679843925598</v>
      </c>
      <c r="AA14" t="s">
        <v>942</v>
      </c>
      <c r="AB14" t="s">
        <v>944</v>
      </c>
    </row>
    <row r="15" spans="1:28" ht="14.45" x14ac:dyDescent="0.3">
      <c r="A15" t="s">
        <v>1412</v>
      </c>
      <c r="B15" s="8">
        <v>-2.6110135889863999</v>
      </c>
      <c r="C15" t="s">
        <v>1417</v>
      </c>
      <c r="D15" t="s">
        <v>405</v>
      </c>
      <c r="N15" t="s">
        <v>958</v>
      </c>
      <c r="O15" s="8">
        <v>-2.8627438073464302</v>
      </c>
      <c r="P15" t="s">
        <v>963</v>
      </c>
      <c r="Q15" t="s">
        <v>964</v>
      </c>
      <c r="Y15" t="s">
        <v>1412</v>
      </c>
      <c r="Z15" s="8">
        <v>-3.0260042977840702</v>
      </c>
      <c r="AA15" t="s">
        <v>1417</v>
      </c>
      <c r="AB15" t="s">
        <v>405</v>
      </c>
    </row>
    <row r="16" spans="1:28" ht="14.45" x14ac:dyDescent="0.3">
      <c r="A16" t="s">
        <v>1411</v>
      </c>
      <c r="B16" s="8">
        <v>-2.59790455572832</v>
      </c>
      <c r="C16" t="s">
        <v>1415</v>
      </c>
      <c r="D16" t="s">
        <v>1416</v>
      </c>
      <c r="N16" t="s">
        <v>1233</v>
      </c>
      <c r="O16" s="8">
        <v>-2.8580441970717199</v>
      </c>
      <c r="P16" t="s">
        <v>1242</v>
      </c>
      <c r="Q16" t="s">
        <v>1243</v>
      </c>
      <c r="Y16" t="s">
        <v>1204</v>
      </c>
      <c r="Z16" s="8">
        <v>-3.0004567430076801</v>
      </c>
      <c r="AA16" t="s">
        <v>1204</v>
      </c>
      <c r="AB16" t="s">
        <v>313</v>
      </c>
    </row>
    <row r="17" spans="1:28" ht="14.45" x14ac:dyDescent="0.3">
      <c r="A17" t="s">
        <v>1410</v>
      </c>
      <c r="B17" s="8">
        <v>-2.5851941180768598</v>
      </c>
      <c r="C17" t="s">
        <v>1413</v>
      </c>
      <c r="D17" t="s">
        <v>1414</v>
      </c>
      <c r="N17" t="s">
        <v>1364</v>
      </c>
      <c r="O17" s="8">
        <v>-2.82836458446089</v>
      </c>
      <c r="P17" t="s">
        <v>1367</v>
      </c>
      <c r="Q17" t="s">
        <v>325</v>
      </c>
      <c r="Y17" t="s">
        <v>1270</v>
      </c>
      <c r="Z17" s="8">
        <v>-2.9471778232151502</v>
      </c>
      <c r="AA17" t="s">
        <v>1270</v>
      </c>
      <c r="AB17" t="s">
        <v>325</v>
      </c>
    </row>
    <row r="18" spans="1:28" ht="14.45" x14ac:dyDescent="0.3">
      <c r="A18" t="s">
        <v>1408</v>
      </c>
      <c r="B18" s="8">
        <v>-2.5241700768706701</v>
      </c>
      <c r="C18" t="s">
        <v>1409</v>
      </c>
      <c r="D18" t="s">
        <v>1023</v>
      </c>
      <c r="N18" t="s">
        <v>1294</v>
      </c>
      <c r="O18" s="8">
        <v>-2.7767588577432001</v>
      </c>
      <c r="P18" t="s">
        <v>1295</v>
      </c>
      <c r="Q18" t="s">
        <v>436</v>
      </c>
      <c r="Y18" t="s">
        <v>1294</v>
      </c>
      <c r="Z18" s="8">
        <v>-2.9083809477231002</v>
      </c>
      <c r="AA18" t="s">
        <v>1295</v>
      </c>
      <c r="AB18" t="s">
        <v>436</v>
      </c>
    </row>
    <row r="19" spans="1:28" ht="14.45" x14ac:dyDescent="0.3">
      <c r="A19" t="s">
        <v>1401</v>
      </c>
      <c r="B19" s="8">
        <v>-2.4743225198329002</v>
      </c>
      <c r="C19" t="s">
        <v>1401</v>
      </c>
      <c r="D19" t="s">
        <v>1407</v>
      </c>
      <c r="N19" t="s">
        <v>1261</v>
      </c>
      <c r="O19" s="8">
        <v>-2.72862592352402</v>
      </c>
      <c r="P19" t="s">
        <v>1263</v>
      </c>
      <c r="Q19" t="s">
        <v>1264</v>
      </c>
      <c r="Y19" t="s">
        <v>838</v>
      </c>
      <c r="Z19" s="8">
        <v>-2.8708887463816799</v>
      </c>
      <c r="AA19" t="s">
        <v>841</v>
      </c>
      <c r="AB19" t="s">
        <v>842</v>
      </c>
    </row>
    <row r="20" spans="1:28" ht="14.45" x14ac:dyDescent="0.3">
      <c r="A20" t="s">
        <v>1400</v>
      </c>
      <c r="B20" s="8">
        <v>-2.47343491054166</v>
      </c>
      <c r="C20" t="s">
        <v>1405</v>
      </c>
      <c r="D20" t="s">
        <v>1406</v>
      </c>
      <c r="N20" t="s">
        <v>1276</v>
      </c>
      <c r="O20" s="8">
        <v>-2.7247570458210202</v>
      </c>
      <c r="P20" t="s">
        <v>1277</v>
      </c>
      <c r="Q20" t="s">
        <v>1278</v>
      </c>
      <c r="Y20" t="s">
        <v>1123</v>
      </c>
      <c r="Z20" s="8">
        <v>-2.8707947929335602</v>
      </c>
      <c r="AA20" t="s">
        <v>1125</v>
      </c>
      <c r="AB20" t="s">
        <v>1126</v>
      </c>
    </row>
    <row r="21" spans="1:28" ht="14.45" x14ac:dyDescent="0.3">
      <c r="A21" t="s">
        <v>1399</v>
      </c>
      <c r="B21" s="8">
        <v>-2.4721759732637598</v>
      </c>
      <c r="C21" t="s">
        <v>1404</v>
      </c>
      <c r="D21" t="s">
        <v>436</v>
      </c>
      <c r="N21" t="s">
        <v>1420</v>
      </c>
      <c r="O21" s="8">
        <v>-2.6415323955409602</v>
      </c>
      <c r="P21" t="s">
        <v>1420</v>
      </c>
      <c r="Q21" t="s">
        <v>1421</v>
      </c>
      <c r="Y21" t="s">
        <v>1425</v>
      </c>
      <c r="Z21" s="8">
        <v>-2.83515788712957</v>
      </c>
      <c r="AA21" t="s">
        <v>1432</v>
      </c>
      <c r="AB21" t="s">
        <v>1433</v>
      </c>
    </row>
    <row r="22" spans="1:28" ht="14.45" x14ac:dyDescent="0.3">
      <c r="A22" t="s">
        <v>1398</v>
      </c>
      <c r="B22" s="8">
        <v>-2.46007326233322</v>
      </c>
      <c r="C22" t="s">
        <v>1402</v>
      </c>
      <c r="D22" t="s">
        <v>1403</v>
      </c>
      <c r="N22" t="s">
        <v>1424</v>
      </c>
      <c r="O22" s="8">
        <v>-2.5988249286254299</v>
      </c>
      <c r="P22" t="s">
        <v>1430</v>
      </c>
      <c r="Q22" t="s">
        <v>1431</v>
      </c>
      <c r="Y22" t="s">
        <v>1124</v>
      </c>
      <c r="Z22" s="8">
        <v>-2.7695585250180499</v>
      </c>
      <c r="AA22" t="s">
        <v>1124</v>
      </c>
      <c r="AB22" t="s">
        <v>325</v>
      </c>
    </row>
    <row r="23" spans="1:28" ht="14.45" x14ac:dyDescent="0.3">
      <c r="A23" t="s">
        <v>1390</v>
      </c>
      <c r="B23" s="8">
        <v>-2.4064642403796399</v>
      </c>
      <c r="C23" t="s">
        <v>1390</v>
      </c>
      <c r="D23" t="s">
        <v>1397</v>
      </c>
      <c r="N23" t="s">
        <v>989</v>
      </c>
      <c r="O23" s="8">
        <v>-2.5380267884007202</v>
      </c>
      <c r="P23" t="s">
        <v>989</v>
      </c>
      <c r="Q23" t="s">
        <v>992</v>
      </c>
      <c r="Y23" t="s">
        <v>1238</v>
      </c>
      <c r="Z23" s="8">
        <v>-2.7616924231083702</v>
      </c>
      <c r="AA23" t="s">
        <v>1249</v>
      </c>
      <c r="AB23" t="s">
        <v>436</v>
      </c>
    </row>
    <row r="24" spans="1:28" ht="14.45" x14ac:dyDescent="0.3">
      <c r="A24" t="s">
        <v>1389</v>
      </c>
      <c r="B24" s="8">
        <v>-2.3904038206445102</v>
      </c>
      <c r="C24" t="s">
        <v>1395</v>
      </c>
      <c r="D24" t="s">
        <v>1396</v>
      </c>
      <c r="N24" t="s">
        <v>1361</v>
      </c>
      <c r="O24" s="8">
        <v>-2.4902426300841198</v>
      </c>
      <c r="P24" t="s">
        <v>1361</v>
      </c>
      <c r="Q24" t="s">
        <v>405</v>
      </c>
      <c r="Y24" t="s">
        <v>714</v>
      </c>
      <c r="Z24" s="8">
        <v>-2.7287078204666599</v>
      </c>
      <c r="AA24" t="s">
        <v>719</v>
      </c>
      <c r="AB24" t="s">
        <v>436</v>
      </c>
    </row>
    <row r="25" spans="1:28" ht="14.45" x14ac:dyDescent="0.3">
      <c r="A25" t="s">
        <v>1388</v>
      </c>
      <c r="B25" s="8">
        <v>-2.3742291002712799</v>
      </c>
      <c r="C25" t="s">
        <v>1393</v>
      </c>
      <c r="D25" t="s">
        <v>1394</v>
      </c>
      <c r="N25" t="s">
        <v>1347</v>
      </c>
      <c r="O25" s="8">
        <v>-2.4498986268969101</v>
      </c>
      <c r="P25" t="s">
        <v>1350</v>
      </c>
      <c r="Q25" t="s">
        <v>1351</v>
      </c>
      <c r="Y25" t="s">
        <v>1132</v>
      </c>
      <c r="Z25" s="8">
        <v>-2.7176012633081799</v>
      </c>
      <c r="AA25" t="s">
        <v>1132</v>
      </c>
      <c r="AB25" t="s">
        <v>1135</v>
      </c>
    </row>
    <row r="26" spans="1:28" ht="14.45" x14ac:dyDescent="0.3">
      <c r="A26" t="s">
        <v>1387</v>
      </c>
      <c r="B26" s="8">
        <v>-2.3501263385651598</v>
      </c>
      <c r="C26" t="s">
        <v>1387</v>
      </c>
      <c r="D26" t="s">
        <v>707</v>
      </c>
      <c r="N26" t="s">
        <v>1224</v>
      </c>
      <c r="O26" s="8">
        <v>-2.44914102737981</v>
      </c>
      <c r="P26" t="s">
        <v>1224</v>
      </c>
      <c r="Q26" t="s">
        <v>1227</v>
      </c>
      <c r="Y26" t="s">
        <v>1418</v>
      </c>
      <c r="Z26" s="8">
        <v>-2.67452505136864</v>
      </c>
      <c r="AA26" t="s">
        <v>1418</v>
      </c>
      <c r="AB26" t="s">
        <v>1419</v>
      </c>
    </row>
    <row r="27" spans="1:28" ht="14.45" x14ac:dyDescent="0.3">
      <c r="A27" t="s">
        <v>1386</v>
      </c>
      <c r="B27" s="8">
        <v>-2.3475316578722398</v>
      </c>
      <c r="C27" t="s">
        <v>1386</v>
      </c>
      <c r="D27" t="s">
        <v>1392</v>
      </c>
      <c r="N27" t="s">
        <v>849</v>
      </c>
      <c r="O27" s="8">
        <v>-2.35505729294387</v>
      </c>
      <c r="P27" t="s">
        <v>849</v>
      </c>
      <c r="Q27" t="s">
        <v>325</v>
      </c>
      <c r="Y27" t="s">
        <v>1437</v>
      </c>
      <c r="Z27" s="8">
        <v>-2.6639615250566302</v>
      </c>
      <c r="AA27" t="s">
        <v>1437</v>
      </c>
      <c r="AB27" t="s">
        <v>1439</v>
      </c>
    </row>
    <row r="28" spans="1:28" ht="14.45" x14ac:dyDescent="0.3">
      <c r="A28" t="s">
        <v>1385</v>
      </c>
      <c r="B28" s="8">
        <v>-2.34320269535583</v>
      </c>
      <c r="C28" t="s">
        <v>1385</v>
      </c>
      <c r="D28" t="s">
        <v>620</v>
      </c>
      <c r="N28" t="s">
        <v>1203</v>
      </c>
      <c r="O28" s="8">
        <v>-2.32717343537939</v>
      </c>
      <c r="P28" t="s">
        <v>1203</v>
      </c>
      <c r="Q28" t="s">
        <v>701</v>
      </c>
      <c r="Y28" t="s">
        <v>1286</v>
      </c>
      <c r="Z28" s="8">
        <v>-2.6611237746677099</v>
      </c>
      <c r="AA28" t="s">
        <v>1288</v>
      </c>
      <c r="AB28" t="s">
        <v>1289</v>
      </c>
    </row>
    <row r="29" spans="1:28" ht="14.45" x14ac:dyDescent="0.3">
      <c r="A29" t="s">
        <v>1384</v>
      </c>
      <c r="B29" s="8">
        <v>-2.3311590933395401</v>
      </c>
      <c r="C29" s="7">
        <v>38626</v>
      </c>
      <c r="D29" t="s">
        <v>1391</v>
      </c>
      <c r="N29" t="s">
        <v>1202</v>
      </c>
      <c r="O29" s="8">
        <v>-2.3053211197745598</v>
      </c>
      <c r="P29" t="s">
        <v>1207</v>
      </c>
      <c r="Q29" t="s">
        <v>1208</v>
      </c>
      <c r="Y29" t="s">
        <v>1119</v>
      </c>
      <c r="Z29" s="8">
        <v>-2.6423847604384898</v>
      </c>
      <c r="AA29" t="s">
        <v>1120</v>
      </c>
      <c r="AB29" t="s">
        <v>1121</v>
      </c>
    </row>
    <row r="30" spans="1:28" ht="14.45" x14ac:dyDescent="0.3">
      <c r="A30" t="s">
        <v>1379</v>
      </c>
      <c r="B30" s="8">
        <v>-2.3014360016623501</v>
      </c>
      <c r="C30" t="s">
        <v>1382</v>
      </c>
      <c r="D30" t="s">
        <v>1383</v>
      </c>
      <c r="N30" t="s">
        <v>704</v>
      </c>
      <c r="O30" s="8">
        <v>-2.2979468350374299</v>
      </c>
      <c r="P30" t="s">
        <v>704</v>
      </c>
      <c r="Q30" t="s">
        <v>706</v>
      </c>
      <c r="Y30" t="s">
        <v>1389</v>
      </c>
      <c r="Z30" s="8">
        <v>-2.6328748252584799</v>
      </c>
      <c r="AA30" t="s">
        <v>1395</v>
      </c>
      <c r="AB30" t="s">
        <v>1396</v>
      </c>
    </row>
    <row r="31" spans="1:28" ht="14.45" x14ac:dyDescent="0.3">
      <c r="A31" t="s">
        <v>1378</v>
      </c>
      <c r="B31" s="8">
        <v>-2.2922552805271201</v>
      </c>
      <c r="C31" t="s">
        <v>1378</v>
      </c>
      <c r="D31" t="s">
        <v>890</v>
      </c>
      <c r="N31" t="s">
        <v>1270</v>
      </c>
      <c r="O31" s="8">
        <v>-2.2891205251426001</v>
      </c>
      <c r="P31" t="s">
        <v>1270</v>
      </c>
      <c r="Q31" t="s">
        <v>325</v>
      </c>
      <c r="Y31" t="s">
        <v>1442</v>
      </c>
      <c r="Z31" s="8">
        <v>-2.6125634880814101</v>
      </c>
      <c r="AA31" t="s">
        <v>1442</v>
      </c>
      <c r="AB31" t="s">
        <v>701</v>
      </c>
    </row>
    <row r="32" spans="1:28" ht="14.45" x14ac:dyDescent="0.3">
      <c r="A32" t="s">
        <v>1377</v>
      </c>
      <c r="B32" s="8">
        <v>-2.2680844530280599</v>
      </c>
      <c r="C32" t="s">
        <v>1377</v>
      </c>
      <c r="D32" t="s">
        <v>1381</v>
      </c>
      <c r="N32" t="s">
        <v>1375</v>
      </c>
      <c r="O32" s="8">
        <v>-2.24845639866856</v>
      </c>
      <c r="P32" t="s">
        <v>1375</v>
      </c>
      <c r="Q32" t="s">
        <v>436</v>
      </c>
      <c r="Y32" t="s">
        <v>958</v>
      </c>
      <c r="Z32" s="8">
        <v>-2.5305312193528899</v>
      </c>
      <c r="AA32" t="s">
        <v>963</v>
      </c>
      <c r="AB32" t="s">
        <v>964</v>
      </c>
    </row>
    <row r="33" spans="1:28" ht="14.45" x14ac:dyDescent="0.3">
      <c r="A33" t="s">
        <v>1376</v>
      </c>
      <c r="B33" s="8">
        <v>-2.2621166580017098</v>
      </c>
      <c r="C33" t="s">
        <v>1376</v>
      </c>
      <c r="D33" t="s">
        <v>1380</v>
      </c>
      <c r="N33" t="s">
        <v>1365</v>
      </c>
      <c r="O33" s="8">
        <v>-2.2411387222781598</v>
      </c>
      <c r="P33" t="s">
        <v>1365</v>
      </c>
      <c r="Q33" t="s">
        <v>1368</v>
      </c>
      <c r="Y33" t="s">
        <v>1426</v>
      </c>
      <c r="Z33" s="8">
        <v>-2.5153727315685201</v>
      </c>
      <c r="AA33" t="s">
        <v>1426</v>
      </c>
      <c r="AB33" t="s">
        <v>1434</v>
      </c>
    </row>
    <row r="34" spans="1:28" ht="14.45" x14ac:dyDescent="0.3">
      <c r="A34" t="s">
        <v>1375</v>
      </c>
      <c r="B34" s="8">
        <v>-2.2521680581274999</v>
      </c>
      <c r="C34" t="s">
        <v>1375</v>
      </c>
      <c r="D34" t="s">
        <v>436</v>
      </c>
      <c r="N34" t="s">
        <v>826</v>
      </c>
      <c r="O34" s="8">
        <v>-2.2194176209020902</v>
      </c>
      <c r="P34" t="s">
        <v>832</v>
      </c>
      <c r="Q34" t="s">
        <v>833</v>
      </c>
      <c r="Y34" t="s">
        <v>1386</v>
      </c>
      <c r="Z34" s="8">
        <v>-2.39891195960214</v>
      </c>
      <c r="AA34" t="s">
        <v>1386</v>
      </c>
      <c r="AB34" t="s">
        <v>1392</v>
      </c>
    </row>
    <row r="35" spans="1:28" ht="14.45" x14ac:dyDescent="0.3">
      <c r="A35" t="s">
        <v>1372</v>
      </c>
      <c r="B35" s="8">
        <v>-2.2330848807435899</v>
      </c>
      <c r="C35" t="s">
        <v>1373</v>
      </c>
      <c r="D35" t="s">
        <v>1374</v>
      </c>
      <c r="N35" t="s">
        <v>1194</v>
      </c>
      <c r="O35" s="8">
        <v>-2.2156603702334001</v>
      </c>
      <c r="P35" t="s">
        <v>1197</v>
      </c>
      <c r="Q35" t="s">
        <v>1198</v>
      </c>
      <c r="Y35" t="s">
        <v>1211</v>
      </c>
      <c r="Z35" s="8">
        <v>-2.3781687225994701</v>
      </c>
      <c r="AA35" t="s">
        <v>1211</v>
      </c>
      <c r="AB35" t="s">
        <v>1212</v>
      </c>
    </row>
    <row r="36" spans="1:28" ht="14.45" x14ac:dyDescent="0.3">
      <c r="A36" t="s">
        <v>1369</v>
      </c>
      <c r="B36" s="8">
        <v>-2.22175900916046</v>
      </c>
      <c r="C36" t="s">
        <v>1370</v>
      </c>
      <c r="D36" t="s">
        <v>1371</v>
      </c>
      <c r="N36" t="s">
        <v>1237</v>
      </c>
      <c r="O36" s="8">
        <v>-2.2094939216305098</v>
      </c>
      <c r="P36" t="s">
        <v>1237</v>
      </c>
      <c r="Q36" t="s">
        <v>1248</v>
      </c>
      <c r="Y36" t="s">
        <v>975</v>
      </c>
      <c r="Z36" s="8">
        <v>-2.37671961652805</v>
      </c>
      <c r="AA36" t="s">
        <v>976</v>
      </c>
      <c r="AB36" t="s">
        <v>386</v>
      </c>
    </row>
    <row r="37" spans="1:28" ht="14.45" x14ac:dyDescent="0.3">
      <c r="A37" t="s">
        <v>1365</v>
      </c>
      <c r="B37" s="8">
        <v>-2.2015500545943998</v>
      </c>
      <c r="C37" t="s">
        <v>1365</v>
      </c>
      <c r="D37" t="s">
        <v>1368</v>
      </c>
      <c r="N37" t="s">
        <v>1063</v>
      </c>
      <c r="O37" s="8">
        <v>-2.1188245703959399</v>
      </c>
      <c r="P37" t="s">
        <v>1063</v>
      </c>
      <c r="Q37" t="s">
        <v>1067</v>
      </c>
      <c r="Y37" t="s">
        <v>1376</v>
      </c>
      <c r="Z37" s="8">
        <v>-2.36987028289274</v>
      </c>
      <c r="AA37" t="s">
        <v>1376</v>
      </c>
      <c r="AB37" t="s">
        <v>1380</v>
      </c>
    </row>
    <row r="38" spans="1:28" ht="14.45" x14ac:dyDescent="0.3">
      <c r="A38" t="s">
        <v>1364</v>
      </c>
      <c r="B38" s="8">
        <v>-2.1958457967182601</v>
      </c>
      <c r="C38" t="s">
        <v>1367</v>
      </c>
      <c r="D38" t="s">
        <v>325</v>
      </c>
      <c r="N38" t="s">
        <v>999</v>
      </c>
      <c r="O38" s="8">
        <v>-2.0854819579021799</v>
      </c>
      <c r="P38" t="s">
        <v>1005</v>
      </c>
      <c r="Q38" t="s">
        <v>297</v>
      </c>
      <c r="Y38" t="s">
        <v>1420</v>
      </c>
      <c r="Z38" s="8">
        <v>-2.3618552620706299</v>
      </c>
      <c r="AA38" t="s">
        <v>1420</v>
      </c>
      <c r="AB38" t="s">
        <v>1421</v>
      </c>
    </row>
    <row r="39" spans="1:28" ht="14.45" x14ac:dyDescent="0.3">
      <c r="A39" t="s">
        <v>1363</v>
      </c>
      <c r="B39" s="8">
        <v>-2.1851081316011798</v>
      </c>
      <c r="C39" t="s">
        <v>1363</v>
      </c>
      <c r="D39" t="s">
        <v>1366</v>
      </c>
      <c r="N39" t="s">
        <v>1119</v>
      </c>
      <c r="O39" s="8">
        <v>-2.0353110753144699</v>
      </c>
      <c r="P39" t="s">
        <v>1120</v>
      </c>
      <c r="Q39" t="s">
        <v>1121</v>
      </c>
      <c r="Y39" t="s">
        <v>1039</v>
      </c>
      <c r="Z39" s="8">
        <v>-2.34450433841545</v>
      </c>
      <c r="AA39" t="s">
        <v>1045</v>
      </c>
      <c r="AB39" t="s">
        <v>1046</v>
      </c>
    </row>
    <row r="40" spans="1:28" ht="14.45" x14ac:dyDescent="0.3">
      <c r="A40" t="s">
        <v>1362</v>
      </c>
      <c r="B40" s="8">
        <v>-2.1838452212283102</v>
      </c>
      <c r="C40" t="s">
        <v>1362</v>
      </c>
      <c r="D40" t="s">
        <v>297</v>
      </c>
      <c r="N40" t="s">
        <v>1157</v>
      </c>
      <c r="O40" s="8">
        <v>-2.0193491628870501</v>
      </c>
      <c r="P40" t="s">
        <v>1161</v>
      </c>
      <c r="Q40" t="s">
        <v>1162</v>
      </c>
      <c r="Y40" t="s">
        <v>1010</v>
      </c>
      <c r="Z40" s="8">
        <v>-2.3423889477390998</v>
      </c>
      <c r="AA40" t="s">
        <v>1010</v>
      </c>
      <c r="AB40" t="s">
        <v>1015</v>
      </c>
    </row>
    <row r="41" spans="1:28" x14ac:dyDescent="0.25">
      <c r="A41" t="s">
        <v>1361</v>
      </c>
      <c r="B41" s="8">
        <v>-2.1557804259189299</v>
      </c>
      <c r="C41" t="s">
        <v>1361</v>
      </c>
      <c r="D41" t="s">
        <v>405</v>
      </c>
      <c r="N41" t="s">
        <v>924</v>
      </c>
      <c r="O41" s="8">
        <v>-2.0124868557572699</v>
      </c>
      <c r="P41" t="s">
        <v>924</v>
      </c>
      <c r="Q41" t="s">
        <v>930</v>
      </c>
      <c r="Y41" t="s">
        <v>1362</v>
      </c>
      <c r="Z41" s="8">
        <v>-2.3144122290269</v>
      </c>
      <c r="AA41" t="s">
        <v>1362</v>
      </c>
      <c r="AB41" t="s">
        <v>297</v>
      </c>
    </row>
    <row r="42" spans="1:28" x14ac:dyDescent="0.25">
      <c r="A42" t="s">
        <v>1356</v>
      </c>
      <c r="B42" s="8">
        <v>-2.1487987912641699</v>
      </c>
      <c r="C42" t="s">
        <v>1356</v>
      </c>
      <c r="D42" t="s">
        <v>297</v>
      </c>
      <c r="N42" t="s">
        <v>933</v>
      </c>
      <c r="O42" s="8">
        <v>-2.0028093881878699</v>
      </c>
      <c r="P42" t="s">
        <v>938</v>
      </c>
      <c r="Q42" t="s">
        <v>939</v>
      </c>
      <c r="Y42" t="s">
        <v>1138</v>
      </c>
      <c r="Z42" s="8">
        <v>-2.31221965767705</v>
      </c>
      <c r="AA42" t="s">
        <v>1140</v>
      </c>
      <c r="AB42" t="s">
        <v>1141</v>
      </c>
    </row>
    <row r="43" spans="1:28" x14ac:dyDescent="0.25">
      <c r="A43" t="s">
        <v>1355</v>
      </c>
      <c r="B43" s="8">
        <v>-2.12453181984761</v>
      </c>
      <c r="C43" t="s">
        <v>1359</v>
      </c>
      <c r="D43" t="s">
        <v>1360</v>
      </c>
      <c r="N43" t="s">
        <v>1280</v>
      </c>
      <c r="O43" s="8">
        <v>-2.0015162078219801</v>
      </c>
      <c r="P43" t="s">
        <v>1280</v>
      </c>
      <c r="Q43" t="s">
        <v>1281</v>
      </c>
      <c r="Y43" t="s">
        <v>1225</v>
      </c>
      <c r="Z43" s="8">
        <v>-2.2985357287895201</v>
      </c>
      <c r="AA43" t="s">
        <v>1225</v>
      </c>
      <c r="AB43" t="s">
        <v>1228</v>
      </c>
    </row>
    <row r="44" spans="1:28" x14ac:dyDescent="0.25">
      <c r="A44" t="s">
        <v>1354</v>
      </c>
      <c r="B44" s="8">
        <v>-2.1134388745767598</v>
      </c>
      <c r="C44" t="s">
        <v>1354</v>
      </c>
      <c r="D44" t="s">
        <v>1358</v>
      </c>
      <c r="N44" t="s">
        <v>1018</v>
      </c>
      <c r="O44" s="8">
        <v>-1.99116145895138</v>
      </c>
      <c r="P44" t="s">
        <v>1020</v>
      </c>
      <c r="Q44" t="s">
        <v>1021</v>
      </c>
      <c r="Y44" t="s">
        <v>1158</v>
      </c>
      <c r="Z44" s="8">
        <v>-2.2568793559099598</v>
      </c>
      <c r="AA44" t="s">
        <v>1158</v>
      </c>
      <c r="AB44" t="s">
        <v>325</v>
      </c>
    </row>
    <row r="45" spans="1:28" x14ac:dyDescent="0.25">
      <c r="A45" t="s">
        <v>1353</v>
      </c>
      <c r="B45" s="8">
        <v>-2.0938955387978302</v>
      </c>
      <c r="C45" s="7">
        <v>37347</v>
      </c>
      <c r="D45" t="s">
        <v>1357</v>
      </c>
      <c r="N45" t="s">
        <v>1441</v>
      </c>
      <c r="O45" s="8">
        <v>-1.9872979252390199</v>
      </c>
      <c r="P45" t="s">
        <v>1443</v>
      </c>
      <c r="Q45" t="s">
        <v>1444</v>
      </c>
      <c r="Y45" t="s">
        <v>898</v>
      </c>
      <c r="Z45" s="8">
        <v>-2.2460147966342698</v>
      </c>
      <c r="AA45" t="s">
        <v>899</v>
      </c>
      <c r="AB45" t="s">
        <v>900</v>
      </c>
    </row>
    <row r="46" spans="1:28" x14ac:dyDescent="0.25">
      <c r="A46" t="s">
        <v>1349</v>
      </c>
      <c r="B46" s="8">
        <v>-2.05031855128294</v>
      </c>
      <c r="C46" t="s">
        <v>1349</v>
      </c>
      <c r="D46" t="s">
        <v>315</v>
      </c>
      <c r="N46" t="s">
        <v>1378</v>
      </c>
      <c r="O46" s="8">
        <v>-1.9847531101010001</v>
      </c>
      <c r="P46" t="s">
        <v>1378</v>
      </c>
      <c r="Q46" t="s">
        <v>890</v>
      </c>
      <c r="Y46" t="s">
        <v>1410</v>
      </c>
      <c r="Z46" s="8">
        <v>-2.2103171003647399</v>
      </c>
      <c r="AA46" t="s">
        <v>1413</v>
      </c>
      <c r="AB46" t="s">
        <v>1414</v>
      </c>
    </row>
    <row r="47" spans="1:28" x14ac:dyDescent="0.25">
      <c r="A47" t="s">
        <v>1348</v>
      </c>
      <c r="B47" s="8">
        <v>-2.0470728468005102</v>
      </c>
      <c r="C47" t="s">
        <v>1352</v>
      </c>
      <c r="D47" t="s">
        <v>979</v>
      </c>
      <c r="N47" t="s">
        <v>1031</v>
      </c>
      <c r="O47" s="8">
        <v>-1.9448884731428999</v>
      </c>
      <c r="P47" t="s">
        <v>1031</v>
      </c>
      <c r="Q47" t="s">
        <v>827</v>
      </c>
      <c r="Y47" t="s">
        <v>1332</v>
      </c>
      <c r="Z47" s="8">
        <v>-2.2056774408580302</v>
      </c>
    </row>
    <row r="48" spans="1:28" x14ac:dyDescent="0.25">
      <c r="A48" t="s">
        <v>1347</v>
      </c>
      <c r="B48" s="8">
        <v>-2.0453895593176501</v>
      </c>
      <c r="C48" t="s">
        <v>1350</v>
      </c>
      <c r="D48" t="s">
        <v>1351</v>
      </c>
      <c r="N48" t="s">
        <v>745</v>
      </c>
      <c r="O48" s="8">
        <v>-1.9223529786650799</v>
      </c>
      <c r="P48" t="s">
        <v>751</v>
      </c>
      <c r="Q48" t="s">
        <v>752</v>
      </c>
      <c r="Y48" t="s">
        <v>815</v>
      </c>
      <c r="Z48" s="8">
        <v>-2.17211670438666</v>
      </c>
      <c r="AA48" t="s">
        <v>816</v>
      </c>
      <c r="AB48" t="s">
        <v>817</v>
      </c>
    </row>
    <row r="49" spans="1:28" x14ac:dyDescent="0.25">
      <c r="A49" t="s">
        <v>1341</v>
      </c>
      <c r="B49" s="8">
        <v>-2.0326685053065199</v>
      </c>
      <c r="C49" t="s">
        <v>1345</v>
      </c>
      <c r="D49" t="s">
        <v>1346</v>
      </c>
      <c r="N49" t="s">
        <v>708</v>
      </c>
      <c r="O49" s="8">
        <v>-1.9033274472622901</v>
      </c>
      <c r="P49" t="s">
        <v>709</v>
      </c>
      <c r="Q49" t="s">
        <v>710</v>
      </c>
      <c r="Y49" t="s">
        <v>1260</v>
      </c>
      <c r="Z49" s="8">
        <v>-2.1668399443468598</v>
      </c>
      <c r="AA49" t="s">
        <v>1260</v>
      </c>
      <c r="AB49" t="s">
        <v>362</v>
      </c>
    </row>
    <row r="50" spans="1:28" x14ac:dyDescent="0.25">
      <c r="A50" t="s">
        <v>1340</v>
      </c>
      <c r="B50" s="8">
        <v>-2.02776026594035</v>
      </c>
      <c r="C50" t="s">
        <v>1340</v>
      </c>
      <c r="D50" t="s">
        <v>1344</v>
      </c>
      <c r="N50" t="s">
        <v>1390</v>
      </c>
      <c r="O50" s="8">
        <v>-1.8977324414797501</v>
      </c>
      <c r="P50" t="s">
        <v>1390</v>
      </c>
      <c r="Q50" t="s">
        <v>1397</v>
      </c>
      <c r="Y50" t="s">
        <v>962</v>
      </c>
      <c r="Z50" s="8">
        <v>-2.15364340139821</v>
      </c>
      <c r="AA50" t="s">
        <v>969</v>
      </c>
      <c r="AB50" t="s">
        <v>491</v>
      </c>
    </row>
    <row r="51" spans="1:28" x14ac:dyDescent="0.25">
      <c r="A51" t="s">
        <v>1339</v>
      </c>
      <c r="B51" s="8">
        <v>-2.0148100141693002</v>
      </c>
      <c r="C51" t="s">
        <v>1342</v>
      </c>
      <c r="D51" t="s">
        <v>1343</v>
      </c>
      <c r="N51" t="s">
        <v>1040</v>
      </c>
      <c r="O51" s="8">
        <v>-1.8798247341299399</v>
      </c>
      <c r="P51" t="s">
        <v>1047</v>
      </c>
      <c r="Q51" t="s">
        <v>1048</v>
      </c>
      <c r="Y51" t="s">
        <v>1438</v>
      </c>
      <c r="Z51" s="8">
        <v>-2.1307203410596398</v>
      </c>
      <c r="AA51" t="s">
        <v>1438</v>
      </c>
      <c r="AB51" t="s">
        <v>1440</v>
      </c>
    </row>
    <row r="52" spans="1:28" x14ac:dyDescent="0.25">
      <c r="A52" t="s">
        <v>1335</v>
      </c>
      <c r="B52" s="8">
        <v>-1.99232345693297</v>
      </c>
      <c r="C52" t="s">
        <v>1337</v>
      </c>
      <c r="D52" t="s">
        <v>1338</v>
      </c>
      <c r="N52" t="s">
        <v>1235</v>
      </c>
      <c r="O52" s="8">
        <v>-1.8743672433873899</v>
      </c>
      <c r="P52" t="s">
        <v>1235</v>
      </c>
      <c r="Q52" t="s">
        <v>979</v>
      </c>
      <c r="Y52" t="s">
        <v>999</v>
      </c>
      <c r="Z52" s="8">
        <v>-2.1121312487516302</v>
      </c>
      <c r="AA52" t="s">
        <v>1005</v>
      </c>
      <c r="AB52" t="s">
        <v>297</v>
      </c>
    </row>
    <row r="53" spans="1:28" x14ac:dyDescent="0.25">
      <c r="A53" t="s">
        <v>1334</v>
      </c>
      <c r="B53" s="8">
        <v>-1.9900427822831499</v>
      </c>
      <c r="C53" t="s">
        <v>1334</v>
      </c>
      <c r="D53" t="s">
        <v>449</v>
      </c>
      <c r="N53" t="s">
        <v>982</v>
      </c>
      <c r="O53" s="8">
        <v>-1.8128913911737701</v>
      </c>
      <c r="P53" t="s">
        <v>982</v>
      </c>
      <c r="Q53" t="s">
        <v>985</v>
      </c>
      <c r="Y53" t="s">
        <v>1276</v>
      </c>
      <c r="Z53" s="8">
        <v>-2.1070292254842</v>
      </c>
      <c r="AA53" t="s">
        <v>1277</v>
      </c>
      <c r="AB53" t="s">
        <v>1278</v>
      </c>
    </row>
    <row r="54" spans="1:28" x14ac:dyDescent="0.25">
      <c r="A54" t="s">
        <v>1333</v>
      </c>
      <c r="B54" s="8">
        <v>-1.9722042353843301</v>
      </c>
      <c r="C54" t="s">
        <v>1333</v>
      </c>
      <c r="D54" t="s">
        <v>1336</v>
      </c>
      <c r="N54" t="s">
        <v>1239</v>
      </c>
      <c r="O54" s="8">
        <v>-1.8115178409455299</v>
      </c>
      <c r="P54" t="s">
        <v>1239</v>
      </c>
      <c r="Q54" t="s">
        <v>325</v>
      </c>
      <c r="Y54" t="s">
        <v>1112</v>
      </c>
      <c r="Z54" s="8">
        <v>-2.1060648409544802</v>
      </c>
      <c r="AA54" t="s">
        <v>1115</v>
      </c>
      <c r="AB54" t="s">
        <v>1116</v>
      </c>
    </row>
    <row r="55" spans="1:28" x14ac:dyDescent="0.25">
      <c r="A55" t="s">
        <v>1332</v>
      </c>
      <c r="B55" s="8">
        <v>-1.97194741569237</v>
      </c>
      <c r="N55" t="s">
        <v>887</v>
      </c>
      <c r="O55" s="8">
        <v>-1.81140376983892</v>
      </c>
      <c r="P55" t="s">
        <v>887</v>
      </c>
      <c r="Q55" t="s">
        <v>889</v>
      </c>
      <c r="Y55" t="s">
        <v>995</v>
      </c>
      <c r="Z55" s="8">
        <v>-2.0745875345652198</v>
      </c>
      <c r="AA55" t="s">
        <v>995</v>
      </c>
      <c r="AB55" t="s">
        <v>513</v>
      </c>
    </row>
    <row r="56" spans="1:28" x14ac:dyDescent="0.25">
      <c r="A56" t="s">
        <v>1330</v>
      </c>
      <c r="B56" s="8">
        <v>-1.9574146853235299</v>
      </c>
      <c r="C56" t="s">
        <v>1331</v>
      </c>
      <c r="D56" t="s">
        <v>707</v>
      </c>
      <c r="N56" t="s">
        <v>1204</v>
      </c>
      <c r="O56" s="8">
        <v>-1.80601131439709</v>
      </c>
      <c r="P56" t="s">
        <v>1204</v>
      </c>
      <c r="Q56" t="s">
        <v>313</v>
      </c>
      <c r="Y56" t="s">
        <v>1387</v>
      </c>
      <c r="Z56" s="8">
        <v>-2.0541918594334598</v>
      </c>
      <c r="AA56" t="s">
        <v>1387</v>
      </c>
      <c r="AB56" t="s">
        <v>707</v>
      </c>
    </row>
    <row r="57" spans="1:28" x14ac:dyDescent="0.25">
      <c r="A57" t="s">
        <v>1328</v>
      </c>
      <c r="B57" s="8">
        <v>-1.95049251433922</v>
      </c>
      <c r="C57" t="s">
        <v>1328</v>
      </c>
      <c r="D57" t="s">
        <v>1329</v>
      </c>
      <c r="N57" t="s">
        <v>1091</v>
      </c>
      <c r="O57" s="8">
        <v>-1.7947855306129299</v>
      </c>
      <c r="P57" t="s">
        <v>1097</v>
      </c>
      <c r="Q57" t="s">
        <v>1098</v>
      </c>
      <c r="Y57" t="s">
        <v>1314</v>
      </c>
      <c r="Z57" s="8">
        <v>-2.0459985726623899</v>
      </c>
      <c r="AA57" t="s">
        <v>1316</v>
      </c>
      <c r="AB57" t="s">
        <v>1317</v>
      </c>
    </row>
    <row r="58" spans="1:28" x14ac:dyDescent="0.25">
      <c r="A58" t="s">
        <v>1321</v>
      </c>
      <c r="B58" s="8">
        <v>-1.9377871824133299</v>
      </c>
      <c r="C58" t="s">
        <v>1321</v>
      </c>
      <c r="D58" t="s">
        <v>1327</v>
      </c>
      <c r="N58" t="s">
        <v>1418</v>
      </c>
      <c r="O58" s="8">
        <v>-1.7636447070064301</v>
      </c>
      <c r="P58" t="s">
        <v>1418</v>
      </c>
      <c r="Q58" t="s">
        <v>1419</v>
      </c>
      <c r="Y58" t="s">
        <v>1354</v>
      </c>
      <c r="Z58" s="8">
        <v>-2.0255452624205899</v>
      </c>
      <c r="AA58" t="s">
        <v>1354</v>
      </c>
      <c r="AB58" t="s">
        <v>1358</v>
      </c>
    </row>
    <row r="59" spans="1:28" x14ac:dyDescent="0.25">
      <c r="A59" t="s">
        <v>1320</v>
      </c>
      <c r="B59" s="8">
        <v>-1.93690123312766</v>
      </c>
      <c r="C59" t="s">
        <v>1325</v>
      </c>
      <c r="D59" t="s">
        <v>1326</v>
      </c>
      <c r="N59" t="s">
        <v>756</v>
      </c>
      <c r="O59" s="8">
        <v>-1.7468753516456601</v>
      </c>
      <c r="P59" t="s">
        <v>760</v>
      </c>
      <c r="Q59" t="s">
        <v>761</v>
      </c>
      <c r="Y59" t="s">
        <v>1304</v>
      </c>
      <c r="Z59" s="8">
        <v>-2.0240632198908699</v>
      </c>
      <c r="AA59" t="s">
        <v>1305</v>
      </c>
      <c r="AB59" t="s">
        <v>1306</v>
      </c>
    </row>
    <row r="60" spans="1:28" x14ac:dyDescent="0.25">
      <c r="A60" t="s">
        <v>1319</v>
      </c>
      <c r="B60" s="8">
        <v>-1.9269310630440299</v>
      </c>
      <c r="C60" t="s">
        <v>1319</v>
      </c>
      <c r="D60" t="s">
        <v>1324</v>
      </c>
      <c r="N60" t="s">
        <v>905</v>
      </c>
      <c r="O60" s="8">
        <v>-1.70141752256539</v>
      </c>
      <c r="P60" t="s">
        <v>905</v>
      </c>
      <c r="Q60" t="s">
        <v>908</v>
      </c>
      <c r="Y60" t="s">
        <v>1309</v>
      </c>
      <c r="Z60" s="8">
        <v>-2.01604388834508</v>
      </c>
      <c r="AA60" t="s">
        <v>1312</v>
      </c>
      <c r="AB60" t="s">
        <v>1313</v>
      </c>
    </row>
    <row r="61" spans="1:28" x14ac:dyDescent="0.25">
      <c r="A61" t="s">
        <v>1318</v>
      </c>
      <c r="B61" s="8">
        <v>-1.92462563050006</v>
      </c>
      <c r="C61" t="s">
        <v>1322</v>
      </c>
      <c r="D61" t="s">
        <v>1323</v>
      </c>
      <c r="N61" t="s">
        <v>891</v>
      </c>
      <c r="O61" s="8">
        <v>-1.69671066029496</v>
      </c>
      <c r="P61" t="s">
        <v>891</v>
      </c>
      <c r="Q61" t="s">
        <v>675</v>
      </c>
      <c r="Y61" t="s">
        <v>1118</v>
      </c>
      <c r="Z61" s="8">
        <v>-2.0108205117913598</v>
      </c>
      <c r="AA61" t="s">
        <v>1118</v>
      </c>
      <c r="AB61" t="s">
        <v>325</v>
      </c>
    </row>
    <row r="62" spans="1:28" x14ac:dyDescent="0.25">
      <c r="A62" t="s">
        <v>1315</v>
      </c>
      <c r="B62" s="8">
        <v>-1.90634553453778</v>
      </c>
      <c r="C62" t="s">
        <v>1315</v>
      </c>
      <c r="D62" t="s">
        <v>325</v>
      </c>
      <c r="N62" t="s">
        <v>1401</v>
      </c>
      <c r="O62" s="8">
        <v>-1.6959297809902101</v>
      </c>
      <c r="P62" t="s">
        <v>1401</v>
      </c>
      <c r="Q62" t="s">
        <v>1407</v>
      </c>
      <c r="Y62" t="s">
        <v>1355</v>
      </c>
      <c r="Z62" s="8">
        <v>-2.0044949422308198</v>
      </c>
      <c r="AA62" t="s">
        <v>1359</v>
      </c>
      <c r="AB62" t="s">
        <v>1360</v>
      </c>
    </row>
    <row r="63" spans="1:28" x14ac:dyDescent="0.25">
      <c r="A63" t="s">
        <v>1314</v>
      </c>
      <c r="B63" s="8">
        <v>-1.9062446296484199</v>
      </c>
      <c r="C63" t="s">
        <v>1316</v>
      </c>
      <c r="D63" t="s">
        <v>1317</v>
      </c>
      <c r="N63" t="s">
        <v>960</v>
      </c>
      <c r="O63" s="8">
        <v>-1.6764970389888301</v>
      </c>
      <c r="P63" t="s">
        <v>960</v>
      </c>
      <c r="Q63" t="s">
        <v>389</v>
      </c>
      <c r="Y63" t="s">
        <v>1188</v>
      </c>
      <c r="Z63" s="8">
        <v>-1.9842815559407201</v>
      </c>
      <c r="AA63" t="s">
        <v>1189</v>
      </c>
      <c r="AB63" t="s">
        <v>1190</v>
      </c>
    </row>
    <row r="64" spans="1:28" x14ac:dyDescent="0.25">
      <c r="A64" t="s">
        <v>1309</v>
      </c>
      <c r="B64" s="8">
        <v>-1.8713670120113</v>
      </c>
      <c r="C64" t="s">
        <v>1312</v>
      </c>
      <c r="D64" t="s">
        <v>1313</v>
      </c>
      <c r="N64" t="s">
        <v>995</v>
      </c>
      <c r="O64" s="8">
        <v>-1.67432617799649</v>
      </c>
      <c r="P64" t="s">
        <v>995</v>
      </c>
      <c r="Q64" t="s">
        <v>513</v>
      </c>
      <c r="Y64" t="s">
        <v>1363</v>
      </c>
      <c r="Z64" s="8">
        <v>-1.96725476309347</v>
      </c>
      <c r="AA64" t="s">
        <v>1363</v>
      </c>
      <c r="AB64" t="s">
        <v>1366</v>
      </c>
    </row>
    <row r="65" spans="1:28" x14ac:dyDescent="0.25">
      <c r="A65" t="s">
        <v>1308</v>
      </c>
      <c r="B65" s="8">
        <v>-1.8703889349471501</v>
      </c>
      <c r="C65" t="s">
        <v>1310</v>
      </c>
      <c r="D65" t="s">
        <v>1311</v>
      </c>
      <c r="N65" t="s">
        <v>699</v>
      </c>
      <c r="O65" s="8">
        <v>-1.66732366878109</v>
      </c>
      <c r="P65" t="s">
        <v>699</v>
      </c>
      <c r="Q65" t="s">
        <v>701</v>
      </c>
      <c r="Y65" t="s">
        <v>1379</v>
      </c>
      <c r="Z65" s="8">
        <v>-1.95157735058943</v>
      </c>
      <c r="AA65" t="s">
        <v>1382</v>
      </c>
      <c r="AB65" t="s">
        <v>1383</v>
      </c>
    </row>
    <row r="66" spans="1:28" x14ac:dyDescent="0.25">
      <c r="A66" t="s">
        <v>1307</v>
      </c>
      <c r="B66" s="8">
        <v>-1.8663977578593201</v>
      </c>
      <c r="C66" t="s">
        <v>1307</v>
      </c>
      <c r="D66" t="s">
        <v>325</v>
      </c>
      <c r="N66" t="s">
        <v>1442</v>
      </c>
      <c r="O66" s="8">
        <v>-1.6622422480616501</v>
      </c>
      <c r="P66" t="s">
        <v>1442</v>
      </c>
      <c r="Q66" t="s">
        <v>701</v>
      </c>
      <c r="Y66" t="s">
        <v>1330</v>
      </c>
      <c r="Z66" s="8">
        <v>-1.94847192509054</v>
      </c>
      <c r="AA66" t="s">
        <v>1331</v>
      </c>
      <c r="AB66" t="s">
        <v>707</v>
      </c>
    </row>
    <row r="67" spans="1:28" x14ac:dyDescent="0.25">
      <c r="A67" t="s">
        <v>1304</v>
      </c>
      <c r="B67" s="8">
        <v>-1.8516442136703899</v>
      </c>
      <c r="C67" t="s">
        <v>1305</v>
      </c>
      <c r="D67" t="s">
        <v>1306</v>
      </c>
      <c r="N67" t="s">
        <v>860</v>
      </c>
      <c r="O67" s="8">
        <v>-1.6572456250016401</v>
      </c>
      <c r="P67" t="s">
        <v>866</v>
      </c>
      <c r="Q67" t="s">
        <v>524</v>
      </c>
      <c r="Y67" t="s">
        <v>1348</v>
      </c>
      <c r="Z67" s="8">
        <v>-1.9318384746869</v>
      </c>
      <c r="AA67" t="s">
        <v>1352</v>
      </c>
      <c r="AB67" t="s">
        <v>979</v>
      </c>
    </row>
    <row r="68" spans="1:28" x14ac:dyDescent="0.25">
      <c r="A68" t="s">
        <v>1298</v>
      </c>
      <c r="B68" s="8">
        <v>-1.8402402235640101</v>
      </c>
      <c r="C68" t="s">
        <v>1303</v>
      </c>
      <c r="D68" t="s">
        <v>833</v>
      </c>
      <c r="N68" t="s">
        <v>1355</v>
      </c>
      <c r="O68" s="8">
        <v>-1.65583189080722</v>
      </c>
      <c r="P68" t="s">
        <v>1359</v>
      </c>
      <c r="Q68" t="s">
        <v>1360</v>
      </c>
      <c r="Y68" t="s">
        <v>1290</v>
      </c>
      <c r="Z68" s="8">
        <v>-1.9316793142289801</v>
      </c>
      <c r="AA68" t="s">
        <v>1290</v>
      </c>
      <c r="AB68" t="s">
        <v>720</v>
      </c>
    </row>
    <row r="69" spans="1:28" x14ac:dyDescent="0.25">
      <c r="A69" t="s">
        <v>1297</v>
      </c>
      <c r="B69" s="8">
        <v>-1.83430201158856</v>
      </c>
      <c r="C69" t="s">
        <v>1301</v>
      </c>
      <c r="D69" t="s">
        <v>1302</v>
      </c>
      <c r="N69" t="s">
        <v>961</v>
      </c>
      <c r="O69" s="8">
        <v>-1.64937246845049</v>
      </c>
      <c r="P69" t="s">
        <v>967</v>
      </c>
      <c r="Q69" t="s">
        <v>968</v>
      </c>
      <c r="Y69" t="s">
        <v>1401</v>
      </c>
      <c r="Z69" s="8">
        <v>-1.92664234688612</v>
      </c>
      <c r="AA69" t="s">
        <v>1401</v>
      </c>
      <c r="AB69" t="s">
        <v>1407</v>
      </c>
    </row>
    <row r="70" spans="1:28" x14ac:dyDescent="0.25">
      <c r="A70" t="s">
        <v>1296</v>
      </c>
      <c r="B70" s="8">
        <v>-1.80849386882063</v>
      </c>
      <c r="C70" t="s">
        <v>1299</v>
      </c>
      <c r="D70" t="s">
        <v>1300</v>
      </c>
      <c r="N70" t="s">
        <v>1362</v>
      </c>
      <c r="O70" s="8">
        <v>-1.6456274398078099</v>
      </c>
      <c r="P70" t="s">
        <v>1362</v>
      </c>
      <c r="Q70" t="s">
        <v>297</v>
      </c>
      <c r="Y70" t="s">
        <v>1063</v>
      </c>
      <c r="Z70" s="8">
        <v>-1.92117052802494</v>
      </c>
      <c r="AA70" t="s">
        <v>1063</v>
      </c>
      <c r="AB70" t="s">
        <v>1067</v>
      </c>
    </row>
    <row r="71" spans="1:28" x14ac:dyDescent="0.25">
      <c r="A71" t="s">
        <v>1294</v>
      </c>
      <c r="B71" s="8">
        <v>-1.7815765317657799</v>
      </c>
      <c r="C71" t="s">
        <v>1295</v>
      </c>
      <c r="D71" t="s">
        <v>436</v>
      </c>
      <c r="N71" t="s">
        <v>1078</v>
      </c>
      <c r="O71" s="8">
        <v>-1.6338764390196401</v>
      </c>
      <c r="P71" t="s">
        <v>1089</v>
      </c>
      <c r="Q71" t="s">
        <v>1090</v>
      </c>
      <c r="Y71" t="s">
        <v>1315</v>
      </c>
      <c r="Z71" s="8">
        <v>-1.9177715541133</v>
      </c>
      <c r="AA71" t="s">
        <v>1315</v>
      </c>
      <c r="AB71" t="s">
        <v>325</v>
      </c>
    </row>
    <row r="72" spans="1:28" x14ac:dyDescent="0.25">
      <c r="A72" t="s">
        <v>1292</v>
      </c>
      <c r="B72" s="8">
        <v>-1.7579285221924801</v>
      </c>
      <c r="C72" t="s">
        <v>1292</v>
      </c>
      <c r="D72" t="s">
        <v>1293</v>
      </c>
      <c r="N72" t="s">
        <v>1169</v>
      </c>
      <c r="O72" s="8">
        <v>-1.59895583430202</v>
      </c>
      <c r="P72" t="s">
        <v>1169</v>
      </c>
      <c r="Q72" t="s">
        <v>1171</v>
      </c>
      <c r="Y72" t="s">
        <v>954</v>
      </c>
      <c r="Z72" s="8">
        <v>-1.89683064464762</v>
      </c>
      <c r="AA72" t="s">
        <v>954</v>
      </c>
      <c r="AB72" t="s">
        <v>449</v>
      </c>
    </row>
    <row r="73" spans="1:28" x14ac:dyDescent="0.25">
      <c r="A73" t="s">
        <v>1291</v>
      </c>
      <c r="B73" s="8">
        <v>-1.75688015929041</v>
      </c>
      <c r="C73" t="s">
        <v>1291</v>
      </c>
      <c r="D73" t="s">
        <v>622</v>
      </c>
      <c r="N73" t="s">
        <v>1178</v>
      </c>
      <c r="O73" s="8">
        <v>-1.5904597286683799</v>
      </c>
      <c r="P73" t="s">
        <v>1184</v>
      </c>
      <c r="Q73" t="s">
        <v>939</v>
      </c>
      <c r="Y73" t="s">
        <v>1365</v>
      </c>
      <c r="Z73" s="8">
        <v>-1.89420962278063</v>
      </c>
      <c r="AA73" t="s">
        <v>1365</v>
      </c>
      <c r="AB73" t="s">
        <v>1368</v>
      </c>
    </row>
    <row r="74" spans="1:28" x14ac:dyDescent="0.25">
      <c r="A74" t="s">
        <v>1290</v>
      </c>
      <c r="B74" s="8">
        <v>-1.7545114045933099</v>
      </c>
      <c r="C74" t="s">
        <v>1290</v>
      </c>
      <c r="D74" t="s">
        <v>720</v>
      </c>
      <c r="N74" t="s">
        <v>805</v>
      </c>
      <c r="O74" s="8">
        <v>-1.58761431653731</v>
      </c>
      <c r="P74" t="s">
        <v>805</v>
      </c>
      <c r="Q74" t="s">
        <v>809</v>
      </c>
      <c r="Y74" t="s">
        <v>1341</v>
      </c>
      <c r="Z74" s="8">
        <v>-1.8918730803480599</v>
      </c>
      <c r="AA74" t="s">
        <v>1345</v>
      </c>
      <c r="AB74" t="s">
        <v>1346</v>
      </c>
    </row>
    <row r="75" spans="1:28" x14ac:dyDescent="0.25">
      <c r="A75" t="s">
        <v>1286</v>
      </c>
      <c r="B75" s="8">
        <v>-1.7265846673976299</v>
      </c>
      <c r="C75" t="s">
        <v>1288</v>
      </c>
      <c r="D75" t="s">
        <v>1289</v>
      </c>
      <c r="N75" t="s">
        <v>977</v>
      </c>
      <c r="O75" s="8">
        <v>-1.5856383304525601</v>
      </c>
      <c r="P75" t="s">
        <v>977</v>
      </c>
      <c r="Q75" t="s">
        <v>979</v>
      </c>
      <c r="Y75" t="s">
        <v>1372</v>
      </c>
      <c r="Z75" s="8">
        <v>-1.8820520484532</v>
      </c>
      <c r="AA75" t="s">
        <v>1373</v>
      </c>
      <c r="AB75" t="s">
        <v>1374</v>
      </c>
    </row>
    <row r="76" spans="1:28" x14ac:dyDescent="0.25">
      <c r="A76" t="s">
        <v>1285</v>
      </c>
      <c r="B76" s="8">
        <v>-1.72110822680471</v>
      </c>
      <c r="C76" t="s">
        <v>1285</v>
      </c>
      <c r="D76" t="s">
        <v>957</v>
      </c>
      <c r="N76" t="s">
        <v>1124</v>
      </c>
      <c r="O76" s="8">
        <v>-1.5670550444184901</v>
      </c>
      <c r="P76" t="s">
        <v>1124</v>
      </c>
      <c r="Q76" t="s">
        <v>325</v>
      </c>
      <c r="Y76" t="s">
        <v>980</v>
      </c>
      <c r="Z76" s="8">
        <v>-1.87234782238985</v>
      </c>
      <c r="AA76" t="s">
        <v>980</v>
      </c>
      <c r="AB76" t="s">
        <v>984</v>
      </c>
    </row>
    <row r="77" spans="1:28" x14ac:dyDescent="0.25">
      <c r="A77" t="s">
        <v>1284</v>
      </c>
      <c r="B77" s="8">
        <v>-1.71900128344154</v>
      </c>
      <c r="C77" t="s">
        <v>1284</v>
      </c>
      <c r="D77" t="s">
        <v>1287</v>
      </c>
      <c r="N77" t="s">
        <v>1118</v>
      </c>
      <c r="O77" s="8">
        <v>-1.5442308099853499</v>
      </c>
      <c r="P77" t="s">
        <v>1118</v>
      </c>
      <c r="Q77" t="s">
        <v>325</v>
      </c>
      <c r="Y77" t="s">
        <v>1274</v>
      </c>
      <c r="Z77" s="8">
        <v>-1.85059455943111</v>
      </c>
      <c r="AA77" t="s">
        <v>1274</v>
      </c>
      <c r="AB77" t="s">
        <v>1275</v>
      </c>
    </row>
    <row r="78" spans="1:28" x14ac:dyDescent="0.25">
      <c r="A78" t="s">
        <v>1282</v>
      </c>
      <c r="B78" s="8">
        <v>-1.71618176808172</v>
      </c>
      <c r="C78" t="s">
        <v>1282</v>
      </c>
      <c r="D78" t="s">
        <v>1283</v>
      </c>
      <c r="N78" t="s">
        <v>1174</v>
      </c>
      <c r="O78" s="8">
        <v>-1.5271737198412301</v>
      </c>
      <c r="P78" t="s">
        <v>1174</v>
      </c>
      <c r="Q78" t="s">
        <v>791</v>
      </c>
      <c r="Y78" t="s">
        <v>1296</v>
      </c>
      <c r="Z78" s="8">
        <v>-1.84152690950553</v>
      </c>
      <c r="AA78" t="s">
        <v>1299</v>
      </c>
      <c r="AB78" t="s">
        <v>1300</v>
      </c>
    </row>
    <row r="79" spans="1:28" x14ac:dyDescent="0.25">
      <c r="A79" t="s">
        <v>1280</v>
      </c>
      <c r="B79" s="8">
        <v>-1.7034556861103201</v>
      </c>
      <c r="C79" t="s">
        <v>1280</v>
      </c>
      <c r="D79" t="s">
        <v>1281</v>
      </c>
      <c r="N79" t="s">
        <v>1177</v>
      </c>
      <c r="O79" s="8">
        <v>-1.51632174373314</v>
      </c>
      <c r="P79" t="s">
        <v>1182</v>
      </c>
      <c r="Q79" t="s">
        <v>1183</v>
      </c>
      <c r="Y79" t="s">
        <v>1424</v>
      </c>
      <c r="Z79" s="8">
        <v>-1.8281207385290901</v>
      </c>
      <c r="AA79" t="s">
        <v>1430</v>
      </c>
      <c r="AB79" t="s">
        <v>1431</v>
      </c>
    </row>
    <row r="80" spans="1:28" x14ac:dyDescent="0.25">
      <c r="A80" t="s">
        <v>1279</v>
      </c>
      <c r="B80" s="8">
        <v>-1.7031752955058199</v>
      </c>
      <c r="C80" t="s">
        <v>1279</v>
      </c>
      <c r="D80" t="s">
        <v>449</v>
      </c>
      <c r="N80" t="s">
        <v>1349</v>
      </c>
      <c r="O80" s="8">
        <v>-1.51535020590434</v>
      </c>
      <c r="P80" t="s">
        <v>1349</v>
      </c>
      <c r="Q80" t="s">
        <v>315</v>
      </c>
      <c r="Y80" t="s">
        <v>1356</v>
      </c>
      <c r="Z80" s="8">
        <v>-1.8255581364193401</v>
      </c>
      <c r="AA80" t="s">
        <v>1356</v>
      </c>
      <c r="AB80" t="s">
        <v>297</v>
      </c>
    </row>
    <row r="81" spans="1:28" x14ac:dyDescent="0.25">
      <c r="A81" t="s">
        <v>1276</v>
      </c>
      <c r="B81" s="8">
        <v>-1.68271131448381</v>
      </c>
      <c r="C81" t="s">
        <v>1277</v>
      </c>
      <c r="D81" t="s">
        <v>1278</v>
      </c>
      <c r="N81" t="s">
        <v>1241</v>
      </c>
      <c r="O81" s="8">
        <v>-1.50294171820753</v>
      </c>
      <c r="P81" t="s">
        <v>1241</v>
      </c>
      <c r="Q81" t="s">
        <v>831</v>
      </c>
      <c r="Y81" t="s">
        <v>1230</v>
      </c>
      <c r="Z81" s="8">
        <v>-1.8150286322150799</v>
      </c>
      <c r="AA81" t="s">
        <v>1231</v>
      </c>
      <c r="AB81" t="s">
        <v>1232</v>
      </c>
    </row>
    <row r="82" spans="1:28" x14ac:dyDescent="0.25">
      <c r="A82" t="s">
        <v>1274</v>
      </c>
      <c r="B82" s="8">
        <v>-1.6623063634467401</v>
      </c>
      <c r="C82" t="s">
        <v>1274</v>
      </c>
      <c r="D82" t="s">
        <v>1275</v>
      </c>
      <c r="N82" t="s">
        <v>1330</v>
      </c>
      <c r="O82" s="8">
        <v>-1.4968665441103499</v>
      </c>
      <c r="P82" t="s">
        <v>1331</v>
      </c>
      <c r="Q82" t="s">
        <v>707</v>
      </c>
      <c r="Y82" t="s">
        <v>1032</v>
      </c>
      <c r="Z82" s="8">
        <v>-1.7943706880872199</v>
      </c>
      <c r="AA82" t="s">
        <v>1036</v>
      </c>
      <c r="AB82" t="s">
        <v>1037</v>
      </c>
    </row>
    <row r="83" spans="1:28" x14ac:dyDescent="0.25">
      <c r="A83" t="s">
        <v>1271</v>
      </c>
      <c r="B83" s="8">
        <v>-1.64949285268909</v>
      </c>
      <c r="C83" t="s">
        <v>1272</v>
      </c>
      <c r="D83" t="s">
        <v>1273</v>
      </c>
      <c r="N83" t="s">
        <v>1308</v>
      </c>
      <c r="O83" s="8">
        <v>-1.48131300368077</v>
      </c>
      <c r="P83" t="s">
        <v>1310</v>
      </c>
      <c r="Q83" t="s">
        <v>1311</v>
      </c>
      <c r="Y83" t="s">
        <v>821</v>
      </c>
      <c r="Z83" s="8">
        <v>-1.7923829256299899</v>
      </c>
      <c r="AA83" t="s">
        <v>821</v>
      </c>
      <c r="AB83" t="s">
        <v>675</v>
      </c>
    </row>
    <row r="84" spans="1:28" x14ac:dyDescent="0.25">
      <c r="A84" t="s">
        <v>1270</v>
      </c>
      <c r="B84" s="8">
        <v>-1.6352433391361301</v>
      </c>
      <c r="C84" t="s">
        <v>1270</v>
      </c>
      <c r="D84" t="s">
        <v>325</v>
      </c>
      <c r="N84" t="s">
        <v>1123</v>
      </c>
      <c r="O84" s="8">
        <v>-1.47508066610273</v>
      </c>
      <c r="P84" t="s">
        <v>1125</v>
      </c>
      <c r="Q84" t="s">
        <v>1126</v>
      </c>
      <c r="Y84" t="s">
        <v>1237</v>
      </c>
      <c r="Z84" s="8">
        <v>-1.7726458490708801</v>
      </c>
      <c r="AA84" t="s">
        <v>1237</v>
      </c>
      <c r="AB84" t="s">
        <v>1248</v>
      </c>
    </row>
    <row r="85" spans="1:28" x14ac:dyDescent="0.25">
      <c r="A85" t="s">
        <v>1266</v>
      </c>
      <c r="B85" s="8">
        <v>-1.5993813278512601</v>
      </c>
      <c r="C85" t="s">
        <v>1266</v>
      </c>
      <c r="D85" t="s">
        <v>1269</v>
      </c>
      <c r="N85" t="s">
        <v>824</v>
      </c>
      <c r="O85" s="8">
        <v>-1.46467479702506</v>
      </c>
      <c r="P85" t="s">
        <v>830</v>
      </c>
      <c r="Q85" t="s">
        <v>831</v>
      </c>
      <c r="Y85" t="s">
        <v>1078</v>
      </c>
      <c r="Z85" s="8">
        <v>-1.7658758499283</v>
      </c>
      <c r="AA85" t="s">
        <v>1089</v>
      </c>
      <c r="AB85" t="s">
        <v>1090</v>
      </c>
    </row>
    <row r="86" spans="1:28" x14ac:dyDescent="0.25">
      <c r="A86" t="s">
        <v>1265</v>
      </c>
      <c r="B86" s="8">
        <v>-1.5985042997616601</v>
      </c>
      <c r="C86" t="s">
        <v>1267</v>
      </c>
      <c r="D86" t="s">
        <v>1268</v>
      </c>
      <c r="N86" t="s">
        <v>724</v>
      </c>
      <c r="O86" s="8">
        <v>-1.4419996093337499</v>
      </c>
      <c r="P86" t="s">
        <v>725</v>
      </c>
      <c r="Q86" t="s">
        <v>726</v>
      </c>
      <c r="Y86" t="s">
        <v>1157</v>
      </c>
      <c r="Z86" s="8">
        <v>-1.7553310583995201</v>
      </c>
      <c r="AA86" t="s">
        <v>1161</v>
      </c>
      <c r="AB86" t="s">
        <v>1162</v>
      </c>
    </row>
    <row r="87" spans="1:28" x14ac:dyDescent="0.25">
      <c r="A87" t="s">
        <v>1261</v>
      </c>
      <c r="B87" s="8">
        <v>-1.5884133797058499</v>
      </c>
      <c r="C87" t="s">
        <v>1263</v>
      </c>
      <c r="D87" t="s">
        <v>1264</v>
      </c>
      <c r="N87" t="s">
        <v>1216</v>
      </c>
      <c r="O87" s="8">
        <v>-1.44112077690591</v>
      </c>
      <c r="P87" t="s">
        <v>1222</v>
      </c>
      <c r="Q87" t="s">
        <v>1223</v>
      </c>
      <c r="Y87" t="s">
        <v>1170</v>
      </c>
      <c r="Z87" s="8">
        <v>-1.7552502385139099</v>
      </c>
      <c r="AA87" t="s">
        <v>1172</v>
      </c>
      <c r="AB87" t="s">
        <v>1173</v>
      </c>
    </row>
    <row r="88" spans="1:28" x14ac:dyDescent="0.25">
      <c r="A88" t="s">
        <v>1260</v>
      </c>
      <c r="B88" s="8">
        <v>-1.5794332647684599</v>
      </c>
      <c r="C88" t="s">
        <v>1260</v>
      </c>
      <c r="D88" t="s">
        <v>362</v>
      </c>
      <c r="N88" t="s">
        <v>1257</v>
      </c>
      <c r="O88" s="8">
        <v>-1.42329803633869</v>
      </c>
      <c r="P88" t="s">
        <v>1262</v>
      </c>
      <c r="Q88" t="s">
        <v>389</v>
      </c>
      <c r="Y88" t="s">
        <v>1339</v>
      </c>
      <c r="Z88" s="8">
        <v>-1.75091205542662</v>
      </c>
      <c r="AA88" t="s">
        <v>1342</v>
      </c>
      <c r="AB88" t="s">
        <v>1343</v>
      </c>
    </row>
    <row r="89" spans="1:28" x14ac:dyDescent="0.25">
      <c r="A89" t="s">
        <v>1259</v>
      </c>
      <c r="B89" s="8">
        <v>-1.5792689022247799</v>
      </c>
      <c r="C89" t="s">
        <v>1259</v>
      </c>
      <c r="D89" t="s">
        <v>701</v>
      </c>
      <c r="N89" t="s">
        <v>1001</v>
      </c>
      <c r="O89" s="8">
        <v>-1.4203802063000199</v>
      </c>
      <c r="P89" t="s">
        <v>1001</v>
      </c>
      <c r="Q89" t="s">
        <v>1007</v>
      </c>
      <c r="Y89" t="s">
        <v>914</v>
      </c>
      <c r="Z89" s="8">
        <v>-1.74998346273187</v>
      </c>
      <c r="AA89" t="s">
        <v>917</v>
      </c>
      <c r="AB89" t="s">
        <v>449</v>
      </c>
    </row>
    <row r="90" spans="1:28" x14ac:dyDescent="0.25">
      <c r="A90" t="s">
        <v>1258</v>
      </c>
      <c r="B90" s="8">
        <v>-1.57108018660517</v>
      </c>
      <c r="C90" t="s">
        <v>1258</v>
      </c>
      <c r="D90" t="s">
        <v>890</v>
      </c>
      <c r="N90" t="s">
        <v>1369</v>
      </c>
      <c r="O90" s="8">
        <v>-1.42009045853056</v>
      </c>
      <c r="P90" t="s">
        <v>1370</v>
      </c>
      <c r="Q90" t="s">
        <v>1371</v>
      </c>
      <c r="Y90" t="s">
        <v>1109</v>
      </c>
      <c r="Z90" s="8">
        <v>-1.7483778621416</v>
      </c>
      <c r="AA90" t="s">
        <v>1111</v>
      </c>
      <c r="AB90" t="s">
        <v>402</v>
      </c>
    </row>
    <row r="91" spans="1:28" x14ac:dyDescent="0.25">
      <c r="A91" t="s">
        <v>1257</v>
      </c>
      <c r="B91" s="8">
        <v>-1.56493295522274</v>
      </c>
      <c r="C91" t="s">
        <v>1262</v>
      </c>
      <c r="D91" t="s">
        <v>389</v>
      </c>
      <c r="N91" t="s">
        <v>838</v>
      </c>
      <c r="O91" s="8">
        <v>-1.4144484828971</v>
      </c>
      <c r="P91" t="s">
        <v>841</v>
      </c>
      <c r="Q91" t="s">
        <v>842</v>
      </c>
      <c r="Y91" t="s">
        <v>1411</v>
      </c>
      <c r="Z91" s="8">
        <v>-1.7477746121842701</v>
      </c>
      <c r="AA91" t="s">
        <v>1415</v>
      </c>
      <c r="AB91" t="s">
        <v>1416</v>
      </c>
    </row>
    <row r="92" spans="1:28" x14ac:dyDescent="0.25">
      <c r="A92" t="s">
        <v>1255</v>
      </c>
      <c r="B92" s="8">
        <v>-1.5435235381644301</v>
      </c>
      <c r="C92" t="s">
        <v>1255</v>
      </c>
      <c r="D92" t="s">
        <v>1256</v>
      </c>
      <c r="N92" t="s">
        <v>1315</v>
      </c>
      <c r="O92" s="8">
        <v>-1.4090689767384299</v>
      </c>
      <c r="P92" t="s">
        <v>1315</v>
      </c>
      <c r="Q92" t="s">
        <v>325</v>
      </c>
      <c r="Y92" t="s">
        <v>1174</v>
      </c>
      <c r="Z92" s="8">
        <v>-1.7357720424957701</v>
      </c>
      <c r="AA92" t="s">
        <v>1174</v>
      </c>
      <c r="AB92" t="s">
        <v>791</v>
      </c>
    </row>
    <row r="93" spans="1:28" x14ac:dyDescent="0.25">
      <c r="A93" t="s">
        <v>1252</v>
      </c>
      <c r="B93" s="8">
        <v>-1.53449515801466</v>
      </c>
      <c r="C93" t="s">
        <v>1253</v>
      </c>
      <c r="D93" t="s">
        <v>1254</v>
      </c>
      <c r="N93" t="s">
        <v>1230</v>
      </c>
      <c r="O93" s="8">
        <v>-1.3807737129253901</v>
      </c>
      <c r="P93" t="s">
        <v>1231</v>
      </c>
      <c r="Q93" t="s">
        <v>1232</v>
      </c>
      <c r="Y93" t="s">
        <v>1206</v>
      </c>
      <c r="Z93" s="8">
        <v>-1.7202983322755201</v>
      </c>
      <c r="AA93" t="s">
        <v>1206</v>
      </c>
      <c r="AB93" t="s">
        <v>750</v>
      </c>
    </row>
    <row r="94" spans="1:28" x14ac:dyDescent="0.25">
      <c r="A94" t="s">
        <v>1241</v>
      </c>
      <c r="B94" s="8">
        <v>-1.5270204811582</v>
      </c>
      <c r="C94" t="s">
        <v>1241</v>
      </c>
      <c r="D94" t="s">
        <v>831</v>
      </c>
      <c r="N94" t="s">
        <v>728</v>
      </c>
      <c r="O94" s="8">
        <v>-1.3615366658505501</v>
      </c>
      <c r="P94" t="s">
        <v>733</v>
      </c>
      <c r="Q94" t="s">
        <v>734</v>
      </c>
      <c r="Y94" t="s">
        <v>893</v>
      </c>
      <c r="Z94" s="8">
        <v>-1.7096352181413801</v>
      </c>
      <c r="AA94" t="s">
        <v>893</v>
      </c>
      <c r="AB94" t="s">
        <v>896</v>
      </c>
    </row>
    <row r="95" spans="1:28" x14ac:dyDescent="0.25">
      <c r="A95" t="s">
        <v>1240</v>
      </c>
      <c r="B95" s="8">
        <v>-1.5109054943418001</v>
      </c>
      <c r="C95" t="s">
        <v>1250</v>
      </c>
      <c r="D95" t="s">
        <v>1251</v>
      </c>
      <c r="N95" t="s">
        <v>715</v>
      </c>
      <c r="O95" s="8">
        <v>-1.3590911037945299</v>
      </c>
      <c r="P95" t="s">
        <v>715</v>
      </c>
      <c r="Q95" t="s">
        <v>720</v>
      </c>
      <c r="Y95" t="s">
        <v>1075</v>
      </c>
      <c r="Z95" s="8">
        <v>-1.7083221880534101</v>
      </c>
      <c r="AA95" t="s">
        <v>1083</v>
      </c>
      <c r="AB95" t="s">
        <v>1084</v>
      </c>
    </row>
    <row r="96" spans="1:28" x14ac:dyDescent="0.25">
      <c r="A96" t="s">
        <v>1239</v>
      </c>
      <c r="B96" s="8">
        <v>-1.5107521017133001</v>
      </c>
      <c r="C96" t="s">
        <v>1239</v>
      </c>
      <c r="D96" t="s">
        <v>325</v>
      </c>
      <c r="N96" t="s">
        <v>869</v>
      </c>
      <c r="O96" s="8">
        <v>-1.3560897885201</v>
      </c>
      <c r="P96" t="s">
        <v>871</v>
      </c>
      <c r="Q96" t="s">
        <v>872</v>
      </c>
      <c r="Y96" t="s">
        <v>799</v>
      </c>
      <c r="Z96" s="8">
        <v>-1.68226158756196</v>
      </c>
      <c r="AA96" t="s">
        <v>799</v>
      </c>
      <c r="AB96" t="s">
        <v>800</v>
      </c>
    </row>
    <row r="97" spans="1:28" x14ac:dyDescent="0.25">
      <c r="A97" t="s">
        <v>1238</v>
      </c>
      <c r="B97" s="8">
        <v>-1.51053896327348</v>
      </c>
      <c r="C97" t="s">
        <v>1249</v>
      </c>
      <c r="D97" t="s">
        <v>436</v>
      </c>
      <c r="N97" t="s">
        <v>1127</v>
      </c>
      <c r="O97" s="8">
        <v>-1.3543528094853099</v>
      </c>
      <c r="P97" t="s">
        <v>1130</v>
      </c>
      <c r="Q97" t="s">
        <v>1131</v>
      </c>
      <c r="Y97" t="s">
        <v>1292</v>
      </c>
      <c r="Z97" s="8">
        <v>-1.6731910975279201</v>
      </c>
      <c r="AA97" t="s">
        <v>1292</v>
      </c>
      <c r="AB97" t="s">
        <v>1293</v>
      </c>
    </row>
    <row r="98" spans="1:28" x14ac:dyDescent="0.25">
      <c r="A98" t="s">
        <v>1237</v>
      </c>
      <c r="B98" s="8">
        <v>-1.49534375374118</v>
      </c>
      <c r="C98" t="s">
        <v>1237</v>
      </c>
      <c r="D98" t="s">
        <v>1248</v>
      </c>
      <c r="N98" t="s">
        <v>1412</v>
      </c>
      <c r="O98" s="8">
        <v>-1.3475637313241799</v>
      </c>
      <c r="P98" t="s">
        <v>1417</v>
      </c>
      <c r="Q98" t="s">
        <v>405</v>
      </c>
      <c r="Y98" t="s">
        <v>1127</v>
      </c>
      <c r="Z98" s="8">
        <v>-1.6612513999585401</v>
      </c>
      <c r="AA98" t="s">
        <v>1130</v>
      </c>
      <c r="AB98" t="s">
        <v>1131</v>
      </c>
    </row>
    <row r="99" spans="1:28" x14ac:dyDescent="0.25">
      <c r="A99" t="s">
        <v>1236</v>
      </c>
      <c r="B99" s="8">
        <v>-1.48466452903637</v>
      </c>
      <c r="C99" t="s">
        <v>1246</v>
      </c>
      <c r="D99" t="s">
        <v>1247</v>
      </c>
      <c r="N99" t="s">
        <v>894</v>
      </c>
      <c r="O99" s="8">
        <v>-1.3372566300362201</v>
      </c>
      <c r="P99" t="s">
        <v>894</v>
      </c>
      <c r="Q99" t="s">
        <v>897</v>
      </c>
      <c r="Y99" t="s">
        <v>700</v>
      </c>
      <c r="Z99" s="8">
        <v>-1.64611015331082</v>
      </c>
      <c r="AA99" t="s">
        <v>702</v>
      </c>
      <c r="AB99" t="s">
        <v>703</v>
      </c>
    </row>
    <row r="100" spans="1:28" x14ac:dyDescent="0.25">
      <c r="A100" t="s">
        <v>1235</v>
      </c>
      <c r="B100" s="8">
        <v>-1.48104877011991</v>
      </c>
      <c r="C100" t="s">
        <v>1235</v>
      </c>
      <c r="D100" t="s">
        <v>979</v>
      </c>
      <c r="N100" t="s">
        <v>822</v>
      </c>
      <c r="O100" s="8">
        <v>-1.33656816380913</v>
      </c>
      <c r="P100" t="s">
        <v>822</v>
      </c>
      <c r="Q100" t="s">
        <v>827</v>
      </c>
      <c r="Y100" t="s">
        <v>1235</v>
      </c>
      <c r="Z100" s="8">
        <v>-1.6404648379056499</v>
      </c>
      <c r="AA100" t="s">
        <v>1235</v>
      </c>
      <c r="AB100" t="s">
        <v>979</v>
      </c>
    </row>
    <row r="101" spans="1:28" x14ac:dyDescent="0.25">
      <c r="A101" t="s">
        <v>1234</v>
      </c>
      <c r="B101" s="8">
        <v>-1.47441888686681</v>
      </c>
      <c r="C101" t="s">
        <v>1244</v>
      </c>
      <c r="D101" t="s">
        <v>1245</v>
      </c>
      <c r="N101" t="s">
        <v>764</v>
      </c>
      <c r="O101" s="8">
        <v>-1.3365274722024101</v>
      </c>
      <c r="P101" t="s">
        <v>768</v>
      </c>
      <c r="Q101" t="s">
        <v>769</v>
      </c>
      <c r="Y101" t="s">
        <v>902</v>
      </c>
      <c r="Z101" s="8">
        <v>-1.63218249390899</v>
      </c>
      <c r="AA101" t="s">
        <v>903</v>
      </c>
      <c r="AB101" t="s">
        <v>904</v>
      </c>
    </row>
    <row r="102" spans="1:28" x14ac:dyDescent="0.25">
      <c r="A102" t="s">
        <v>1233</v>
      </c>
      <c r="B102" s="8">
        <v>-1.4735231372995199</v>
      </c>
      <c r="C102" t="s">
        <v>1242</v>
      </c>
      <c r="D102" t="s">
        <v>1243</v>
      </c>
      <c r="N102" t="s">
        <v>1010</v>
      </c>
      <c r="O102" s="8">
        <v>-1.3350234067523601</v>
      </c>
      <c r="P102" t="s">
        <v>1010</v>
      </c>
      <c r="Q102" t="s">
        <v>1015</v>
      </c>
      <c r="Y102" t="s">
        <v>1064</v>
      </c>
      <c r="Z102" s="8">
        <v>-1.6229773614530101</v>
      </c>
      <c r="AA102" t="s">
        <v>1068</v>
      </c>
      <c r="AB102" t="s">
        <v>853</v>
      </c>
    </row>
    <row r="103" spans="1:28" x14ac:dyDescent="0.25">
      <c r="A103" t="s">
        <v>1230</v>
      </c>
      <c r="B103" s="8">
        <v>-1.4636713059574999</v>
      </c>
      <c r="C103" t="s">
        <v>1231</v>
      </c>
      <c r="D103" t="s">
        <v>1232</v>
      </c>
      <c r="N103" t="s">
        <v>998</v>
      </c>
      <c r="O103" s="8">
        <v>-1.33482403849265</v>
      </c>
      <c r="P103" t="s">
        <v>998</v>
      </c>
      <c r="Q103" t="s">
        <v>320</v>
      </c>
      <c r="Y103" t="s">
        <v>1096</v>
      </c>
      <c r="Z103" s="8">
        <v>-1.61989156030215</v>
      </c>
      <c r="AA103" t="s">
        <v>1096</v>
      </c>
      <c r="AB103" t="s">
        <v>1105</v>
      </c>
    </row>
    <row r="104" spans="1:28" x14ac:dyDescent="0.25">
      <c r="A104" t="s">
        <v>1226</v>
      </c>
      <c r="B104" s="8">
        <v>-1.4551731031400299</v>
      </c>
      <c r="C104" t="s">
        <v>1226</v>
      </c>
      <c r="D104" t="s">
        <v>1229</v>
      </c>
      <c r="N104" t="s">
        <v>1399</v>
      </c>
      <c r="O104" s="8">
        <v>-1.3323405308732299</v>
      </c>
      <c r="P104" t="s">
        <v>1404</v>
      </c>
      <c r="Q104" t="s">
        <v>436</v>
      </c>
      <c r="Y104" t="s">
        <v>875</v>
      </c>
      <c r="Z104" s="8">
        <v>-1.60952895561118</v>
      </c>
      <c r="AA104" t="s">
        <v>879</v>
      </c>
      <c r="AB104" t="s">
        <v>880</v>
      </c>
    </row>
    <row r="105" spans="1:28" x14ac:dyDescent="0.25">
      <c r="A105" t="s">
        <v>1225</v>
      </c>
      <c r="B105" s="8">
        <v>-1.4543958423171699</v>
      </c>
      <c r="C105" t="s">
        <v>1225</v>
      </c>
      <c r="D105" t="s">
        <v>1228</v>
      </c>
      <c r="N105" t="s">
        <v>1213</v>
      </c>
      <c r="O105" s="8">
        <v>-1.3298416570348599</v>
      </c>
      <c r="P105" t="s">
        <v>1217</v>
      </c>
      <c r="Q105" t="s">
        <v>1218</v>
      </c>
      <c r="Y105" t="s">
        <v>1369</v>
      </c>
      <c r="Z105" s="8">
        <v>-1.59930917424226</v>
      </c>
      <c r="AA105" t="s">
        <v>1370</v>
      </c>
      <c r="AB105" t="s">
        <v>1371</v>
      </c>
    </row>
    <row r="106" spans="1:28" x14ac:dyDescent="0.25">
      <c r="A106" t="s">
        <v>1224</v>
      </c>
      <c r="B106" s="8">
        <v>-1.4501233999962</v>
      </c>
      <c r="C106" t="s">
        <v>1224</v>
      </c>
      <c r="D106" t="s">
        <v>1227</v>
      </c>
      <c r="N106" t="s">
        <v>1410</v>
      </c>
      <c r="O106" s="8">
        <v>-1.3230440766885201</v>
      </c>
      <c r="P106" t="s">
        <v>1413</v>
      </c>
      <c r="Q106" t="s">
        <v>1414</v>
      </c>
      <c r="Y106" t="s">
        <v>790</v>
      </c>
      <c r="Z106" s="8">
        <v>-1.59204800931002</v>
      </c>
      <c r="AA106" t="s">
        <v>790</v>
      </c>
      <c r="AB106" t="s">
        <v>791</v>
      </c>
    </row>
    <row r="107" spans="1:28" x14ac:dyDescent="0.25">
      <c r="A107" t="s">
        <v>1216</v>
      </c>
      <c r="B107" s="8">
        <v>-1.43831185955604</v>
      </c>
      <c r="C107" t="s">
        <v>1222</v>
      </c>
      <c r="D107" t="s">
        <v>1223</v>
      </c>
      <c r="N107" t="s">
        <v>1225</v>
      </c>
      <c r="O107" s="8">
        <v>-1.3160087167263499</v>
      </c>
      <c r="P107" t="s">
        <v>1225</v>
      </c>
      <c r="Q107" t="s">
        <v>1228</v>
      </c>
      <c r="Y107" t="s">
        <v>826</v>
      </c>
      <c r="Z107" s="8">
        <v>-1.58618788842363</v>
      </c>
      <c r="AA107" t="s">
        <v>832</v>
      </c>
      <c r="AB107" t="s">
        <v>833</v>
      </c>
    </row>
    <row r="108" spans="1:28" x14ac:dyDescent="0.25">
      <c r="A108" t="s">
        <v>1215</v>
      </c>
      <c r="B108" s="8">
        <v>-1.43639090225379</v>
      </c>
      <c r="C108" t="s">
        <v>1215</v>
      </c>
      <c r="D108" t="s">
        <v>1221</v>
      </c>
      <c r="N108" t="s">
        <v>1282</v>
      </c>
      <c r="O108" s="8">
        <v>-1.3134539947322299</v>
      </c>
      <c r="P108" t="s">
        <v>1282</v>
      </c>
      <c r="Q108" t="s">
        <v>1283</v>
      </c>
      <c r="Y108" t="s">
        <v>1353</v>
      </c>
      <c r="Z108" s="8">
        <v>-1.57783946173607</v>
      </c>
      <c r="AA108" s="7">
        <v>37347</v>
      </c>
      <c r="AB108" t="s">
        <v>1357</v>
      </c>
    </row>
    <row r="109" spans="1:28" x14ac:dyDescent="0.25">
      <c r="A109" t="s">
        <v>1214</v>
      </c>
      <c r="B109" s="8">
        <v>-1.4357985563731399</v>
      </c>
      <c r="C109" t="s">
        <v>1219</v>
      </c>
      <c r="D109" t="s">
        <v>1220</v>
      </c>
      <c r="N109" t="s">
        <v>851</v>
      </c>
      <c r="O109" s="8">
        <v>-1.3080547318835001</v>
      </c>
      <c r="P109" t="s">
        <v>852</v>
      </c>
      <c r="Q109" t="s">
        <v>853</v>
      </c>
      <c r="Y109" t="s">
        <v>1215</v>
      </c>
      <c r="Z109" s="8">
        <v>-1.57577518382589</v>
      </c>
      <c r="AA109" t="s">
        <v>1215</v>
      </c>
      <c r="AB109" t="s">
        <v>1221</v>
      </c>
    </row>
    <row r="110" spans="1:28" x14ac:dyDescent="0.25">
      <c r="A110" t="s">
        <v>1213</v>
      </c>
      <c r="B110" s="8">
        <v>-1.43533966603138</v>
      </c>
      <c r="C110" t="s">
        <v>1217</v>
      </c>
      <c r="D110" t="s">
        <v>1218</v>
      </c>
      <c r="N110" t="s">
        <v>1271</v>
      </c>
      <c r="O110" s="8">
        <v>-1.2844271503223099</v>
      </c>
      <c r="P110" t="s">
        <v>1272</v>
      </c>
      <c r="Q110" t="s">
        <v>1273</v>
      </c>
      <c r="Y110" t="s">
        <v>1390</v>
      </c>
      <c r="Z110" s="8">
        <v>-1.5677267811350299</v>
      </c>
      <c r="AA110" t="s">
        <v>1390</v>
      </c>
      <c r="AB110" t="s">
        <v>1397</v>
      </c>
    </row>
    <row r="111" spans="1:28" x14ac:dyDescent="0.25">
      <c r="A111" t="s">
        <v>1211</v>
      </c>
      <c r="B111" s="8">
        <v>-1.43104656011687</v>
      </c>
      <c r="C111" t="s">
        <v>1211</v>
      </c>
      <c r="D111" t="s">
        <v>1212</v>
      </c>
      <c r="N111" t="s">
        <v>767</v>
      </c>
      <c r="O111" s="8">
        <v>-1.2696933869934699</v>
      </c>
      <c r="P111" t="s">
        <v>772</v>
      </c>
      <c r="Q111" t="s">
        <v>773</v>
      </c>
      <c r="Y111" t="s">
        <v>1194</v>
      </c>
      <c r="Z111" s="8">
        <v>-1.5483616151922299</v>
      </c>
      <c r="AA111" t="s">
        <v>1197</v>
      </c>
      <c r="AB111" t="s">
        <v>1198</v>
      </c>
    </row>
    <row r="112" spans="1:28" x14ac:dyDescent="0.25">
      <c r="A112" t="s">
        <v>1206</v>
      </c>
      <c r="B112" s="8">
        <v>-1.42816547949227</v>
      </c>
      <c r="C112" t="s">
        <v>1206</v>
      </c>
      <c r="D112" t="s">
        <v>750</v>
      </c>
      <c r="N112" t="s">
        <v>956</v>
      </c>
      <c r="O112" s="8">
        <v>-1.2682678426028</v>
      </c>
      <c r="P112" t="s">
        <v>956</v>
      </c>
      <c r="Q112" t="s">
        <v>957</v>
      </c>
      <c r="Y112" t="s">
        <v>797</v>
      </c>
      <c r="Z112" s="8">
        <v>-1.53218647738422</v>
      </c>
      <c r="AA112" t="s">
        <v>797</v>
      </c>
      <c r="AB112" t="s">
        <v>316</v>
      </c>
    </row>
    <row r="113" spans="1:28" x14ac:dyDescent="0.25">
      <c r="A113" t="s">
        <v>1205</v>
      </c>
      <c r="B113" s="8">
        <v>-1.4254813826922299</v>
      </c>
      <c r="C113" t="s">
        <v>1209</v>
      </c>
      <c r="D113" t="s">
        <v>1210</v>
      </c>
      <c r="N113" t="s">
        <v>1240</v>
      </c>
      <c r="O113" s="8">
        <v>-1.2635224221882999</v>
      </c>
      <c r="P113" t="s">
        <v>1250</v>
      </c>
      <c r="Q113" t="s">
        <v>1251</v>
      </c>
      <c r="Y113" t="s">
        <v>844</v>
      </c>
      <c r="Z113" s="8">
        <v>-1.5242897749201001</v>
      </c>
      <c r="AA113" t="s">
        <v>847</v>
      </c>
      <c r="AB113" t="s">
        <v>848</v>
      </c>
    </row>
    <row r="114" spans="1:28" x14ac:dyDescent="0.25">
      <c r="A114" t="s">
        <v>1204</v>
      </c>
      <c r="B114" s="8">
        <v>-1.4228893781643099</v>
      </c>
      <c r="C114" t="s">
        <v>1204</v>
      </c>
      <c r="D114" t="s">
        <v>313</v>
      </c>
      <c r="N114" t="s">
        <v>1354</v>
      </c>
      <c r="O114" s="8">
        <v>-1.2550446370628201</v>
      </c>
      <c r="P114" t="s">
        <v>1354</v>
      </c>
      <c r="Q114" t="s">
        <v>1358</v>
      </c>
      <c r="Y114" t="s">
        <v>1177</v>
      </c>
      <c r="Z114" s="8">
        <v>-1.52053339653289</v>
      </c>
      <c r="AA114" t="s">
        <v>1182</v>
      </c>
      <c r="AB114" t="s">
        <v>1183</v>
      </c>
    </row>
    <row r="115" spans="1:28" x14ac:dyDescent="0.25">
      <c r="A115" t="s">
        <v>1203</v>
      </c>
      <c r="B115" s="8">
        <v>-1.4165680641738101</v>
      </c>
      <c r="C115" t="s">
        <v>1203</v>
      </c>
      <c r="D115" t="s">
        <v>701</v>
      </c>
      <c r="N115" t="s">
        <v>1385</v>
      </c>
      <c r="O115" s="8">
        <v>-1.2492714648171299</v>
      </c>
      <c r="P115" t="s">
        <v>1385</v>
      </c>
      <c r="Q115" t="s">
        <v>620</v>
      </c>
      <c r="Y115" t="s">
        <v>931</v>
      </c>
      <c r="Z115" s="8">
        <v>-1.51898420885841</v>
      </c>
      <c r="AA115" t="s">
        <v>935</v>
      </c>
      <c r="AB115" t="s">
        <v>936</v>
      </c>
    </row>
    <row r="116" spans="1:28" x14ac:dyDescent="0.25">
      <c r="A116" t="s">
        <v>1202</v>
      </c>
      <c r="B116" s="8">
        <v>-1.4123411223603499</v>
      </c>
      <c r="C116" t="s">
        <v>1207</v>
      </c>
      <c r="D116" t="s">
        <v>1208</v>
      </c>
      <c r="N116" t="s">
        <v>1160</v>
      </c>
      <c r="O116" s="8">
        <v>-1.23950816610676</v>
      </c>
      <c r="P116" t="s">
        <v>1165</v>
      </c>
      <c r="Q116" t="s">
        <v>1023</v>
      </c>
      <c r="Y116" t="s">
        <v>1203</v>
      </c>
      <c r="Z116" s="8">
        <v>-1.5091695533490299</v>
      </c>
      <c r="AA116" t="s">
        <v>1203</v>
      </c>
      <c r="AB116" t="s">
        <v>701</v>
      </c>
    </row>
    <row r="117" spans="1:28" x14ac:dyDescent="0.25">
      <c r="A117" t="s">
        <v>1196</v>
      </c>
      <c r="B117" s="8">
        <v>-1.4114021059958</v>
      </c>
      <c r="C117" t="s">
        <v>1201</v>
      </c>
      <c r="D117" t="s">
        <v>449</v>
      </c>
      <c r="N117" t="s">
        <v>906</v>
      </c>
      <c r="O117" s="8">
        <v>-1.23776273034481</v>
      </c>
      <c r="P117" t="s">
        <v>909</v>
      </c>
      <c r="Q117" t="s">
        <v>675</v>
      </c>
      <c r="Y117" t="s">
        <v>1065</v>
      </c>
      <c r="Z117" s="8">
        <v>-1.50393208933374</v>
      </c>
      <c r="AA117" t="s">
        <v>1069</v>
      </c>
      <c r="AB117" t="s">
        <v>1070</v>
      </c>
    </row>
    <row r="118" spans="1:28" x14ac:dyDescent="0.25">
      <c r="A118" t="s">
        <v>1195</v>
      </c>
      <c r="B118" s="8">
        <v>-1.4097419510393301</v>
      </c>
      <c r="C118" t="s">
        <v>1199</v>
      </c>
      <c r="D118" t="s">
        <v>1200</v>
      </c>
      <c r="N118" t="s">
        <v>1341</v>
      </c>
      <c r="O118" s="8">
        <v>-1.23368799188741</v>
      </c>
      <c r="P118" t="s">
        <v>1345</v>
      </c>
      <c r="Q118" t="s">
        <v>1346</v>
      </c>
      <c r="Y118" t="s">
        <v>1178</v>
      </c>
      <c r="Z118" s="8">
        <v>-1.4989408255485901</v>
      </c>
      <c r="AA118" t="s">
        <v>1184</v>
      </c>
      <c r="AB118" t="s">
        <v>939</v>
      </c>
    </row>
    <row r="119" spans="1:28" x14ac:dyDescent="0.25">
      <c r="A119" t="s">
        <v>1194</v>
      </c>
      <c r="B119" s="8">
        <v>-1.4085796130496</v>
      </c>
      <c r="C119" t="s">
        <v>1197</v>
      </c>
      <c r="D119" t="s">
        <v>1198</v>
      </c>
      <c r="N119" t="s">
        <v>1132</v>
      </c>
      <c r="O119" s="8">
        <v>-1.2263377786166301</v>
      </c>
      <c r="P119" t="s">
        <v>1132</v>
      </c>
      <c r="Q119" t="s">
        <v>1135</v>
      </c>
      <c r="Y119" t="s">
        <v>1133</v>
      </c>
      <c r="Z119" s="8">
        <v>-1.4479475068832901</v>
      </c>
      <c r="AA119" t="s">
        <v>1136</v>
      </c>
      <c r="AB119" t="s">
        <v>1137</v>
      </c>
    </row>
    <row r="120" spans="1:28" x14ac:dyDescent="0.25">
      <c r="A120" t="s">
        <v>1191</v>
      </c>
      <c r="B120" s="8">
        <v>-1.40692134513582</v>
      </c>
      <c r="C120" t="s">
        <v>1192</v>
      </c>
      <c r="D120" t="s">
        <v>1193</v>
      </c>
      <c r="N120" t="s">
        <v>1064</v>
      </c>
      <c r="O120" s="8">
        <v>-1.2256305348035901</v>
      </c>
      <c r="P120" t="s">
        <v>1068</v>
      </c>
      <c r="Q120" t="s">
        <v>853</v>
      </c>
      <c r="Y120" t="s">
        <v>1335</v>
      </c>
      <c r="Z120" s="8">
        <v>-1.4421407820740899</v>
      </c>
      <c r="AA120" t="s">
        <v>1337</v>
      </c>
      <c r="AB120" t="s">
        <v>1338</v>
      </c>
    </row>
    <row r="121" spans="1:28" x14ac:dyDescent="0.25">
      <c r="A121" t="s">
        <v>1188</v>
      </c>
      <c r="B121" s="8">
        <v>-1.4002512948517301</v>
      </c>
      <c r="C121" t="s">
        <v>1189</v>
      </c>
      <c r="D121" t="s">
        <v>1190</v>
      </c>
      <c r="N121" t="s">
        <v>892</v>
      </c>
      <c r="O121" s="8">
        <v>-1.2096830900562501</v>
      </c>
      <c r="P121" t="s">
        <v>892</v>
      </c>
      <c r="Q121" t="s">
        <v>895</v>
      </c>
      <c r="Y121" t="s">
        <v>1422</v>
      </c>
      <c r="Z121" s="8">
        <v>-1.4410732294928601</v>
      </c>
      <c r="AA121" t="s">
        <v>1422</v>
      </c>
      <c r="AB121" t="s">
        <v>334</v>
      </c>
    </row>
    <row r="122" spans="1:28" x14ac:dyDescent="0.25">
      <c r="A122" t="s">
        <v>1185</v>
      </c>
      <c r="B122" s="8">
        <v>-1.39395486616595</v>
      </c>
      <c r="C122" t="s">
        <v>1186</v>
      </c>
      <c r="D122" t="s">
        <v>1187</v>
      </c>
      <c r="N122" t="s">
        <v>1129</v>
      </c>
      <c r="O122" s="8">
        <v>-1.20787817494286</v>
      </c>
      <c r="P122" t="s">
        <v>1129</v>
      </c>
      <c r="Q122" t="s">
        <v>433</v>
      </c>
      <c r="Y122" t="s">
        <v>699</v>
      </c>
      <c r="Z122" s="8">
        <v>-1.43539896886128</v>
      </c>
      <c r="AA122" t="s">
        <v>699</v>
      </c>
      <c r="AB122" t="s">
        <v>701</v>
      </c>
    </row>
    <row r="123" spans="1:28" x14ac:dyDescent="0.25">
      <c r="A123" t="s">
        <v>1178</v>
      </c>
      <c r="B123" s="8">
        <v>-1.3850962234186499</v>
      </c>
      <c r="C123" t="s">
        <v>1184</v>
      </c>
      <c r="D123" t="s">
        <v>939</v>
      </c>
      <c r="N123" t="s">
        <v>1363</v>
      </c>
      <c r="O123" s="8">
        <v>-1.20517814764811</v>
      </c>
      <c r="P123" t="s">
        <v>1363</v>
      </c>
      <c r="Q123" t="s">
        <v>1366</v>
      </c>
      <c r="Y123" t="s">
        <v>997</v>
      </c>
      <c r="Z123" s="8">
        <v>-1.42783407850658</v>
      </c>
      <c r="AA123" t="s">
        <v>997</v>
      </c>
      <c r="AB123" t="s">
        <v>1004</v>
      </c>
    </row>
    <row r="124" spans="1:28" x14ac:dyDescent="0.25">
      <c r="A124" t="s">
        <v>1177</v>
      </c>
      <c r="B124" s="8">
        <v>-1.3698379085650201</v>
      </c>
      <c r="C124" t="s">
        <v>1182</v>
      </c>
      <c r="D124" t="s">
        <v>1183</v>
      </c>
      <c r="N124" t="s">
        <v>1274</v>
      </c>
      <c r="O124" s="8">
        <v>-1.19694198190001</v>
      </c>
      <c r="P124" t="s">
        <v>1274</v>
      </c>
      <c r="Q124" t="s">
        <v>1275</v>
      </c>
      <c r="Y124" t="s">
        <v>961</v>
      </c>
      <c r="Z124" s="8">
        <v>-1.42683123665969</v>
      </c>
      <c r="AA124" t="s">
        <v>967</v>
      </c>
      <c r="AB124" t="s">
        <v>968</v>
      </c>
    </row>
    <row r="125" spans="1:28" x14ac:dyDescent="0.25">
      <c r="A125" t="s">
        <v>1176</v>
      </c>
      <c r="B125" s="8">
        <v>-1.36955317037955</v>
      </c>
      <c r="C125" t="s">
        <v>1176</v>
      </c>
      <c r="D125" t="s">
        <v>1181</v>
      </c>
      <c r="N125" t="s">
        <v>798</v>
      </c>
      <c r="O125" s="8">
        <v>-1.1963844193406199</v>
      </c>
      <c r="P125" t="s">
        <v>798</v>
      </c>
      <c r="Q125" t="s">
        <v>701</v>
      </c>
      <c r="Y125" t="s">
        <v>796</v>
      </c>
      <c r="Z125" s="8">
        <v>-1.4249560403106001</v>
      </c>
      <c r="AA125" t="s">
        <v>796</v>
      </c>
      <c r="AB125" t="s">
        <v>291</v>
      </c>
    </row>
    <row r="126" spans="1:28" x14ac:dyDescent="0.25">
      <c r="A126" t="s">
        <v>1175</v>
      </c>
      <c r="B126" s="8">
        <v>-1.3664860367993199</v>
      </c>
      <c r="C126" t="s">
        <v>1179</v>
      </c>
      <c r="D126" t="s">
        <v>1180</v>
      </c>
      <c r="N126" t="s">
        <v>1019</v>
      </c>
      <c r="O126" s="8">
        <v>-1.19384263130128</v>
      </c>
      <c r="P126" t="s">
        <v>1022</v>
      </c>
      <c r="Q126" t="s">
        <v>1023</v>
      </c>
      <c r="Y126" t="s">
        <v>1307</v>
      </c>
      <c r="Z126" s="8">
        <v>-1.4244461057794899</v>
      </c>
      <c r="AA126" t="s">
        <v>1307</v>
      </c>
      <c r="AB126" t="s">
        <v>325</v>
      </c>
    </row>
    <row r="127" spans="1:28" x14ac:dyDescent="0.25">
      <c r="A127" t="s">
        <v>1174</v>
      </c>
      <c r="B127" s="8">
        <v>-1.36073285161236</v>
      </c>
      <c r="C127" t="s">
        <v>1174</v>
      </c>
      <c r="D127" t="s">
        <v>791</v>
      </c>
      <c r="N127" t="s">
        <v>1259</v>
      </c>
      <c r="O127" s="8">
        <v>-1.1929051434292</v>
      </c>
      <c r="P127" t="s">
        <v>1259</v>
      </c>
      <c r="Q127" t="s">
        <v>701</v>
      </c>
      <c r="Y127" t="s">
        <v>1408</v>
      </c>
      <c r="Z127" s="8">
        <v>-1.4180727114569001</v>
      </c>
      <c r="AA127" t="s">
        <v>1409</v>
      </c>
      <c r="AB127" t="s">
        <v>1023</v>
      </c>
    </row>
    <row r="128" spans="1:28" x14ac:dyDescent="0.25">
      <c r="A128" t="s">
        <v>1170</v>
      </c>
      <c r="B128" s="8">
        <v>-1.34617236891445</v>
      </c>
      <c r="C128" t="s">
        <v>1172</v>
      </c>
      <c r="D128" t="s">
        <v>1173</v>
      </c>
      <c r="N128" t="s">
        <v>1286</v>
      </c>
      <c r="O128" s="8">
        <v>-1.1911540911298899</v>
      </c>
      <c r="P128" t="s">
        <v>1288</v>
      </c>
      <c r="Q128" t="s">
        <v>1289</v>
      </c>
      <c r="Y128" t="s">
        <v>1236</v>
      </c>
      <c r="Z128" s="8">
        <v>-1.41611278043337</v>
      </c>
      <c r="AA128" t="s">
        <v>1246</v>
      </c>
      <c r="AB128" t="s">
        <v>1247</v>
      </c>
    </row>
    <row r="129" spans="1:28" x14ac:dyDescent="0.25">
      <c r="A129" t="s">
        <v>1169</v>
      </c>
      <c r="B129" s="8">
        <v>-1.3425488877918701</v>
      </c>
      <c r="C129" t="s">
        <v>1169</v>
      </c>
      <c r="D129" t="s">
        <v>1171</v>
      </c>
      <c r="N129" t="s">
        <v>973</v>
      </c>
      <c r="O129" s="8">
        <v>-1.18600592505205</v>
      </c>
      <c r="P129" t="s">
        <v>973</v>
      </c>
      <c r="Q129" t="s">
        <v>974</v>
      </c>
      <c r="Y129" t="s">
        <v>1271</v>
      </c>
      <c r="Z129" s="8">
        <v>-1.41451659056096</v>
      </c>
      <c r="AA129" t="s">
        <v>1272</v>
      </c>
      <c r="AB129" t="s">
        <v>1273</v>
      </c>
    </row>
    <row r="130" spans="1:28" x14ac:dyDescent="0.25">
      <c r="A130" t="s">
        <v>1166</v>
      </c>
      <c r="B130" s="8">
        <v>-1.3382451376503199</v>
      </c>
      <c r="C130" t="s">
        <v>1167</v>
      </c>
      <c r="D130" t="s">
        <v>1168</v>
      </c>
      <c r="N130" t="s">
        <v>1379</v>
      </c>
      <c r="O130" s="8">
        <v>-1.18575492266826</v>
      </c>
      <c r="P130" t="s">
        <v>1382</v>
      </c>
      <c r="Q130" t="s">
        <v>1383</v>
      </c>
      <c r="Y130" t="s">
        <v>1334</v>
      </c>
      <c r="Z130" s="8">
        <v>-1.4144623818819699</v>
      </c>
      <c r="AA130" t="s">
        <v>1334</v>
      </c>
      <c r="AB130" t="s">
        <v>449</v>
      </c>
    </row>
    <row r="131" spans="1:28" x14ac:dyDescent="0.25">
      <c r="A131" t="s">
        <v>1160</v>
      </c>
      <c r="B131" s="8">
        <v>-1.3305936185007501</v>
      </c>
      <c r="C131" t="s">
        <v>1165</v>
      </c>
      <c r="D131" t="s">
        <v>1023</v>
      </c>
      <c r="N131" t="s">
        <v>1238</v>
      </c>
      <c r="O131" s="8">
        <v>-1.17849627974032</v>
      </c>
      <c r="P131" t="s">
        <v>1249</v>
      </c>
      <c r="Q131" t="s">
        <v>436</v>
      </c>
      <c r="Y131" t="s">
        <v>792</v>
      </c>
      <c r="Z131" s="8">
        <v>-1.4097057466984899</v>
      </c>
      <c r="AA131" t="s">
        <v>792</v>
      </c>
      <c r="AB131" t="s">
        <v>313</v>
      </c>
    </row>
    <row r="132" spans="1:28" x14ac:dyDescent="0.25">
      <c r="A132" t="s">
        <v>1159</v>
      </c>
      <c r="B132" s="8">
        <v>-1.3277556043415299</v>
      </c>
      <c r="C132" t="s">
        <v>1163</v>
      </c>
      <c r="D132" t="s">
        <v>1164</v>
      </c>
      <c r="N132" t="s">
        <v>802</v>
      </c>
      <c r="O132" s="8">
        <v>-1.1706268634747401</v>
      </c>
      <c r="P132" t="s">
        <v>802</v>
      </c>
      <c r="Q132" t="s">
        <v>488</v>
      </c>
      <c r="Y132" t="s">
        <v>1333</v>
      </c>
      <c r="Z132" s="8">
        <v>-1.40334449123748</v>
      </c>
      <c r="AA132" t="s">
        <v>1333</v>
      </c>
      <c r="AB132" t="s">
        <v>1336</v>
      </c>
    </row>
    <row r="133" spans="1:28" x14ac:dyDescent="0.25">
      <c r="A133" t="s">
        <v>1158</v>
      </c>
      <c r="B133" s="8">
        <v>-1.32362662075372</v>
      </c>
      <c r="C133" t="s">
        <v>1158</v>
      </c>
      <c r="D133" t="s">
        <v>325</v>
      </c>
      <c r="N133" t="s">
        <v>746</v>
      </c>
      <c r="O133" s="8">
        <v>-1.16709787258374</v>
      </c>
      <c r="P133" t="s">
        <v>753</v>
      </c>
      <c r="Q133" t="s">
        <v>754</v>
      </c>
      <c r="Y133" t="s">
        <v>1128</v>
      </c>
      <c r="Z133" s="8">
        <v>-1.39980586202063</v>
      </c>
      <c r="AA133" t="s">
        <v>1128</v>
      </c>
      <c r="AB133" t="s">
        <v>712</v>
      </c>
    </row>
    <row r="134" spans="1:28" x14ac:dyDescent="0.25">
      <c r="A134" t="s">
        <v>1157</v>
      </c>
      <c r="B134" s="8">
        <v>-1.3200755283363701</v>
      </c>
      <c r="C134" t="s">
        <v>1161</v>
      </c>
      <c r="D134" t="s">
        <v>1162</v>
      </c>
      <c r="N134" t="s">
        <v>901</v>
      </c>
      <c r="O134" s="8">
        <v>-1.1591929201445901</v>
      </c>
      <c r="P134" t="s">
        <v>901</v>
      </c>
      <c r="Q134" t="s">
        <v>853</v>
      </c>
      <c r="Y134" t="s">
        <v>1378</v>
      </c>
      <c r="Z134" s="8">
        <v>-1.39687965606535</v>
      </c>
      <c r="AA134" t="s">
        <v>1378</v>
      </c>
      <c r="AB134" t="s">
        <v>890</v>
      </c>
    </row>
    <row r="135" spans="1:28" x14ac:dyDescent="0.25">
      <c r="A135" t="s">
        <v>1153</v>
      </c>
      <c r="B135" s="8">
        <v>-1.3109551365284999</v>
      </c>
      <c r="C135" t="s">
        <v>1155</v>
      </c>
      <c r="D135" t="s">
        <v>1156</v>
      </c>
      <c r="N135" t="s">
        <v>1159</v>
      </c>
      <c r="O135" s="8">
        <v>-1.1516107019569399</v>
      </c>
      <c r="P135" t="s">
        <v>1163</v>
      </c>
      <c r="Q135" t="s">
        <v>1164</v>
      </c>
      <c r="Y135" t="s">
        <v>901</v>
      </c>
      <c r="Z135" s="8">
        <v>-1.39341835694722</v>
      </c>
      <c r="AA135" t="s">
        <v>901</v>
      </c>
      <c r="AB135" t="s">
        <v>853</v>
      </c>
    </row>
    <row r="136" spans="1:28" x14ac:dyDescent="0.25">
      <c r="A136" t="s">
        <v>1152</v>
      </c>
      <c r="B136" s="8">
        <v>-1.30924557143412</v>
      </c>
      <c r="C136" t="s">
        <v>1152</v>
      </c>
      <c r="D136" t="s">
        <v>750</v>
      </c>
      <c r="N136" t="s">
        <v>932</v>
      </c>
      <c r="O136" s="8">
        <v>-1.1479473654522001</v>
      </c>
      <c r="P136" t="s">
        <v>932</v>
      </c>
      <c r="Q136" t="s">
        <v>937</v>
      </c>
      <c r="Y136" t="s">
        <v>933</v>
      </c>
      <c r="Z136" s="8">
        <v>-1.39338470852048</v>
      </c>
      <c r="AA136" t="s">
        <v>938</v>
      </c>
      <c r="AB136" t="s">
        <v>939</v>
      </c>
    </row>
    <row r="137" spans="1:28" x14ac:dyDescent="0.25">
      <c r="A137" t="s">
        <v>1151</v>
      </c>
      <c r="B137" s="8">
        <v>-1.3039427109601001</v>
      </c>
      <c r="C137" t="s">
        <v>1151</v>
      </c>
      <c r="D137" t="s">
        <v>1154</v>
      </c>
      <c r="N137" t="s">
        <v>1377</v>
      </c>
      <c r="O137" s="8">
        <v>-1.13934623113331</v>
      </c>
      <c r="P137" t="s">
        <v>1377</v>
      </c>
      <c r="Q137" t="s">
        <v>1381</v>
      </c>
      <c r="Y137" t="s">
        <v>1261</v>
      </c>
      <c r="Z137" s="8">
        <v>-1.3922633480419599</v>
      </c>
      <c r="AA137" t="s">
        <v>1263</v>
      </c>
      <c r="AB137" t="s">
        <v>1264</v>
      </c>
    </row>
    <row r="138" spans="1:28" x14ac:dyDescent="0.25">
      <c r="A138" t="s">
        <v>1144</v>
      </c>
      <c r="B138" s="8">
        <v>-1.2972621794639001</v>
      </c>
      <c r="C138" t="s">
        <v>1149</v>
      </c>
      <c r="D138" t="s">
        <v>1150</v>
      </c>
      <c r="N138" t="s">
        <v>1332</v>
      </c>
      <c r="O138" s="8">
        <v>-1.1369880647953301</v>
      </c>
      <c r="Y138" t="s">
        <v>1233</v>
      </c>
      <c r="Z138" s="8">
        <v>-1.3902072410325399</v>
      </c>
      <c r="AA138" t="s">
        <v>1242</v>
      </c>
      <c r="AB138" t="s">
        <v>1243</v>
      </c>
    </row>
    <row r="139" spans="1:28" x14ac:dyDescent="0.25">
      <c r="A139" t="s">
        <v>1143</v>
      </c>
      <c r="B139" s="8">
        <v>-1.2964518011913999</v>
      </c>
      <c r="C139" t="s">
        <v>1147</v>
      </c>
      <c r="D139" t="s">
        <v>1148</v>
      </c>
      <c r="N139" t="s">
        <v>1252</v>
      </c>
      <c r="O139" s="8">
        <v>-1.13422293678034</v>
      </c>
      <c r="P139" t="s">
        <v>1253</v>
      </c>
      <c r="Q139" t="s">
        <v>1254</v>
      </c>
      <c r="Y139" t="s">
        <v>1361</v>
      </c>
      <c r="Z139" s="8">
        <v>-1.3720314991243201</v>
      </c>
      <c r="AA139" t="s">
        <v>1361</v>
      </c>
      <c r="AB139" t="s">
        <v>405</v>
      </c>
    </row>
    <row r="140" spans="1:28" x14ac:dyDescent="0.25">
      <c r="A140" t="s">
        <v>1142</v>
      </c>
      <c r="B140" s="8">
        <v>-1.2952800098038799</v>
      </c>
      <c r="C140" t="s">
        <v>1145</v>
      </c>
      <c r="D140" t="s">
        <v>1146</v>
      </c>
      <c r="N140" t="s">
        <v>870</v>
      </c>
      <c r="O140" s="8">
        <v>-1.1314835985103999</v>
      </c>
      <c r="P140" t="s">
        <v>873</v>
      </c>
      <c r="Q140" t="s">
        <v>874</v>
      </c>
      <c r="Y140" t="s">
        <v>1122</v>
      </c>
      <c r="Z140" s="8">
        <v>-1.3681425734846899</v>
      </c>
      <c r="AA140" t="s">
        <v>1122</v>
      </c>
      <c r="AB140" t="s">
        <v>701</v>
      </c>
    </row>
    <row r="141" spans="1:28" x14ac:dyDescent="0.25">
      <c r="A141" t="s">
        <v>1139</v>
      </c>
      <c r="B141" s="8">
        <v>-1.2904597316355</v>
      </c>
      <c r="C141" t="s">
        <v>1139</v>
      </c>
      <c r="D141" t="s">
        <v>405</v>
      </c>
      <c r="N141" t="s">
        <v>825</v>
      </c>
      <c r="O141" s="8">
        <v>-1.1251688163529701</v>
      </c>
      <c r="P141" t="s">
        <v>825</v>
      </c>
      <c r="Q141" t="s">
        <v>313</v>
      </c>
      <c r="Y141" t="s">
        <v>859</v>
      </c>
      <c r="Z141" s="8">
        <v>-1.3660952324603399</v>
      </c>
      <c r="AA141" t="s">
        <v>864</v>
      </c>
      <c r="AB141" t="s">
        <v>865</v>
      </c>
    </row>
    <row r="142" spans="1:28" x14ac:dyDescent="0.25">
      <c r="A142" t="s">
        <v>1138</v>
      </c>
      <c r="B142" s="8">
        <v>-1.28919966965126</v>
      </c>
      <c r="C142" t="s">
        <v>1140</v>
      </c>
      <c r="D142" t="s">
        <v>1141</v>
      </c>
      <c r="N142" t="s">
        <v>810</v>
      </c>
      <c r="O142" s="8">
        <v>-1.1189059169825899</v>
      </c>
      <c r="P142" t="s">
        <v>810</v>
      </c>
      <c r="Q142" t="s">
        <v>812</v>
      </c>
      <c r="Y142" t="s">
        <v>1298</v>
      </c>
      <c r="Z142" s="8">
        <v>-1.3660230299756899</v>
      </c>
      <c r="AA142" t="s">
        <v>1303</v>
      </c>
      <c r="AB142" t="s">
        <v>833</v>
      </c>
    </row>
    <row r="143" spans="1:28" x14ac:dyDescent="0.25">
      <c r="A143" t="s">
        <v>1134</v>
      </c>
      <c r="B143" s="8">
        <v>-1.2814896227157799</v>
      </c>
      <c r="C143" t="s">
        <v>1134</v>
      </c>
      <c r="N143" t="s">
        <v>983</v>
      </c>
      <c r="O143" s="8">
        <v>-1.10865198153415</v>
      </c>
      <c r="P143" t="s">
        <v>986</v>
      </c>
      <c r="Q143" t="s">
        <v>987</v>
      </c>
      <c r="Y143" t="s">
        <v>1185</v>
      </c>
      <c r="Z143" s="8">
        <v>-1.3656785496877799</v>
      </c>
      <c r="AA143" t="s">
        <v>1186</v>
      </c>
      <c r="AB143" t="s">
        <v>1187</v>
      </c>
    </row>
    <row r="144" spans="1:28" x14ac:dyDescent="0.25">
      <c r="A144" t="s">
        <v>1133</v>
      </c>
      <c r="B144" s="8">
        <v>-1.27315139068095</v>
      </c>
      <c r="C144" t="s">
        <v>1136</v>
      </c>
      <c r="D144" t="s">
        <v>1137</v>
      </c>
      <c r="N144" t="s">
        <v>747</v>
      </c>
      <c r="O144" s="8">
        <v>-1.10633490439051</v>
      </c>
      <c r="P144" t="s">
        <v>660</v>
      </c>
      <c r="Q144" t="s">
        <v>755</v>
      </c>
      <c r="Y144" t="s">
        <v>861</v>
      </c>
      <c r="Z144" s="8">
        <v>-1.35957682286526</v>
      </c>
      <c r="AA144" t="s">
        <v>867</v>
      </c>
      <c r="AB144" t="s">
        <v>868</v>
      </c>
    </row>
    <row r="145" spans="1:28" x14ac:dyDescent="0.25">
      <c r="A145" t="s">
        <v>1132</v>
      </c>
      <c r="B145" s="8">
        <v>-1.2729492111975</v>
      </c>
      <c r="C145" t="s">
        <v>1132</v>
      </c>
      <c r="D145" t="s">
        <v>1135</v>
      </c>
      <c r="N145" t="s">
        <v>782</v>
      </c>
      <c r="O145" s="8">
        <v>-1.10499643089476</v>
      </c>
      <c r="P145" t="s">
        <v>783</v>
      </c>
      <c r="Q145" t="s">
        <v>784</v>
      </c>
      <c r="Y145" t="s">
        <v>911</v>
      </c>
      <c r="Z145" s="8">
        <v>-1.3574726380139299</v>
      </c>
      <c r="AA145" t="s">
        <v>912</v>
      </c>
      <c r="AB145" t="s">
        <v>913</v>
      </c>
    </row>
    <row r="146" spans="1:28" x14ac:dyDescent="0.25">
      <c r="A146" t="s">
        <v>1129</v>
      </c>
      <c r="B146" s="8">
        <v>-1.2700064886237701</v>
      </c>
      <c r="C146" t="s">
        <v>1129</v>
      </c>
      <c r="D146" t="s">
        <v>433</v>
      </c>
      <c r="N146" t="s">
        <v>1106</v>
      </c>
      <c r="O146" s="8">
        <v>-1.1045501982135799</v>
      </c>
      <c r="P146" t="s">
        <v>1107</v>
      </c>
      <c r="Q146" t="s">
        <v>1108</v>
      </c>
      <c r="Y146" t="s">
        <v>729</v>
      </c>
      <c r="Z146" s="8">
        <v>-1.34812724006053</v>
      </c>
      <c r="AA146" t="s">
        <v>729</v>
      </c>
      <c r="AB146" t="s">
        <v>735</v>
      </c>
    </row>
    <row r="147" spans="1:28" x14ac:dyDescent="0.25">
      <c r="A147" t="s">
        <v>1128</v>
      </c>
      <c r="B147" s="8">
        <v>-1.2681239804603801</v>
      </c>
      <c r="C147" t="s">
        <v>1128</v>
      </c>
      <c r="D147" t="s">
        <v>712</v>
      </c>
      <c r="N147" t="s">
        <v>1290</v>
      </c>
      <c r="O147" s="8">
        <v>-1.0944399344505</v>
      </c>
      <c r="P147" t="s">
        <v>1290</v>
      </c>
      <c r="Q147" t="s">
        <v>720</v>
      </c>
      <c r="Y147" t="s">
        <v>858</v>
      </c>
      <c r="Z147" s="8">
        <v>-1.31655569346138</v>
      </c>
      <c r="AA147" t="s">
        <v>862</v>
      </c>
      <c r="AB147" t="s">
        <v>863</v>
      </c>
    </row>
    <row r="148" spans="1:28" x14ac:dyDescent="0.25">
      <c r="A148" t="s">
        <v>1127</v>
      </c>
      <c r="B148" s="8">
        <v>-1.26582364717243</v>
      </c>
      <c r="C148" t="s">
        <v>1130</v>
      </c>
      <c r="D148" t="s">
        <v>1131</v>
      </c>
      <c r="N148" t="s">
        <v>1065</v>
      </c>
      <c r="O148" s="8">
        <v>-1.0896266157637799</v>
      </c>
      <c r="P148" t="s">
        <v>1069</v>
      </c>
      <c r="Q148" t="s">
        <v>1070</v>
      </c>
      <c r="Y148" t="s">
        <v>981</v>
      </c>
      <c r="Z148" s="8">
        <v>-1.3101843010858201</v>
      </c>
      <c r="AA148" t="s">
        <v>981</v>
      </c>
      <c r="AB148" t="s">
        <v>376</v>
      </c>
    </row>
    <row r="149" spans="1:28" x14ac:dyDescent="0.25">
      <c r="A149" t="s">
        <v>1124</v>
      </c>
      <c r="B149" s="8">
        <v>-1.26343167227155</v>
      </c>
      <c r="C149" t="s">
        <v>1124</v>
      </c>
      <c r="D149" t="s">
        <v>325</v>
      </c>
      <c r="N149" t="s">
        <v>996</v>
      </c>
      <c r="O149" s="8">
        <v>-1.0871207489008501</v>
      </c>
      <c r="P149" t="s">
        <v>1002</v>
      </c>
      <c r="Q149" t="s">
        <v>1003</v>
      </c>
      <c r="Y149" t="s">
        <v>1349</v>
      </c>
      <c r="Z149" s="8">
        <v>-1.30679785205873</v>
      </c>
      <c r="AA149" t="s">
        <v>1349</v>
      </c>
      <c r="AB149" t="s">
        <v>315</v>
      </c>
    </row>
    <row r="150" spans="1:28" x14ac:dyDescent="0.25">
      <c r="A150" t="s">
        <v>1123</v>
      </c>
      <c r="B150" s="8">
        <v>-1.26316207544547</v>
      </c>
      <c r="C150" t="s">
        <v>1125</v>
      </c>
      <c r="D150" t="s">
        <v>1126</v>
      </c>
      <c r="N150" t="s">
        <v>790</v>
      </c>
      <c r="O150" s="8">
        <v>-1.08675877901888</v>
      </c>
      <c r="P150" t="s">
        <v>790</v>
      </c>
      <c r="Q150" t="s">
        <v>791</v>
      </c>
      <c r="Y150" t="s">
        <v>1308</v>
      </c>
      <c r="Z150" s="8">
        <v>-1.3061170853050801</v>
      </c>
      <c r="AA150" t="s">
        <v>1310</v>
      </c>
      <c r="AB150" t="s">
        <v>1311</v>
      </c>
    </row>
    <row r="151" spans="1:28" x14ac:dyDescent="0.25">
      <c r="A151" t="s">
        <v>1122</v>
      </c>
      <c r="B151" s="8">
        <v>-1.2626869447017499</v>
      </c>
      <c r="C151" t="s">
        <v>1122</v>
      </c>
      <c r="D151" t="s">
        <v>701</v>
      </c>
      <c r="N151" t="s">
        <v>1411</v>
      </c>
      <c r="O151" s="8">
        <v>-1.0781741170333501</v>
      </c>
      <c r="P151" t="s">
        <v>1415</v>
      </c>
      <c r="Q151" t="s">
        <v>1416</v>
      </c>
      <c r="Y151" t="s">
        <v>1318</v>
      </c>
      <c r="Z151" s="8">
        <v>-1.30367513475073</v>
      </c>
      <c r="AA151" t="s">
        <v>1322</v>
      </c>
      <c r="AB151" t="s">
        <v>1323</v>
      </c>
    </row>
    <row r="152" spans="1:28" x14ac:dyDescent="0.25">
      <c r="A152" t="s">
        <v>1119</v>
      </c>
      <c r="B152" s="8">
        <v>-1.2616491290152201</v>
      </c>
      <c r="C152" t="s">
        <v>1120</v>
      </c>
      <c r="D152" t="s">
        <v>1121</v>
      </c>
      <c r="N152" t="s">
        <v>1133</v>
      </c>
      <c r="O152" s="8">
        <v>-1.07634852234395</v>
      </c>
      <c r="P152" t="s">
        <v>1136</v>
      </c>
      <c r="Q152" t="s">
        <v>1137</v>
      </c>
      <c r="Y152" t="s">
        <v>998</v>
      </c>
      <c r="Z152" s="8">
        <v>-1.2977044514018199</v>
      </c>
      <c r="AA152" t="s">
        <v>998</v>
      </c>
      <c r="AB152" t="s">
        <v>320</v>
      </c>
    </row>
    <row r="153" spans="1:28" x14ac:dyDescent="0.25">
      <c r="A153" t="s">
        <v>1118</v>
      </c>
      <c r="B153" s="8">
        <v>-1.2585984792253799</v>
      </c>
      <c r="C153" t="s">
        <v>1118</v>
      </c>
      <c r="D153" t="s">
        <v>325</v>
      </c>
      <c r="N153" t="s">
        <v>1234</v>
      </c>
      <c r="O153" s="8">
        <v>-1.07590212591234</v>
      </c>
      <c r="P153" t="s">
        <v>1244</v>
      </c>
      <c r="Q153" t="s">
        <v>1245</v>
      </c>
      <c r="Y153" t="s">
        <v>916</v>
      </c>
      <c r="Z153" s="8">
        <v>-1.2866602162224601</v>
      </c>
      <c r="AA153" t="s">
        <v>916</v>
      </c>
      <c r="AB153" t="s">
        <v>622</v>
      </c>
    </row>
    <row r="154" spans="1:28" x14ac:dyDescent="0.25">
      <c r="A154" t="s">
        <v>1114</v>
      </c>
      <c r="B154" s="8">
        <v>-1.2536802568388501</v>
      </c>
      <c r="C154" t="s">
        <v>1114</v>
      </c>
      <c r="D154" t="s">
        <v>1117</v>
      </c>
      <c r="N154" t="s">
        <v>834</v>
      </c>
      <c r="O154" s="8">
        <v>-1.06576144811186</v>
      </c>
      <c r="P154" t="s">
        <v>834</v>
      </c>
      <c r="Q154" t="s">
        <v>325</v>
      </c>
      <c r="Y154" t="s">
        <v>693</v>
      </c>
      <c r="Z154" s="8">
        <v>-1.2824316843242101</v>
      </c>
      <c r="AA154" t="s">
        <v>695</v>
      </c>
      <c r="AB154" t="s">
        <v>696</v>
      </c>
    </row>
    <row r="155" spans="1:28" x14ac:dyDescent="0.25">
      <c r="A155" t="s">
        <v>1113</v>
      </c>
      <c r="B155" s="8">
        <v>-1.2518001915654799</v>
      </c>
      <c r="C155" t="s">
        <v>1113</v>
      </c>
      <c r="D155" t="s">
        <v>789</v>
      </c>
      <c r="N155" t="s">
        <v>1307</v>
      </c>
      <c r="O155" s="8">
        <v>-1.0583969727181299</v>
      </c>
      <c r="P155" t="s">
        <v>1307</v>
      </c>
      <c r="Q155" t="s">
        <v>325</v>
      </c>
      <c r="Y155" t="s">
        <v>1175</v>
      </c>
      <c r="Z155" s="8">
        <v>-1.2770215233755799</v>
      </c>
      <c r="AA155" t="s">
        <v>1179</v>
      </c>
      <c r="AB155" t="s">
        <v>1180</v>
      </c>
    </row>
    <row r="156" spans="1:28" x14ac:dyDescent="0.25">
      <c r="A156" t="s">
        <v>1112</v>
      </c>
      <c r="B156" s="8">
        <v>-1.25139596655062</v>
      </c>
      <c r="C156" t="s">
        <v>1115</v>
      </c>
      <c r="D156" t="s">
        <v>1116</v>
      </c>
      <c r="N156" t="s">
        <v>729</v>
      </c>
      <c r="O156" s="8">
        <v>-1.0553638959050899</v>
      </c>
      <c r="P156" t="s">
        <v>729</v>
      </c>
      <c r="Q156" t="s">
        <v>735</v>
      </c>
      <c r="Y156" t="s">
        <v>1000</v>
      </c>
      <c r="Z156" s="8">
        <v>-1.2742309001519501</v>
      </c>
      <c r="AA156" t="s">
        <v>1000</v>
      </c>
      <c r="AB156" t="s">
        <v>1006</v>
      </c>
    </row>
    <row r="157" spans="1:28" x14ac:dyDescent="0.25">
      <c r="A157" t="s">
        <v>1110</v>
      </c>
      <c r="B157" s="8">
        <v>-1.23894403189951</v>
      </c>
      <c r="C157" t="s">
        <v>1110</v>
      </c>
      <c r="D157" t="s">
        <v>701</v>
      </c>
      <c r="N157" t="s">
        <v>1077</v>
      </c>
      <c r="O157" s="8">
        <v>-1.0534112067160399</v>
      </c>
      <c r="P157" t="s">
        <v>1087</v>
      </c>
      <c r="Q157" t="s">
        <v>1088</v>
      </c>
      <c r="Y157" t="s">
        <v>1169</v>
      </c>
      <c r="Z157" s="8">
        <v>-1.27266784750882</v>
      </c>
      <c r="AA157" t="s">
        <v>1169</v>
      </c>
      <c r="AB157" t="s">
        <v>1171</v>
      </c>
    </row>
    <row r="158" spans="1:28" x14ac:dyDescent="0.25">
      <c r="A158" t="s">
        <v>1109</v>
      </c>
      <c r="B158" s="8">
        <v>-1.2353680912852201</v>
      </c>
      <c r="C158" t="s">
        <v>1111</v>
      </c>
      <c r="D158" t="s">
        <v>402</v>
      </c>
      <c r="N158" t="s">
        <v>1437</v>
      </c>
      <c r="O158" s="8">
        <v>-1.0465397136407899</v>
      </c>
      <c r="P158" t="s">
        <v>1437</v>
      </c>
      <c r="Q158" t="s">
        <v>1439</v>
      </c>
      <c r="Y158" t="s">
        <v>767</v>
      </c>
      <c r="Z158" s="8">
        <v>-1.2717014587842701</v>
      </c>
      <c r="AA158" t="s">
        <v>772</v>
      </c>
      <c r="AB158" t="s">
        <v>773</v>
      </c>
    </row>
    <row r="159" spans="1:28" x14ac:dyDescent="0.25">
      <c r="A159" t="s">
        <v>1106</v>
      </c>
      <c r="B159" s="8">
        <v>-1.23238398603098</v>
      </c>
      <c r="C159" t="s">
        <v>1107</v>
      </c>
      <c r="D159" t="s">
        <v>1108</v>
      </c>
      <c r="N159" t="s">
        <v>1339</v>
      </c>
      <c r="O159" s="8">
        <v>-1.0403004475031601</v>
      </c>
      <c r="P159" t="s">
        <v>1342</v>
      </c>
      <c r="Q159" t="s">
        <v>1343</v>
      </c>
      <c r="Y159" t="s">
        <v>728</v>
      </c>
      <c r="Z159" s="8">
        <v>-1.2593372862924599</v>
      </c>
      <c r="AA159" t="s">
        <v>733</v>
      </c>
      <c r="AB159" t="s">
        <v>734</v>
      </c>
    </row>
    <row r="160" spans="1:28" x14ac:dyDescent="0.25">
      <c r="A160" t="s">
        <v>1096</v>
      </c>
      <c r="B160" s="8">
        <v>-1.2266917588231001</v>
      </c>
      <c r="C160" t="s">
        <v>1096</v>
      </c>
      <c r="D160" t="s">
        <v>1105</v>
      </c>
      <c r="N160" t="s">
        <v>934</v>
      </c>
      <c r="O160" s="8">
        <v>-1.0312632142717</v>
      </c>
      <c r="P160" t="s">
        <v>940</v>
      </c>
      <c r="Q160" t="s">
        <v>941</v>
      </c>
      <c r="Y160" t="s">
        <v>804</v>
      </c>
      <c r="Z160" s="8">
        <v>-1.2577632446826801</v>
      </c>
      <c r="AA160" t="s">
        <v>807</v>
      </c>
      <c r="AB160" t="s">
        <v>808</v>
      </c>
    </row>
    <row r="161" spans="1:28" x14ac:dyDescent="0.25">
      <c r="A161" t="s">
        <v>1095</v>
      </c>
      <c r="B161" s="8">
        <v>-1.2247840073028899</v>
      </c>
      <c r="C161" t="s">
        <v>1095</v>
      </c>
      <c r="D161" t="s">
        <v>1104</v>
      </c>
      <c r="N161" t="s">
        <v>1044</v>
      </c>
      <c r="O161" s="8">
        <v>-1.03073381452919</v>
      </c>
      <c r="P161" t="s">
        <v>1044</v>
      </c>
      <c r="Q161" t="s">
        <v>325</v>
      </c>
      <c r="Y161" t="s">
        <v>1364</v>
      </c>
      <c r="Z161" s="8">
        <v>-1.2572428544626999</v>
      </c>
      <c r="AA161" t="s">
        <v>1367</v>
      </c>
      <c r="AB161" t="s">
        <v>325</v>
      </c>
    </row>
    <row r="162" spans="1:28" x14ac:dyDescent="0.25">
      <c r="A162" t="s">
        <v>1094</v>
      </c>
      <c r="B162" s="8">
        <v>-1.22166106722375</v>
      </c>
      <c r="C162" t="s">
        <v>1102</v>
      </c>
      <c r="D162" t="s">
        <v>1103</v>
      </c>
      <c r="N162" t="s">
        <v>1009</v>
      </c>
      <c r="O162" s="8">
        <v>-1.02911074271602</v>
      </c>
      <c r="P162" t="s">
        <v>1009</v>
      </c>
      <c r="Q162" t="s">
        <v>1014</v>
      </c>
      <c r="Y162" t="s">
        <v>1042</v>
      </c>
      <c r="Z162" s="8">
        <v>-1.22628753691072</v>
      </c>
      <c r="AA162" t="s">
        <v>1042</v>
      </c>
      <c r="AB162" t="s">
        <v>1049</v>
      </c>
    </row>
    <row r="163" spans="1:28" x14ac:dyDescent="0.25">
      <c r="A163" t="s">
        <v>1093</v>
      </c>
      <c r="B163" s="8">
        <v>-1.22073967112921</v>
      </c>
      <c r="C163" t="s">
        <v>1093</v>
      </c>
      <c r="D163" t="s">
        <v>1101</v>
      </c>
      <c r="N163" t="s">
        <v>1335</v>
      </c>
      <c r="O163" s="8">
        <v>-1.0187800633697399</v>
      </c>
      <c r="P163" t="s">
        <v>1337</v>
      </c>
      <c r="Q163" t="s">
        <v>1338</v>
      </c>
      <c r="Y163" t="s">
        <v>774</v>
      </c>
      <c r="Z163" s="8">
        <v>-1.2237779558228099</v>
      </c>
      <c r="AA163" t="s">
        <v>774</v>
      </c>
      <c r="AB163" t="s">
        <v>778</v>
      </c>
    </row>
    <row r="164" spans="1:28" x14ac:dyDescent="0.25">
      <c r="A164" t="s">
        <v>1092</v>
      </c>
      <c r="B164" s="8">
        <v>-1.2184938766189499</v>
      </c>
      <c r="C164" t="s">
        <v>1099</v>
      </c>
      <c r="D164" t="s">
        <v>1100</v>
      </c>
      <c r="N164" t="s">
        <v>952</v>
      </c>
      <c r="O164" s="8">
        <v>-1.0094011676116299</v>
      </c>
      <c r="P164" t="s">
        <v>952</v>
      </c>
      <c r="Q164" t="s">
        <v>365</v>
      </c>
      <c r="Y164" t="s">
        <v>953</v>
      </c>
      <c r="Z164" s="8">
        <v>-1.21528163368456</v>
      </c>
      <c r="AA164" t="s">
        <v>953</v>
      </c>
      <c r="AB164" t="s">
        <v>955</v>
      </c>
    </row>
    <row r="165" spans="1:28" x14ac:dyDescent="0.25">
      <c r="A165" t="s">
        <v>1091</v>
      </c>
      <c r="B165" s="8">
        <v>-1.2168604573239099</v>
      </c>
      <c r="C165" t="s">
        <v>1097</v>
      </c>
      <c r="D165" t="s">
        <v>1098</v>
      </c>
      <c r="N165" t="s">
        <v>1389</v>
      </c>
      <c r="O165" s="8">
        <v>-1.00925337098135</v>
      </c>
      <c r="P165" t="s">
        <v>1395</v>
      </c>
      <c r="Q165" t="s">
        <v>1396</v>
      </c>
      <c r="Y165" t="s">
        <v>1152</v>
      </c>
      <c r="Z165" s="8">
        <v>-1.2147311275072901</v>
      </c>
      <c r="AA165" t="s">
        <v>1152</v>
      </c>
      <c r="AB165" t="s">
        <v>750</v>
      </c>
    </row>
    <row r="166" spans="1:28" x14ac:dyDescent="0.25">
      <c r="A166" t="s">
        <v>1078</v>
      </c>
      <c r="B166" s="8">
        <v>-1.2132758358251099</v>
      </c>
      <c r="C166" t="s">
        <v>1089</v>
      </c>
      <c r="D166" t="s">
        <v>1090</v>
      </c>
      <c r="N166" t="s">
        <v>1400</v>
      </c>
      <c r="O166" s="8">
        <v>-1.0015658369698199</v>
      </c>
      <c r="P166" t="s">
        <v>1405</v>
      </c>
      <c r="Q166" t="s">
        <v>1406</v>
      </c>
      <c r="Y166" t="s">
        <v>1282</v>
      </c>
      <c r="Z166" s="8">
        <v>-1.19754693346915</v>
      </c>
      <c r="AA166" t="s">
        <v>1282</v>
      </c>
      <c r="AB166" t="s">
        <v>1283</v>
      </c>
    </row>
    <row r="167" spans="1:28" x14ac:dyDescent="0.25">
      <c r="A167" t="s">
        <v>1077</v>
      </c>
      <c r="B167" s="8">
        <v>-1.2131829414745301</v>
      </c>
      <c r="C167" t="s">
        <v>1087</v>
      </c>
      <c r="D167" t="s">
        <v>1088</v>
      </c>
      <c r="N167" t="s">
        <v>1011</v>
      </c>
      <c r="O167" s="8">
        <v>-1.0009009745867301</v>
      </c>
      <c r="P167" t="s">
        <v>1011</v>
      </c>
      <c r="Q167" t="s">
        <v>622</v>
      </c>
      <c r="Y167" t="s">
        <v>996</v>
      </c>
      <c r="Z167" s="8">
        <v>-1.19165822174946</v>
      </c>
      <c r="AA167" t="s">
        <v>1002</v>
      </c>
      <c r="AB167" t="s">
        <v>1003</v>
      </c>
    </row>
    <row r="168" spans="1:28" x14ac:dyDescent="0.25">
      <c r="A168" t="s">
        <v>1076</v>
      </c>
      <c r="B168" s="8">
        <v>-1.2127195838810501</v>
      </c>
      <c r="C168" t="s">
        <v>1085</v>
      </c>
      <c r="D168" t="s">
        <v>1086</v>
      </c>
      <c r="N168" t="s">
        <v>818</v>
      </c>
      <c r="O168" s="8">
        <v>-0.98038705769898005</v>
      </c>
      <c r="P168" t="s">
        <v>819</v>
      </c>
      <c r="Q168" t="s">
        <v>820</v>
      </c>
      <c r="Y168" t="s">
        <v>851</v>
      </c>
      <c r="Z168" s="8">
        <v>-1.19165152744271</v>
      </c>
      <c r="AA168" t="s">
        <v>852</v>
      </c>
      <c r="AB168" t="s">
        <v>853</v>
      </c>
    </row>
    <row r="169" spans="1:28" x14ac:dyDescent="0.25">
      <c r="A169" t="s">
        <v>1075</v>
      </c>
      <c r="B169" s="8">
        <v>-1.20702008247357</v>
      </c>
      <c r="C169" t="s">
        <v>1083</v>
      </c>
      <c r="D169" t="s">
        <v>1084</v>
      </c>
      <c r="N169" t="s">
        <v>1093</v>
      </c>
      <c r="O169" s="8">
        <v>-0.98038576801573496</v>
      </c>
      <c r="P169" t="s">
        <v>1093</v>
      </c>
      <c r="Q169" t="s">
        <v>1101</v>
      </c>
      <c r="Y169" t="s">
        <v>1224</v>
      </c>
      <c r="Z169" s="8">
        <v>-1.1836098997336899</v>
      </c>
      <c r="AA169" t="s">
        <v>1224</v>
      </c>
      <c r="AB169" t="s">
        <v>1227</v>
      </c>
    </row>
    <row r="170" spans="1:28" x14ac:dyDescent="0.25">
      <c r="A170" t="s">
        <v>1074</v>
      </c>
      <c r="B170" s="8">
        <v>-1.20479393955667</v>
      </c>
      <c r="C170" t="s">
        <v>1081</v>
      </c>
      <c r="D170" t="s">
        <v>1082</v>
      </c>
      <c r="N170" t="s">
        <v>884</v>
      </c>
      <c r="O170" s="8">
        <v>-0.978183358478111</v>
      </c>
      <c r="P170" t="s">
        <v>885</v>
      </c>
      <c r="Q170" t="s">
        <v>886</v>
      </c>
      <c r="Y170" t="s">
        <v>1441</v>
      </c>
      <c r="Z170" s="8">
        <v>-1.1809027300019099</v>
      </c>
      <c r="AA170" t="s">
        <v>1443</v>
      </c>
      <c r="AB170" t="s">
        <v>1444</v>
      </c>
    </row>
    <row r="171" spans="1:28" x14ac:dyDescent="0.25">
      <c r="A171" t="s">
        <v>1073</v>
      </c>
      <c r="B171" s="8">
        <v>-1.20393983816908</v>
      </c>
      <c r="C171" t="s">
        <v>1079</v>
      </c>
      <c r="D171" t="s">
        <v>1080</v>
      </c>
      <c r="N171" t="s">
        <v>1051</v>
      </c>
      <c r="O171" s="8">
        <v>-0.97255639088171397</v>
      </c>
      <c r="P171" t="s">
        <v>1052</v>
      </c>
      <c r="Q171" t="s">
        <v>1053</v>
      </c>
      <c r="Y171" t="s">
        <v>1093</v>
      </c>
      <c r="Z171" s="8">
        <v>-1.1604316276495299</v>
      </c>
      <c r="AA171" t="s">
        <v>1093</v>
      </c>
      <c r="AB171" t="s">
        <v>1101</v>
      </c>
    </row>
    <row r="172" spans="1:28" x14ac:dyDescent="0.25">
      <c r="A172" t="s">
        <v>1066</v>
      </c>
      <c r="B172" s="8">
        <v>-1.1967057107380501</v>
      </c>
      <c r="C172" t="s">
        <v>1071</v>
      </c>
      <c r="D172" t="s">
        <v>1072</v>
      </c>
      <c r="N172" t="s">
        <v>888</v>
      </c>
      <c r="O172" s="8">
        <v>-0.96626274724371497</v>
      </c>
      <c r="P172" t="s">
        <v>888</v>
      </c>
      <c r="Q172" t="s">
        <v>890</v>
      </c>
      <c r="Y172" t="s">
        <v>869</v>
      </c>
      <c r="Z172" s="8">
        <v>-1.1585129281762401</v>
      </c>
      <c r="AA172" t="s">
        <v>871</v>
      </c>
      <c r="AB172" t="s">
        <v>872</v>
      </c>
    </row>
    <row r="173" spans="1:28" x14ac:dyDescent="0.25">
      <c r="A173" t="s">
        <v>1065</v>
      </c>
      <c r="B173" s="8">
        <v>-1.19418622456242</v>
      </c>
      <c r="C173" t="s">
        <v>1069</v>
      </c>
      <c r="D173" t="s">
        <v>1070</v>
      </c>
      <c r="N173" t="s">
        <v>975</v>
      </c>
      <c r="O173" s="8">
        <v>-0.96450315574660805</v>
      </c>
      <c r="P173" t="s">
        <v>976</v>
      </c>
      <c r="Q173" t="s">
        <v>386</v>
      </c>
      <c r="Y173" t="s">
        <v>705</v>
      </c>
      <c r="Z173" s="8">
        <v>-1.15580896262904</v>
      </c>
      <c r="AA173" t="s">
        <v>705</v>
      </c>
      <c r="AB173" t="s">
        <v>707</v>
      </c>
    </row>
    <row r="174" spans="1:28" x14ac:dyDescent="0.25">
      <c r="A174" t="s">
        <v>1064</v>
      </c>
      <c r="B174" s="8">
        <v>-1.19394884493524</v>
      </c>
      <c r="C174" t="s">
        <v>1068</v>
      </c>
      <c r="D174" t="s">
        <v>853</v>
      </c>
      <c r="N174" t="s">
        <v>844</v>
      </c>
      <c r="O174" s="8">
        <v>-0.96327675834600701</v>
      </c>
      <c r="P174" t="s">
        <v>847</v>
      </c>
      <c r="Q174" t="s">
        <v>848</v>
      </c>
      <c r="Y174" t="s">
        <v>860</v>
      </c>
      <c r="Z174" s="8">
        <v>-1.1535146043497899</v>
      </c>
      <c r="AA174" t="s">
        <v>866</v>
      </c>
      <c r="AB174" t="s">
        <v>524</v>
      </c>
    </row>
    <row r="175" spans="1:28" x14ac:dyDescent="0.25">
      <c r="A175" t="s">
        <v>1063</v>
      </c>
      <c r="B175" s="8">
        <v>-1.18960672962819</v>
      </c>
      <c r="C175" t="s">
        <v>1063</v>
      </c>
      <c r="D175" t="s">
        <v>1067</v>
      </c>
      <c r="N175" t="s">
        <v>1016</v>
      </c>
      <c r="O175" s="8">
        <v>-0.95577971732286304</v>
      </c>
      <c r="P175" t="s">
        <v>1016</v>
      </c>
      <c r="Q175" t="s">
        <v>1017</v>
      </c>
      <c r="Y175" t="s">
        <v>1252</v>
      </c>
      <c r="Z175" s="8">
        <v>-1.1489266633992601</v>
      </c>
      <c r="AA175" t="s">
        <v>1253</v>
      </c>
      <c r="AB175" t="s">
        <v>1254</v>
      </c>
    </row>
    <row r="176" spans="1:28" x14ac:dyDescent="0.25">
      <c r="A176" t="s">
        <v>1062</v>
      </c>
      <c r="B176" s="8">
        <v>-1.18505390747966</v>
      </c>
      <c r="C176" t="s">
        <v>1062</v>
      </c>
      <c r="D176" t="s">
        <v>402</v>
      </c>
      <c r="N176" t="s">
        <v>843</v>
      </c>
      <c r="O176" s="8">
        <v>-0.95446651751114597</v>
      </c>
      <c r="P176" t="s">
        <v>845</v>
      </c>
      <c r="Q176" t="s">
        <v>846</v>
      </c>
      <c r="Y176" t="s">
        <v>1031</v>
      </c>
      <c r="Z176" s="8">
        <v>-1.14016769053249</v>
      </c>
      <c r="AA176" t="s">
        <v>1031</v>
      </c>
      <c r="AB176" t="s">
        <v>827</v>
      </c>
    </row>
    <row r="177" spans="1:28" x14ac:dyDescent="0.25">
      <c r="A177" t="s">
        <v>1056</v>
      </c>
      <c r="B177" s="8">
        <v>-1.1841358165026801</v>
      </c>
      <c r="C177" t="s">
        <v>1061</v>
      </c>
      <c r="D177" t="s">
        <v>297</v>
      </c>
      <c r="N177" t="s">
        <v>970</v>
      </c>
      <c r="O177" s="8">
        <v>-0.95399701090940103</v>
      </c>
      <c r="P177" t="s">
        <v>971</v>
      </c>
      <c r="Q177" t="s">
        <v>972</v>
      </c>
      <c r="Y177" t="s">
        <v>724</v>
      </c>
      <c r="Z177" s="8">
        <v>-1.13954930393521</v>
      </c>
      <c r="AA177" t="s">
        <v>725</v>
      </c>
      <c r="AB177" t="s">
        <v>726</v>
      </c>
    </row>
    <row r="178" spans="1:28" x14ac:dyDescent="0.25">
      <c r="A178" t="s">
        <v>1055</v>
      </c>
      <c r="B178" s="8">
        <v>-1.1835651008983901</v>
      </c>
      <c r="C178" t="s">
        <v>1059</v>
      </c>
      <c r="D178" t="s">
        <v>1060</v>
      </c>
      <c r="N178" t="s">
        <v>716</v>
      </c>
      <c r="O178" s="8">
        <v>-0.95289303353028598</v>
      </c>
      <c r="P178" t="s">
        <v>716</v>
      </c>
      <c r="Q178" t="s">
        <v>701</v>
      </c>
      <c r="Y178" t="s">
        <v>1213</v>
      </c>
      <c r="Z178" s="8">
        <v>-1.13471680810341</v>
      </c>
      <c r="AA178" t="s">
        <v>1217</v>
      </c>
      <c r="AB178" t="s">
        <v>1218</v>
      </c>
    </row>
    <row r="179" spans="1:28" x14ac:dyDescent="0.25">
      <c r="A179" t="s">
        <v>1054</v>
      </c>
      <c r="B179" s="8">
        <v>-1.17382530949018</v>
      </c>
      <c r="C179" t="s">
        <v>1057</v>
      </c>
      <c r="D179" t="s">
        <v>1058</v>
      </c>
      <c r="N179" t="s">
        <v>980</v>
      </c>
      <c r="O179" s="8">
        <v>-0.94593896662190002</v>
      </c>
      <c r="P179" t="s">
        <v>980</v>
      </c>
      <c r="Q179" t="s">
        <v>984</v>
      </c>
      <c r="Y179" t="s">
        <v>1176</v>
      </c>
      <c r="Z179" s="8">
        <v>-1.1292590859121501</v>
      </c>
      <c r="AA179" t="s">
        <v>1176</v>
      </c>
      <c r="AB179" t="s">
        <v>1181</v>
      </c>
    </row>
    <row r="180" spans="1:28" x14ac:dyDescent="0.25">
      <c r="A180" t="s">
        <v>1051</v>
      </c>
      <c r="B180" s="8">
        <v>-1.1650168262487299</v>
      </c>
      <c r="C180" t="s">
        <v>1052</v>
      </c>
      <c r="D180" t="s">
        <v>1053</v>
      </c>
      <c r="N180" t="s">
        <v>1170</v>
      </c>
      <c r="O180" s="8">
        <v>-0.94022222181803095</v>
      </c>
      <c r="P180" t="s">
        <v>1172</v>
      </c>
      <c r="Q180" t="s">
        <v>1173</v>
      </c>
      <c r="Y180" t="s">
        <v>1153</v>
      </c>
      <c r="Z180" s="8">
        <v>-1.12653255957943</v>
      </c>
      <c r="AA180" t="s">
        <v>1155</v>
      </c>
      <c r="AB180" t="s">
        <v>1156</v>
      </c>
    </row>
    <row r="181" spans="1:28" x14ac:dyDescent="0.25">
      <c r="A181" t="s">
        <v>1050</v>
      </c>
      <c r="B181" s="8">
        <v>-1.1591268498732801</v>
      </c>
      <c r="C181" t="s">
        <v>1050</v>
      </c>
      <c r="D181" t="s">
        <v>831</v>
      </c>
      <c r="N181" t="s">
        <v>1073</v>
      </c>
      <c r="O181" s="8">
        <v>-0.93786824696472104</v>
      </c>
      <c r="P181" t="s">
        <v>1079</v>
      </c>
      <c r="Q181" t="s">
        <v>1080</v>
      </c>
      <c r="Y181" t="s">
        <v>1319</v>
      </c>
      <c r="Z181" s="8">
        <v>-1.1257477192348899</v>
      </c>
      <c r="AA181" t="s">
        <v>1319</v>
      </c>
      <c r="AB181" t="s">
        <v>1324</v>
      </c>
    </row>
    <row r="182" spans="1:28" x14ac:dyDescent="0.25">
      <c r="A182" t="s">
        <v>1044</v>
      </c>
      <c r="B182" s="8">
        <v>-1.1412128121357501</v>
      </c>
      <c r="C182" t="s">
        <v>1044</v>
      </c>
      <c r="D182" t="s">
        <v>325</v>
      </c>
      <c r="N182" t="s">
        <v>835</v>
      </c>
      <c r="O182" s="8">
        <v>-0.935221251225126</v>
      </c>
      <c r="P182" t="s">
        <v>839</v>
      </c>
      <c r="Q182" t="s">
        <v>840</v>
      </c>
      <c r="Y182" t="s">
        <v>722</v>
      </c>
      <c r="Z182" s="8">
        <v>-1.12443699923703</v>
      </c>
      <c r="AA182" t="s">
        <v>722</v>
      </c>
      <c r="AB182" t="s">
        <v>402</v>
      </c>
    </row>
    <row r="183" spans="1:28" x14ac:dyDescent="0.25">
      <c r="A183" t="s">
        <v>1043</v>
      </c>
      <c r="B183" s="8">
        <v>-1.13496744858034</v>
      </c>
      <c r="C183" t="s">
        <v>1043</v>
      </c>
      <c r="D183" t="s">
        <v>491</v>
      </c>
      <c r="N183" t="s">
        <v>792</v>
      </c>
      <c r="O183" s="8">
        <v>-0.93489982787119397</v>
      </c>
      <c r="P183" t="s">
        <v>792</v>
      </c>
      <c r="Q183" t="s">
        <v>313</v>
      </c>
      <c r="Y183" t="s">
        <v>1202</v>
      </c>
      <c r="Z183" s="8">
        <v>-1.12217516002947</v>
      </c>
      <c r="AA183" t="s">
        <v>1207</v>
      </c>
      <c r="AB183" t="s">
        <v>1208</v>
      </c>
    </row>
    <row r="184" spans="1:28" x14ac:dyDescent="0.25">
      <c r="A184" t="s">
        <v>1042</v>
      </c>
      <c r="B184" s="8">
        <v>-1.13433343703419</v>
      </c>
      <c r="C184" t="s">
        <v>1042</v>
      </c>
      <c r="D184" t="s">
        <v>1049</v>
      </c>
      <c r="N184" t="s">
        <v>1041</v>
      </c>
      <c r="O184" s="8">
        <v>-0.93421125345195399</v>
      </c>
      <c r="P184" t="s">
        <v>1041</v>
      </c>
      <c r="Q184" t="s">
        <v>622</v>
      </c>
      <c r="Y184" t="s">
        <v>834</v>
      </c>
      <c r="Z184" s="8">
        <v>-1.1190764322157001</v>
      </c>
      <c r="AA184" t="s">
        <v>834</v>
      </c>
      <c r="AB184" t="s">
        <v>325</v>
      </c>
    </row>
    <row r="185" spans="1:28" x14ac:dyDescent="0.25">
      <c r="A185" t="s">
        <v>1041</v>
      </c>
      <c r="B185" s="8">
        <v>-1.1338404804714799</v>
      </c>
      <c r="C185" t="s">
        <v>1041</v>
      </c>
      <c r="D185" t="s">
        <v>622</v>
      </c>
      <c r="N185" t="s">
        <v>815</v>
      </c>
      <c r="O185" s="8">
        <v>-0.933473604750232</v>
      </c>
      <c r="P185" t="s">
        <v>816</v>
      </c>
      <c r="Q185" t="s">
        <v>817</v>
      </c>
      <c r="Y185" t="s">
        <v>894</v>
      </c>
      <c r="Z185" s="8">
        <v>-1.1139022345295999</v>
      </c>
      <c r="AA185" t="s">
        <v>894</v>
      </c>
      <c r="AB185" t="s">
        <v>897</v>
      </c>
    </row>
    <row r="186" spans="1:28" x14ac:dyDescent="0.25">
      <c r="A186" t="s">
        <v>1040</v>
      </c>
      <c r="B186" s="8">
        <v>-1.1301866391991799</v>
      </c>
      <c r="C186" t="s">
        <v>1047</v>
      </c>
      <c r="D186" t="s">
        <v>1048</v>
      </c>
      <c r="N186" t="s">
        <v>1425</v>
      </c>
      <c r="O186" s="8">
        <v>-0.921489090381019</v>
      </c>
      <c r="P186" t="s">
        <v>1432</v>
      </c>
      <c r="Q186" t="s">
        <v>1433</v>
      </c>
      <c r="Y186" t="s">
        <v>1400</v>
      </c>
      <c r="Z186" s="8">
        <v>-1.1058976946866099</v>
      </c>
      <c r="AA186" t="s">
        <v>1405</v>
      </c>
      <c r="AB186" t="s">
        <v>1406</v>
      </c>
    </row>
    <row r="187" spans="1:28" x14ac:dyDescent="0.25">
      <c r="A187" t="s">
        <v>1039</v>
      </c>
      <c r="B187" s="8">
        <v>-1.1294175582185899</v>
      </c>
      <c r="C187" t="s">
        <v>1045</v>
      </c>
      <c r="D187" t="s">
        <v>1046</v>
      </c>
      <c r="N187" t="s">
        <v>785</v>
      </c>
      <c r="O187" s="8">
        <v>-0.91759441777216799</v>
      </c>
      <c r="P187" t="s">
        <v>786</v>
      </c>
      <c r="Q187" t="s">
        <v>787</v>
      </c>
      <c r="Y187" t="s">
        <v>1033</v>
      </c>
      <c r="Z187" s="8">
        <v>-1.0932061456465401</v>
      </c>
      <c r="AA187" t="s">
        <v>1033</v>
      </c>
      <c r="AB187" t="s">
        <v>391</v>
      </c>
    </row>
    <row r="188" spans="1:28" x14ac:dyDescent="0.25">
      <c r="A188" t="s">
        <v>1038</v>
      </c>
      <c r="B188" s="8">
        <v>-1.1257349773473</v>
      </c>
      <c r="C188" t="s">
        <v>1038</v>
      </c>
      <c r="D188" t="s">
        <v>831</v>
      </c>
      <c r="N188" t="s">
        <v>1334</v>
      </c>
      <c r="O188" s="8">
        <v>-0.90847006064282798</v>
      </c>
      <c r="P188" t="s">
        <v>1334</v>
      </c>
      <c r="Q188" t="s">
        <v>449</v>
      </c>
      <c r="Y188" t="s">
        <v>1001</v>
      </c>
      <c r="Z188" s="8">
        <v>-1.0891074457463199</v>
      </c>
      <c r="AA188" t="s">
        <v>1001</v>
      </c>
      <c r="AB188" t="s">
        <v>1007</v>
      </c>
    </row>
    <row r="189" spans="1:28" x14ac:dyDescent="0.25">
      <c r="A189" t="s">
        <v>1033</v>
      </c>
      <c r="B189" s="8">
        <v>-1.1196935906108501</v>
      </c>
      <c r="C189" t="s">
        <v>1033</v>
      </c>
      <c r="D189" t="s">
        <v>391</v>
      </c>
      <c r="N189" t="s">
        <v>942</v>
      </c>
      <c r="O189" s="8">
        <v>-0.90022966339066102</v>
      </c>
      <c r="P189" t="s">
        <v>942</v>
      </c>
      <c r="Q189" t="s">
        <v>944</v>
      </c>
      <c r="Y189" t="s">
        <v>1384</v>
      </c>
      <c r="Z189" s="8">
        <v>-1.0844863477720601</v>
      </c>
      <c r="AA189" s="7">
        <v>38626</v>
      </c>
      <c r="AB189" t="s">
        <v>1391</v>
      </c>
    </row>
    <row r="190" spans="1:28" x14ac:dyDescent="0.25">
      <c r="A190" t="s">
        <v>1032</v>
      </c>
      <c r="B190" s="8">
        <v>-1.11928531899258</v>
      </c>
      <c r="C190" t="s">
        <v>1036</v>
      </c>
      <c r="D190" t="s">
        <v>1037</v>
      </c>
      <c r="N190" t="s">
        <v>993</v>
      </c>
      <c r="O190" s="8">
        <v>-0.90002857946311898</v>
      </c>
      <c r="P190" t="s">
        <v>993</v>
      </c>
      <c r="Q190" t="s">
        <v>994</v>
      </c>
      <c r="Y190" t="s">
        <v>1205</v>
      </c>
      <c r="Z190" s="8">
        <v>-1.0824491492689601</v>
      </c>
      <c r="AA190" t="s">
        <v>1209</v>
      </c>
      <c r="AB190" t="s">
        <v>1210</v>
      </c>
    </row>
    <row r="191" spans="1:28" x14ac:dyDescent="0.25">
      <c r="A191" t="s">
        <v>1031</v>
      </c>
      <c r="B191" s="8">
        <v>-1.11924217988065</v>
      </c>
      <c r="C191" t="s">
        <v>1031</v>
      </c>
      <c r="D191" t="s">
        <v>827</v>
      </c>
      <c r="N191" t="s">
        <v>923</v>
      </c>
      <c r="O191" s="8">
        <v>-0.89127610599210305</v>
      </c>
      <c r="P191" t="s">
        <v>928</v>
      </c>
      <c r="Q191" t="s">
        <v>929</v>
      </c>
      <c r="Y191" t="s">
        <v>1297</v>
      </c>
      <c r="Z191" s="8">
        <v>-1.0820929136783199</v>
      </c>
      <c r="AA191" t="s">
        <v>1301</v>
      </c>
      <c r="AB191" t="s">
        <v>1302</v>
      </c>
    </row>
    <row r="192" spans="1:28" x14ac:dyDescent="0.25">
      <c r="A192" t="s">
        <v>1030</v>
      </c>
      <c r="B192" s="8">
        <v>-1.1032834421965401</v>
      </c>
      <c r="C192" t="s">
        <v>1034</v>
      </c>
      <c r="D192" t="s">
        <v>1035</v>
      </c>
      <c r="N192" t="s">
        <v>1333</v>
      </c>
      <c r="O192" s="8">
        <v>-0.88429316806304903</v>
      </c>
      <c r="P192" t="s">
        <v>1333</v>
      </c>
      <c r="Q192" t="s">
        <v>1336</v>
      </c>
      <c r="Y192" t="s">
        <v>1018</v>
      </c>
      <c r="Z192" s="8">
        <v>-1.0809924443582899</v>
      </c>
      <c r="AA192" t="s">
        <v>1020</v>
      </c>
      <c r="AB192" t="s">
        <v>1021</v>
      </c>
    </row>
    <row r="193" spans="1:28" x14ac:dyDescent="0.25">
      <c r="A193" t="s">
        <v>1027</v>
      </c>
      <c r="B193" s="8">
        <v>-1.0995744766805999</v>
      </c>
      <c r="C193" t="s">
        <v>1028</v>
      </c>
      <c r="D193" t="s">
        <v>1029</v>
      </c>
      <c r="N193" t="s">
        <v>1050</v>
      </c>
      <c r="O193" s="8">
        <v>-0.88087446494747201</v>
      </c>
      <c r="P193" t="s">
        <v>1050</v>
      </c>
      <c r="Q193" t="s">
        <v>831</v>
      </c>
      <c r="Y193" t="s">
        <v>1398</v>
      </c>
      <c r="Z193" s="8">
        <v>-1.0791980370940499</v>
      </c>
      <c r="AA193" t="s">
        <v>1402</v>
      </c>
      <c r="AB193" t="s">
        <v>1403</v>
      </c>
    </row>
    <row r="194" spans="1:28" x14ac:dyDescent="0.25">
      <c r="A194" t="s">
        <v>1025</v>
      </c>
      <c r="B194" s="8">
        <v>-1.0973792913329199</v>
      </c>
      <c r="C194" t="s">
        <v>1025</v>
      </c>
      <c r="D194" t="s">
        <v>1026</v>
      </c>
      <c r="N194" t="s">
        <v>1205</v>
      </c>
      <c r="O194" s="8">
        <v>-0.88049219063042905</v>
      </c>
      <c r="P194" t="s">
        <v>1209</v>
      </c>
      <c r="Q194" t="s">
        <v>1210</v>
      </c>
      <c r="Y194" t="s">
        <v>1011</v>
      </c>
      <c r="Z194" s="8">
        <v>-1.07860337378643</v>
      </c>
      <c r="AA194" t="s">
        <v>1011</v>
      </c>
      <c r="AB194" t="s">
        <v>622</v>
      </c>
    </row>
    <row r="195" spans="1:28" x14ac:dyDescent="0.25">
      <c r="A195" t="s">
        <v>1024</v>
      </c>
      <c r="B195" s="8">
        <v>-1.09676664810446</v>
      </c>
      <c r="C195" t="s">
        <v>1024</v>
      </c>
      <c r="D195" t="s">
        <v>972</v>
      </c>
      <c r="N195" t="s">
        <v>1265</v>
      </c>
      <c r="O195" s="8">
        <v>-0.87928910236733404</v>
      </c>
      <c r="P195" t="s">
        <v>1267</v>
      </c>
      <c r="Q195" t="s">
        <v>1268</v>
      </c>
      <c r="Y195" t="s">
        <v>1009</v>
      </c>
      <c r="Z195" s="8">
        <v>-1.0750247347058299</v>
      </c>
      <c r="AA195" t="s">
        <v>1009</v>
      </c>
      <c r="AB195" t="s">
        <v>1014</v>
      </c>
    </row>
    <row r="196" spans="1:28" x14ac:dyDescent="0.25">
      <c r="A196" t="s">
        <v>1019</v>
      </c>
      <c r="B196" s="8">
        <v>-1.08887403909501</v>
      </c>
      <c r="C196" t="s">
        <v>1022</v>
      </c>
      <c r="D196" t="s">
        <v>1023</v>
      </c>
      <c r="N196" t="s">
        <v>1284</v>
      </c>
      <c r="O196" s="8">
        <v>-0.87862173151602396</v>
      </c>
      <c r="P196" t="s">
        <v>1284</v>
      </c>
      <c r="Q196" t="s">
        <v>1287</v>
      </c>
      <c r="Y196" t="s">
        <v>1320</v>
      </c>
      <c r="Z196" s="8">
        <v>-1.0743346702401</v>
      </c>
      <c r="AA196" t="s">
        <v>1325</v>
      </c>
      <c r="AB196" t="s">
        <v>1326</v>
      </c>
    </row>
    <row r="197" spans="1:28" x14ac:dyDescent="0.25">
      <c r="A197" t="s">
        <v>1018</v>
      </c>
      <c r="B197" s="8">
        <v>-1.0858644429859201</v>
      </c>
      <c r="C197" t="s">
        <v>1020</v>
      </c>
      <c r="D197" t="s">
        <v>1021</v>
      </c>
      <c r="N197" t="s">
        <v>1027</v>
      </c>
      <c r="O197" s="8">
        <v>-0.87861008006959596</v>
      </c>
      <c r="P197" t="s">
        <v>1028</v>
      </c>
      <c r="Q197" t="s">
        <v>1029</v>
      </c>
      <c r="Y197" t="s">
        <v>1027</v>
      </c>
      <c r="Z197" s="8">
        <v>-1.06467424651844</v>
      </c>
      <c r="AA197" t="s">
        <v>1028</v>
      </c>
      <c r="AB197" t="s">
        <v>1029</v>
      </c>
    </row>
    <row r="198" spans="1:28" x14ac:dyDescent="0.25">
      <c r="A198" t="s">
        <v>1016</v>
      </c>
      <c r="B198" s="8">
        <v>-1.0827882784146901</v>
      </c>
      <c r="C198" t="s">
        <v>1016</v>
      </c>
      <c r="D198" t="s">
        <v>1017</v>
      </c>
      <c r="N198" t="s">
        <v>797</v>
      </c>
      <c r="O198" s="8">
        <v>-0.87781586451886595</v>
      </c>
      <c r="P198" t="s">
        <v>797</v>
      </c>
      <c r="Q198" t="s">
        <v>316</v>
      </c>
      <c r="Y198" t="s">
        <v>782</v>
      </c>
      <c r="Z198" s="8">
        <v>-1.06308809863279</v>
      </c>
      <c r="AA198" t="s">
        <v>783</v>
      </c>
      <c r="AB198" t="s">
        <v>784</v>
      </c>
    </row>
    <row r="199" spans="1:28" x14ac:dyDescent="0.25">
      <c r="A199" t="s">
        <v>1011</v>
      </c>
      <c r="B199" s="8">
        <v>-1.0772859241077499</v>
      </c>
      <c r="C199" t="s">
        <v>1011</v>
      </c>
      <c r="D199" t="s">
        <v>622</v>
      </c>
      <c r="N199" t="s">
        <v>836</v>
      </c>
      <c r="O199" s="8">
        <v>-0.87485302465610504</v>
      </c>
      <c r="P199" t="s">
        <v>836</v>
      </c>
      <c r="Q199" t="s">
        <v>712</v>
      </c>
      <c r="Y199" t="s">
        <v>775</v>
      </c>
      <c r="Z199" s="8">
        <v>-1.0593257274913399</v>
      </c>
      <c r="AA199" t="s">
        <v>775</v>
      </c>
      <c r="AB199" t="s">
        <v>779</v>
      </c>
    </row>
    <row r="200" spans="1:28" x14ac:dyDescent="0.25">
      <c r="A200" t="s">
        <v>1010</v>
      </c>
      <c r="B200" s="8">
        <v>-1.07693983891784</v>
      </c>
      <c r="C200" t="s">
        <v>1010</v>
      </c>
      <c r="D200" t="s">
        <v>1015</v>
      </c>
      <c r="N200" t="s">
        <v>730</v>
      </c>
      <c r="O200" s="8">
        <v>-0.87336310119602201</v>
      </c>
      <c r="P200" t="s">
        <v>736</v>
      </c>
      <c r="Q200" t="s">
        <v>737</v>
      </c>
      <c r="Y200" t="s">
        <v>777</v>
      </c>
      <c r="Z200" s="8">
        <v>-1.0590101731197099</v>
      </c>
      <c r="AA200" t="s">
        <v>780</v>
      </c>
      <c r="AB200" t="s">
        <v>781</v>
      </c>
    </row>
    <row r="201" spans="1:28" x14ac:dyDescent="0.25">
      <c r="A201" t="s">
        <v>1009</v>
      </c>
      <c r="B201" s="8">
        <v>-1.0753517594833599</v>
      </c>
      <c r="C201" t="s">
        <v>1009</v>
      </c>
      <c r="D201" t="s">
        <v>1014</v>
      </c>
      <c r="N201" t="s">
        <v>1095</v>
      </c>
      <c r="O201" s="8">
        <v>-0.87092947978068702</v>
      </c>
      <c r="P201" t="s">
        <v>1095</v>
      </c>
      <c r="Q201" t="s">
        <v>1104</v>
      </c>
      <c r="Y201" t="s">
        <v>746</v>
      </c>
      <c r="Z201" s="8">
        <v>-1.0558862452784099</v>
      </c>
      <c r="AA201" t="s">
        <v>753</v>
      </c>
      <c r="AB201" t="s">
        <v>754</v>
      </c>
    </row>
    <row r="202" spans="1:28" x14ac:dyDescent="0.25">
      <c r="A202" t="s">
        <v>1008</v>
      </c>
      <c r="B202" s="8">
        <v>-1.0677870321551499</v>
      </c>
      <c r="C202" t="s">
        <v>1012</v>
      </c>
      <c r="D202" t="s">
        <v>1013</v>
      </c>
      <c r="N202" t="s">
        <v>1438</v>
      </c>
      <c r="O202" s="8">
        <v>-0.87060055713879703</v>
      </c>
      <c r="P202" t="s">
        <v>1438</v>
      </c>
      <c r="Q202" t="s">
        <v>1440</v>
      </c>
      <c r="Y202" t="s">
        <v>1066</v>
      </c>
      <c r="Z202" s="8">
        <v>-1.0533387591305801</v>
      </c>
      <c r="AA202" t="s">
        <v>1071</v>
      </c>
      <c r="AB202" t="s">
        <v>1072</v>
      </c>
    </row>
    <row r="203" spans="1:28" x14ac:dyDescent="0.25">
      <c r="A203" t="s">
        <v>1001</v>
      </c>
      <c r="B203" s="8">
        <v>-1.0664467048651201</v>
      </c>
      <c r="C203" t="s">
        <v>1001</v>
      </c>
      <c r="D203" t="s">
        <v>1007</v>
      </c>
      <c r="N203" t="s">
        <v>1266</v>
      </c>
      <c r="O203" s="8">
        <v>-0.86923912515090496</v>
      </c>
      <c r="P203" t="s">
        <v>1266</v>
      </c>
      <c r="Q203" t="s">
        <v>1269</v>
      </c>
      <c r="Y203" t="s">
        <v>906</v>
      </c>
      <c r="Z203" s="8">
        <v>-1.04841602561872</v>
      </c>
      <c r="AA203" t="s">
        <v>909</v>
      </c>
      <c r="AB203" t="s">
        <v>675</v>
      </c>
    </row>
    <row r="204" spans="1:28" x14ac:dyDescent="0.25">
      <c r="A204" t="s">
        <v>1000</v>
      </c>
      <c r="B204" s="8">
        <v>-1.06618278727397</v>
      </c>
      <c r="C204" t="s">
        <v>1000</v>
      </c>
      <c r="D204" t="s">
        <v>1006</v>
      </c>
      <c r="N204" t="s">
        <v>1260</v>
      </c>
      <c r="O204" s="8">
        <v>-0.86820101187029197</v>
      </c>
      <c r="P204" t="s">
        <v>1260</v>
      </c>
      <c r="Q204" t="s">
        <v>362</v>
      </c>
      <c r="Y204" t="s">
        <v>1241</v>
      </c>
      <c r="Z204" s="8">
        <v>-1.0451999166651</v>
      </c>
      <c r="AA204" t="s">
        <v>1241</v>
      </c>
      <c r="AB204" t="s">
        <v>831</v>
      </c>
    </row>
    <row r="205" spans="1:28" x14ac:dyDescent="0.25">
      <c r="A205" t="s">
        <v>999</v>
      </c>
      <c r="B205" s="8">
        <v>-1.0647268656809901</v>
      </c>
      <c r="C205" t="s">
        <v>1005</v>
      </c>
      <c r="D205" t="s">
        <v>297</v>
      </c>
      <c r="N205" t="s">
        <v>1376</v>
      </c>
      <c r="O205" s="8">
        <v>-0.86512657584737696</v>
      </c>
      <c r="P205" t="s">
        <v>1376</v>
      </c>
      <c r="Q205" t="s">
        <v>1380</v>
      </c>
      <c r="Y205" t="s">
        <v>915</v>
      </c>
      <c r="Z205" s="8">
        <v>-1.0408409853524401</v>
      </c>
      <c r="AA205" t="s">
        <v>915</v>
      </c>
      <c r="AB205" t="s">
        <v>918</v>
      </c>
    </row>
    <row r="206" spans="1:28" x14ac:dyDescent="0.25">
      <c r="A206" t="s">
        <v>998</v>
      </c>
      <c r="B206" s="8">
        <v>-1.06405848370141</v>
      </c>
      <c r="C206" t="s">
        <v>998</v>
      </c>
      <c r="D206" t="s">
        <v>320</v>
      </c>
      <c r="N206" t="s">
        <v>1196</v>
      </c>
      <c r="O206" s="8">
        <v>-0.86436274085380305</v>
      </c>
      <c r="P206" t="s">
        <v>1201</v>
      </c>
      <c r="Q206" t="s">
        <v>449</v>
      </c>
      <c r="Y206" t="s">
        <v>818</v>
      </c>
      <c r="Z206" s="8">
        <v>-1.0258869340146599</v>
      </c>
      <c r="AA206" t="s">
        <v>819</v>
      </c>
      <c r="AB206" t="s">
        <v>820</v>
      </c>
    </row>
    <row r="207" spans="1:28" x14ac:dyDescent="0.25">
      <c r="A207" t="s">
        <v>997</v>
      </c>
      <c r="B207" s="8">
        <v>-1.0628303050937999</v>
      </c>
      <c r="C207" t="s">
        <v>997</v>
      </c>
      <c r="D207" t="s">
        <v>1004</v>
      </c>
      <c r="N207" t="s">
        <v>1138</v>
      </c>
      <c r="O207" s="8">
        <v>-0.86216193900215599</v>
      </c>
      <c r="P207" t="s">
        <v>1140</v>
      </c>
      <c r="Q207" t="s">
        <v>1141</v>
      </c>
      <c r="Y207" t="s">
        <v>854</v>
      </c>
      <c r="Z207" s="8">
        <v>-1.0203265768260701</v>
      </c>
      <c r="AA207" t="s">
        <v>854</v>
      </c>
      <c r="AB207" t="s">
        <v>831</v>
      </c>
    </row>
    <row r="208" spans="1:28" x14ac:dyDescent="0.25">
      <c r="A208" t="s">
        <v>996</v>
      </c>
      <c r="B208" s="8">
        <v>-1.06224506897397</v>
      </c>
      <c r="C208" t="s">
        <v>1002</v>
      </c>
      <c r="D208" t="s">
        <v>1003</v>
      </c>
      <c r="N208" t="s">
        <v>1388</v>
      </c>
      <c r="O208" s="8">
        <v>-0.85061812051753105</v>
      </c>
      <c r="P208" t="s">
        <v>1393</v>
      </c>
      <c r="Q208" t="s">
        <v>1394</v>
      </c>
      <c r="Y208" t="s">
        <v>1151</v>
      </c>
      <c r="Z208" s="8">
        <v>-1.01922579966122</v>
      </c>
      <c r="AA208" t="s">
        <v>1151</v>
      </c>
      <c r="AB208" t="s">
        <v>1154</v>
      </c>
    </row>
    <row r="209" spans="1:28" x14ac:dyDescent="0.25">
      <c r="A209" t="s">
        <v>995</v>
      </c>
      <c r="B209" s="8">
        <v>-1.05960845824839</v>
      </c>
      <c r="C209" t="s">
        <v>995</v>
      </c>
      <c r="D209" t="s">
        <v>513</v>
      </c>
      <c r="N209" t="s">
        <v>1353</v>
      </c>
      <c r="O209" s="8">
        <v>-0.84602249639558003</v>
      </c>
      <c r="P209" s="7">
        <v>37347</v>
      </c>
      <c r="Q209" t="s">
        <v>1357</v>
      </c>
      <c r="Y209" t="s">
        <v>888</v>
      </c>
      <c r="Z209" s="8">
        <v>-1.01424332888039</v>
      </c>
      <c r="AA209" t="s">
        <v>888</v>
      </c>
      <c r="AB209" t="s">
        <v>890</v>
      </c>
    </row>
    <row r="210" spans="1:28" x14ac:dyDescent="0.25">
      <c r="A210" t="s">
        <v>993</v>
      </c>
      <c r="B210" s="8">
        <v>-1.05706806918287</v>
      </c>
      <c r="C210" t="s">
        <v>993</v>
      </c>
      <c r="D210" t="s">
        <v>994</v>
      </c>
      <c r="N210" t="s">
        <v>1348</v>
      </c>
      <c r="O210" s="8">
        <v>-0.834963883053083</v>
      </c>
      <c r="P210" t="s">
        <v>1352</v>
      </c>
      <c r="Q210" t="s">
        <v>979</v>
      </c>
      <c r="Y210" t="s">
        <v>694</v>
      </c>
      <c r="Z210" s="8">
        <v>-1.0078542952940099</v>
      </c>
      <c r="AA210" t="s">
        <v>697</v>
      </c>
      <c r="AB210" t="s">
        <v>698</v>
      </c>
    </row>
    <row r="211" spans="1:28" x14ac:dyDescent="0.25">
      <c r="A211" t="s">
        <v>989</v>
      </c>
      <c r="B211" s="8">
        <v>-1.04787196263827</v>
      </c>
      <c r="C211" t="s">
        <v>989</v>
      </c>
      <c r="D211" t="s">
        <v>992</v>
      </c>
      <c r="N211" t="s">
        <v>1309</v>
      </c>
      <c r="O211" s="8">
        <v>-0.83446742027778498</v>
      </c>
      <c r="P211" t="s">
        <v>1312</v>
      </c>
      <c r="Q211" t="s">
        <v>1313</v>
      </c>
      <c r="Y211" t="s">
        <v>801</v>
      </c>
      <c r="Z211" s="8">
        <v>-1.0065264980913999</v>
      </c>
      <c r="AA211" t="s">
        <v>801</v>
      </c>
      <c r="AB211" t="s">
        <v>806</v>
      </c>
    </row>
    <row r="212" spans="1:28" x14ac:dyDescent="0.25">
      <c r="A212" t="s">
        <v>988</v>
      </c>
      <c r="B212" s="8">
        <v>-1.0426399650732201</v>
      </c>
      <c r="C212" t="s">
        <v>990</v>
      </c>
      <c r="D212" t="s">
        <v>991</v>
      </c>
      <c r="N212" t="s">
        <v>743</v>
      </c>
      <c r="O212" s="8">
        <v>-0.82986360113931101</v>
      </c>
      <c r="P212" t="s">
        <v>743</v>
      </c>
      <c r="Q212" t="s">
        <v>748</v>
      </c>
      <c r="Y212" t="s">
        <v>743</v>
      </c>
      <c r="Z212" s="8">
        <v>-1.0014515926512599</v>
      </c>
      <c r="AA212" t="s">
        <v>743</v>
      </c>
      <c r="AB212" t="s">
        <v>748</v>
      </c>
    </row>
    <row r="213" spans="1:28" x14ac:dyDescent="0.25">
      <c r="A213" t="s">
        <v>983</v>
      </c>
      <c r="B213" s="8">
        <v>-1.0414814885647801</v>
      </c>
      <c r="C213" t="s">
        <v>986</v>
      </c>
      <c r="D213" t="s">
        <v>987</v>
      </c>
      <c r="N213" t="s">
        <v>1075</v>
      </c>
      <c r="O213" s="8">
        <v>-0.82797238700738396</v>
      </c>
      <c r="P213" t="s">
        <v>1083</v>
      </c>
      <c r="Q213" t="s">
        <v>1084</v>
      </c>
      <c r="Y213" t="s">
        <v>1050</v>
      </c>
      <c r="Z213" s="8">
        <v>-1.0011939927598801</v>
      </c>
      <c r="AA213" t="s">
        <v>1050</v>
      </c>
      <c r="AB213" t="s">
        <v>831</v>
      </c>
    </row>
    <row r="214" spans="1:28" x14ac:dyDescent="0.25">
      <c r="A214" t="s">
        <v>982</v>
      </c>
      <c r="B214" s="8">
        <v>-1.04144567976</v>
      </c>
      <c r="C214" t="s">
        <v>982</v>
      </c>
      <c r="D214" t="s">
        <v>985</v>
      </c>
      <c r="N214" t="s">
        <v>801</v>
      </c>
      <c r="O214" s="8">
        <v>-0.82316382588567105</v>
      </c>
      <c r="P214" t="s">
        <v>801</v>
      </c>
      <c r="Q214" t="s">
        <v>806</v>
      </c>
      <c r="Y214" t="s">
        <v>989</v>
      </c>
      <c r="Z214" s="8">
        <v>-0.99715492806902595</v>
      </c>
      <c r="AA214" t="s">
        <v>989</v>
      </c>
      <c r="AB214" t="s">
        <v>992</v>
      </c>
    </row>
    <row r="215" spans="1:28" x14ac:dyDescent="0.25">
      <c r="A215" t="s">
        <v>981</v>
      </c>
      <c r="B215" s="8">
        <v>-1.0379464725666401</v>
      </c>
      <c r="C215" t="s">
        <v>981</v>
      </c>
      <c r="D215" t="s">
        <v>376</v>
      </c>
      <c r="N215" t="s">
        <v>811</v>
      </c>
      <c r="O215" s="8">
        <v>-0.82025235132317698</v>
      </c>
      <c r="P215" t="s">
        <v>813</v>
      </c>
      <c r="Q215" t="s">
        <v>814</v>
      </c>
      <c r="Y215" t="s">
        <v>1113</v>
      </c>
      <c r="Z215" s="8">
        <v>-0.994090862258172</v>
      </c>
      <c r="AA215" t="s">
        <v>1113</v>
      </c>
      <c r="AB215" t="s">
        <v>789</v>
      </c>
    </row>
    <row r="216" spans="1:28" x14ac:dyDescent="0.25">
      <c r="A216" t="s">
        <v>980</v>
      </c>
      <c r="B216" s="8">
        <v>-1.0376730412123401</v>
      </c>
      <c r="C216" t="s">
        <v>980</v>
      </c>
      <c r="D216" t="s">
        <v>984</v>
      </c>
      <c r="N216" t="s">
        <v>1298</v>
      </c>
      <c r="O216" s="8">
        <v>-0.819939198191734</v>
      </c>
      <c r="P216" t="s">
        <v>1303</v>
      </c>
      <c r="Q216" t="s">
        <v>833</v>
      </c>
      <c r="Y216" t="s">
        <v>1266</v>
      </c>
      <c r="Z216" s="8">
        <v>-0.99239171647276903</v>
      </c>
      <c r="AA216" t="s">
        <v>1266</v>
      </c>
      <c r="AB216" t="s">
        <v>1269</v>
      </c>
    </row>
    <row r="217" spans="1:28" x14ac:dyDescent="0.25">
      <c r="A217" t="s">
        <v>978</v>
      </c>
      <c r="B217" s="8">
        <v>-1.0314098387324899</v>
      </c>
      <c r="C217" t="s">
        <v>978</v>
      </c>
      <c r="D217" t="s">
        <v>791</v>
      </c>
      <c r="N217" t="s">
        <v>1427</v>
      </c>
      <c r="O217" s="8">
        <v>-0.81602960916891398</v>
      </c>
      <c r="P217" t="s">
        <v>1435</v>
      </c>
      <c r="Q217" t="s">
        <v>1436</v>
      </c>
      <c r="Y217" t="s">
        <v>721</v>
      </c>
      <c r="Z217" s="8">
        <v>-0.98070580882139902</v>
      </c>
      <c r="AA217" t="s">
        <v>721</v>
      </c>
      <c r="AB217" t="s">
        <v>723</v>
      </c>
    </row>
    <row r="218" spans="1:28" x14ac:dyDescent="0.25">
      <c r="A218" t="s">
        <v>977</v>
      </c>
      <c r="B218" s="8">
        <v>-1.0288864591203299</v>
      </c>
      <c r="C218" t="s">
        <v>977</v>
      </c>
      <c r="D218" t="s">
        <v>979</v>
      </c>
      <c r="N218" t="s">
        <v>854</v>
      </c>
      <c r="O218" s="8">
        <v>-0.81505827294501598</v>
      </c>
      <c r="P218" t="s">
        <v>854</v>
      </c>
      <c r="Q218" t="s">
        <v>831</v>
      </c>
      <c r="Y218" t="s">
        <v>756</v>
      </c>
      <c r="Z218" s="8">
        <v>-0.97527767000687204</v>
      </c>
      <c r="AA218" t="s">
        <v>760</v>
      </c>
      <c r="AB218" t="s">
        <v>761</v>
      </c>
    </row>
    <row r="219" spans="1:28" x14ac:dyDescent="0.25">
      <c r="A219" t="s">
        <v>975</v>
      </c>
      <c r="B219" s="8">
        <v>-1.0180487070809101</v>
      </c>
      <c r="C219" t="s">
        <v>976</v>
      </c>
      <c r="D219" t="s">
        <v>386</v>
      </c>
      <c r="N219" t="s">
        <v>1113</v>
      </c>
      <c r="O219" s="8">
        <v>-0.79447806503414098</v>
      </c>
      <c r="P219" t="s">
        <v>1113</v>
      </c>
      <c r="Q219" t="s">
        <v>789</v>
      </c>
      <c r="Y219" t="s">
        <v>1062</v>
      </c>
      <c r="Z219" s="8">
        <v>-0.97519215994438502</v>
      </c>
      <c r="AA219" t="s">
        <v>1062</v>
      </c>
      <c r="AB219" t="s">
        <v>402</v>
      </c>
    </row>
    <row r="220" spans="1:28" x14ac:dyDescent="0.25">
      <c r="A220" t="s">
        <v>973</v>
      </c>
      <c r="B220" s="8">
        <v>-1.01652391811284</v>
      </c>
      <c r="C220" t="s">
        <v>973</v>
      </c>
      <c r="D220" t="s">
        <v>974</v>
      </c>
      <c r="N220" t="s">
        <v>1328</v>
      </c>
      <c r="O220" s="8">
        <v>-0.78357900555172699</v>
      </c>
      <c r="P220" t="s">
        <v>1328</v>
      </c>
      <c r="Q220" t="s">
        <v>1329</v>
      </c>
      <c r="Y220" t="s">
        <v>1285</v>
      </c>
      <c r="Z220" s="8">
        <v>-0.97357362565052996</v>
      </c>
      <c r="AA220" t="s">
        <v>1285</v>
      </c>
      <c r="AB220" t="s">
        <v>957</v>
      </c>
    </row>
    <row r="221" spans="1:28" x14ac:dyDescent="0.25">
      <c r="A221" t="s">
        <v>970</v>
      </c>
      <c r="B221" s="8">
        <v>-1.0050136092152799</v>
      </c>
      <c r="C221" t="s">
        <v>971</v>
      </c>
      <c r="D221" t="s">
        <v>972</v>
      </c>
      <c r="N221" t="s">
        <v>1109</v>
      </c>
      <c r="O221" s="8">
        <v>-0.77739389825928595</v>
      </c>
      <c r="P221" t="s">
        <v>1111</v>
      </c>
      <c r="Q221" t="s">
        <v>402</v>
      </c>
      <c r="Y221" t="s">
        <v>715</v>
      </c>
      <c r="Z221" s="8">
        <v>-0.968475130169003</v>
      </c>
      <c r="AA221" t="s">
        <v>715</v>
      </c>
      <c r="AB221" t="s">
        <v>720</v>
      </c>
    </row>
    <row r="222" spans="1:28" x14ac:dyDescent="0.25">
      <c r="A222" t="s">
        <v>962</v>
      </c>
      <c r="B222" s="8">
        <v>-0.99750834608981498</v>
      </c>
      <c r="C222" t="s">
        <v>969</v>
      </c>
      <c r="D222" t="s">
        <v>491</v>
      </c>
      <c r="N222" t="s">
        <v>1236</v>
      </c>
      <c r="O222" s="8">
        <v>-0.77455500561185198</v>
      </c>
      <c r="P222" t="s">
        <v>1246</v>
      </c>
      <c r="Q222" t="s">
        <v>1247</v>
      </c>
      <c r="Y222" t="s">
        <v>922</v>
      </c>
      <c r="Z222" s="8">
        <v>-0.96455583253687005</v>
      </c>
      <c r="AA222" t="s">
        <v>926</v>
      </c>
      <c r="AB222" t="s">
        <v>927</v>
      </c>
    </row>
    <row r="223" spans="1:28" x14ac:dyDescent="0.25">
      <c r="A223" t="s">
        <v>961</v>
      </c>
      <c r="B223" s="8">
        <v>-0.98520141618764201</v>
      </c>
      <c r="C223" t="s">
        <v>967</v>
      </c>
      <c r="D223" t="s">
        <v>968</v>
      </c>
      <c r="N223" t="s">
        <v>953</v>
      </c>
      <c r="O223" s="8">
        <v>-0.77391741295698102</v>
      </c>
      <c r="P223" t="s">
        <v>953</v>
      </c>
      <c r="Q223" t="s">
        <v>955</v>
      </c>
      <c r="Y223" t="s">
        <v>921</v>
      </c>
      <c r="Z223" s="8">
        <v>-0.95890685857630897</v>
      </c>
      <c r="AA223" t="s">
        <v>921</v>
      </c>
      <c r="AB223" t="s">
        <v>925</v>
      </c>
    </row>
    <row r="224" spans="1:28" x14ac:dyDescent="0.25">
      <c r="A224" t="s">
        <v>960</v>
      </c>
      <c r="B224" s="8">
        <v>-0.98388568631266604</v>
      </c>
      <c r="C224" t="s">
        <v>960</v>
      </c>
      <c r="D224" t="s">
        <v>389</v>
      </c>
      <c r="N224" t="s">
        <v>902</v>
      </c>
      <c r="O224" s="8">
        <v>-0.77354952965997703</v>
      </c>
      <c r="P224" t="s">
        <v>903</v>
      </c>
      <c r="Q224" t="s">
        <v>904</v>
      </c>
      <c r="Y224" t="s">
        <v>923</v>
      </c>
      <c r="Z224" s="8">
        <v>-0.95666479738718202</v>
      </c>
      <c r="AA224" t="s">
        <v>928</v>
      </c>
      <c r="AB224" t="s">
        <v>929</v>
      </c>
    </row>
    <row r="225" spans="1:28" x14ac:dyDescent="0.25">
      <c r="A225" t="s">
        <v>959</v>
      </c>
      <c r="B225" s="8">
        <v>-0.98150246768512595</v>
      </c>
      <c r="C225" t="s">
        <v>965</v>
      </c>
      <c r="D225" t="s">
        <v>966</v>
      </c>
      <c r="N225" t="s">
        <v>765</v>
      </c>
      <c r="O225" s="8">
        <v>-0.77337118999378096</v>
      </c>
      <c r="P225" t="s">
        <v>765</v>
      </c>
      <c r="Q225" t="s">
        <v>325</v>
      </c>
      <c r="Y225" t="s">
        <v>1321</v>
      </c>
      <c r="Z225" s="8">
        <v>-0.95635255538165698</v>
      </c>
      <c r="AA225" t="s">
        <v>1321</v>
      </c>
      <c r="AB225" t="s">
        <v>1327</v>
      </c>
    </row>
    <row r="226" spans="1:28" x14ac:dyDescent="0.25">
      <c r="A226" t="s">
        <v>958</v>
      </c>
      <c r="B226" s="8">
        <v>-0.98107202096147395</v>
      </c>
      <c r="C226" t="s">
        <v>963</v>
      </c>
      <c r="D226" t="s">
        <v>964</v>
      </c>
      <c r="N226" t="s">
        <v>911</v>
      </c>
      <c r="O226" s="8">
        <v>-0.76971717379542703</v>
      </c>
      <c r="P226" t="s">
        <v>912</v>
      </c>
      <c r="Q226" t="s">
        <v>913</v>
      </c>
      <c r="Y226" t="s">
        <v>1144</v>
      </c>
      <c r="Z226" s="8">
        <v>-0.95138571959416496</v>
      </c>
      <c r="AA226" t="s">
        <v>1149</v>
      </c>
      <c r="AB226" t="s">
        <v>1150</v>
      </c>
    </row>
    <row r="227" spans="1:28" x14ac:dyDescent="0.25">
      <c r="A227" t="s">
        <v>956</v>
      </c>
      <c r="B227" s="8">
        <v>-0.97697225128315601</v>
      </c>
      <c r="C227" t="s">
        <v>956</v>
      </c>
      <c r="D227" t="s">
        <v>957</v>
      </c>
      <c r="N227" t="s">
        <v>1139</v>
      </c>
      <c r="O227" s="8">
        <v>-0.76526221491885804</v>
      </c>
      <c r="P227" t="s">
        <v>1139</v>
      </c>
      <c r="Q227" t="s">
        <v>405</v>
      </c>
      <c r="Y227" t="s">
        <v>711</v>
      </c>
      <c r="Z227" s="8">
        <v>-0.94749761656931697</v>
      </c>
      <c r="AA227" t="s">
        <v>711</v>
      </c>
      <c r="AB227" t="s">
        <v>712</v>
      </c>
    </row>
    <row r="228" spans="1:28" x14ac:dyDescent="0.25">
      <c r="A228" t="s">
        <v>954</v>
      </c>
      <c r="B228" s="8">
        <v>-0.97612019704905695</v>
      </c>
      <c r="C228" t="s">
        <v>954</v>
      </c>
      <c r="D228" t="s">
        <v>449</v>
      </c>
      <c r="N228" t="s">
        <v>907</v>
      </c>
      <c r="O228" s="8">
        <v>-0.76522026051784497</v>
      </c>
      <c r="P228" t="s">
        <v>907</v>
      </c>
      <c r="Q228" t="s">
        <v>910</v>
      </c>
      <c r="Y228" t="s">
        <v>1073</v>
      </c>
      <c r="Z228" s="8">
        <v>-0.94469990051664798</v>
      </c>
      <c r="AA228" t="s">
        <v>1079</v>
      </c>
      <c r="AB228" t="s">
        <v>1080</v>
      </c>
    </row>
    <row r="229" spans="1:28" x14ac:dyDescent="0.25">
      <c r="A229" t="s">
        <v>953</v>
      </c>
      <c r="B229" s="8">
        <v>-0.971086844324212</v>
      </c>
      <c r="C229" t="s">
        <v>953</v>
      </c>
      <c r="D229" t="s">
        <v>955</v>
      </c>
      <c r="N229" t="s">
        <v>1054</v>
      </c>
      <c r="O229" s="8">
        <v>-0.76317735035879497</v>
      </c>
      <c r="P229" t="s">
        <v>1057</v>
      </c>
      <c r="Q229" t="s">
        <v>1058</v>
      </c>
      <c r="Y229" t="s">
        <v>1280</v>
      </c>
      <c r="Z229" s="8">
        <v>-0.94255685710067705</v>
      </c>
      <c r="AA229" t="s">
        <v>1280</v>
      </c>
      <c r="AB229" t="s">
        <v>1281</v>
      </c>
    </row>
    <row r="230" spans="1:28" x14ac:dyDescent="0.25">
      <c r="A230" t="s">
        <v>952</v>
      </c>
      <c r="B230" s="8">
        <v>-0.97088104453292201</v>
      </c>
      <c r="C230" t="s">
        <v>952</v>
      </c>
      <c r="D230" t="s">
        <v>365</v>
      </c>
      <c r="N230" t="s">
        <v>1321</v>
      </c>
      <c r="O230" s="8">
        <v>-0.763167884688006</v>
      </c>
      <c r="P230" t="s">
        <v>1321</v>
      </c>
      <c r="Q230" t="s">
        <v>1327</v>
      </c>
      <c r="Y230" t="s">
        <v>1094</v>
      </c>
      <c r="Z230" s="8">
        <v>-0.93962076335717104</v>
      </c>
      <c r="AA230" t="s">
        <v>1102</v>
      </c>
      <c r="AB230" t="s">
        <v>1103</v>
      </c>
    </row>
    <row r="231" spans="1:28" x14ac:dyDescent="0.25">
      <c r="A231" t="s">
        <v>948</v>
      </c>
      <c r="B231" s="8">
        <v>-0.96945047529756101</v>
      </c>
      <c r="C231" t="s">
        <v>948</v>
      </c>
      <c r="D231" t="s">
        <v>951</v>
      </c>
      <c r="N231" t="s">
        <v>1258</v>
      </c>
      <c r="O231" s="8">
        <v>-0.759379705507779</v>
      </c>
      <c r="P231" t="s">
        <v>1258</v>
      </c>
      <c r="Q231" t="s">
        <v>890</v>
      </c>
      <c r="Y231" t="s">
        <v>884</v>
      </c>
      <c r="Z231" s="8">
        <v>-0.92732244111503304</v>
      </c>
      <c r="AA231" t="s">
        <v>885</v>
      </c>
      <c r="AB231" t="s">
        <v>886</v>
      </c>
    </row>
    <row r="232" spans="1:28" x14ac:dyDescent="0.25">
      <c r="A232" t="s">
        <v>947</v>
      </c>
      <c r="B232" s="8">
        <v>-0.96926311014758204</v>
      </c>
      <c r="C232" t="s">
        <v>949</v>
      </c>
      <c r="D232" t="s">
        <v>950</v>
      </c>
      <c r="N232" t="s">
        <v>1398</v>
      </c>
      <c r="O232" s="8">
        <v>-0.75873598278096699</v>
      </c>
      <c r="P232" t="s">
        <v>1402</v>
      </c>
      <c r="Q232" t="s">
        <v>1403</v>
      </c>
      <c r="Y232" t="s">
        <v>1258</v>
      </c>
      <c r="Z232" s="8">
        <v>-0.92601353713156098</v>
      </c>
      <c r="AA232" t="s">
        <v>1258</v>
      </c>
      <c r="AB232" t="s">
        <v>890</v>
      </c>
    </row>
    <row r="233" spans="1:28" x14ac:dyDescent="0.25">
      <c r="A233" t="s">
        <v>943</v>
      </c>
      <c r="B233" s="8">
        <v>-0.96187720335945404</v>
      </c>
      <c r="C233" t="s">
        <v>945</v>
      </c>
      <c r="D233" t="s">
        <v>946</v>
      </c>
      <c r="N233" t="s">
        <v>1042</v>
      </c>
      <c r="O233" s="8">
        <v>-0.75175179798275704</v>
      </c>
      <c r="P233" t="s">
        <v>1042</v>
      </c>
      <c r="Q233" t="s">
        <v>1049</v>
      </c>
      <c r="Y233" t="s">
        <v>905</v>
      </c>
      <c r="Z233" s="8">
        <v>-0.92529324282514103</v>
      </c>
      <c r="AA233" t="s">
        <v>905</v>
      </c>
      <c r="AB233" t="s">
        <v>908</v>
      </c>
    </row>
    <row r="234" spans="1:28" x14ac:dyDescent="0.25">
      <c r="A234" t="s">
        <v>942</v>
      </c>
      <c r="B234" s="8">
        <v>-0.96017883083020505</v>
      </c>
      <c r="C234" t="s">
        <v>942</v>
      </c>
      <c r="D234" t="s">
        <v>944</v>
      </c>
      <c r="N234" t="s">
        <v>1143</v>
      </c>
      <c r="O234" s="8">
        <v>-0.75152665980373101</v>
      </c>
      <c r="P234" t="s">
        <v>1147</v>
      </c>
      <c r="Q234" t="s">
        <v>1148</v>
      </c>
      <c r="Y234" t="s">
        <v>919</v>
      </c>
      <c r="Z234" s="8">
        <v>-0.92390751896274803</v>
      </c>
      <c r="AA234" t="s">
        <v>919</v>
      </c>
      <c r="AB234" t="s">
        <v>405</v>
      </c>
    </row>
    <row r="235" spans="1:28" x14ac:dyDescent="0.25">
      <c r="A235" t="s">
        <v>934</v>
      </c>
      <c r="B235" s="8">
        <v>-0.95617735229974299</v>
      </c>
      <c r="C235" t="s">
        <v>940</v>
      </c>
      <c r="D235" t="s">
        <v>941</v>
      </c>
      <c r="N235" t="s">
        <v>1279</v>
      </c>
      <c r="O235" s="8">
        <v>-0.75137859863630496</v>
      </c>
      <c r="P235" t="s">
        <v>1279</v>
      </c>
      <c r="Q235" t="s">
        <v>449</v>
      </c>
      <c r="Y235" t="s">
        <v>835</v>
      </c>
      <c r="Z235" s="8">
        <v>-0.91324640515294297</v>
      </c>
      <c r="AA235" t="s">
        <v>839</v>
      </c>
      <c r="AB235" t="s">
        <v>840</v>
      </c>
    </row>
    <row r="236" spans="1:28" x14ac:dyDescent="0.25">
      <c r="A236" t="s">
        <v>933</v>
      </c>
      <c r="B236" s="8">
        <v>-0.95472805932348603</v>
      </c>
      <c r="C236" t="s">
        <v>938</v>
      </c>
      <c r="D236" t="s">
        <v>939</v>
      </c>
      <c r="N236" t="s">
        <v>837</v>
      </c>
      <c r="O236" s="8">
        <v>-0.74854228276766499</v>
      </c>
      <c r="P236" t="s">
        <v>837</v>
      </c>
      <c r="Q236" t="s">
        <v>779</v>
      </c>
      <c r="Y236" t="s">
        <v>824</v>
      </c>
      <c r="Z236" s="8">
        <v>-0.91039341123065898</v>
      </c>
      <c r="AA236" t="s">
        <v>830</v>
      </c>
      <c r="AB236" t="s">
        <v>831</v>
      </c>
    </row>
    <row r="237" spans="1:28" x14ac:dyDescent="0.25">
      <c r="A237" t="s">
        <v>932</v>
      </c>
      <c r="B237" s="8">
        <v>-0.95445971206032998</v>
      </c>
      <c r="C237" t="s">
        <v>932</v>
      </c>
      <c r="D237" t="s">
        <v>937</v>
      </c>
      <c r="N237" t="s">
        <v>981</v>
      </c>
      <c r="O237" s="8">
        <v>-0.74728858072251003</v>
      </c>
      <c r="P237" t="s">
        <v>981</v>
      </c>
      <c r="Q237" t="s">
        <v>376</v>
      </c>
      <c r="Y237" t="s">
        <v>977</v>
      </c>
      <c r="Z237" s="8">
        <v>-0.90579048120744199</v>
      </c>
      <c r="AA237" t="s">
        <v>977</v>
      </c>
      <c r="AB237" t="s">
        <v>979</v>
      </c>
    </row>
    <row r="238" spans="1:28" x14ac:dyDescent="0.25">
      <c r="A238" t="s">
        <v>931</v>
      </c>
      <c r="B238" s="8">
        <v>-0.95381504097818504</v>
      </c>
      <c r="C238" t="s">
        <v>935</v>
      </c>
      <c r="D238" t="s">
        <v>936</v>
      </c>
      <c r="N238" t="s">
        <v>823</v>
      </c>
      <c r="O238" s="8">
        <v>-0.74678258026964595</v>
      </c>
      <c r="P238" t="s">
        <v>828</v>
      </c>
      <c r="Q238" t="s">
        <v>829</v>
      </c>
      <c r="Y238" t="s">
        <v>855</v>
      </c>
      <c r="Z238" s="8">
        <v>-0.90329567158055102</v>
      </c>
      <c r="AA238" t="s">
        <v>856</v>
      </c>
      <c r="AB238" t="s">
        <v>857</v>
      </c>
    </row>
    <row r="239" spans="1:28" x14ac:dyDescent="0.25">
      <c r="A239" t="s">
        <v>924</v>
      </c>
      <c r="B239" s="8">
        <v>-0.94808228667096694</v>
      </c>
      <c r="C239" t="s">
        <v>924</v>
      </c>
      <c r="D239" t="s">
        <v>930</v>
      </c>
      <c r="N239" t="s">
        <v>727</v>
      </c>
      <c r="O239" s="8">
        <v>-0.745356766159043</v>
      </c>
      <c r="P239" t="s">
        <v>727</v>
      </c>
      <c r="Q239" t="s">
        <v>732</v>
      </c>
      <c r="Y239" t="s">
        <v>1191</v>
      </c>
      <c r="Z239" s="8">
        <v>-0.89979717156039596</v>
      </c>
      <c r="AA239" t="s">
        <v>1192</v>
      </c>
      <c r="AB239" t="s">
        <v>1193</v>
      </c>
    </row>
    <row r="240" spans="1:28" x14ac:dyDescent="0.25">
      <c r="A240" t="s">
        <v>923</v>
      </c>
      <c r="B240" s="8">
        <v>-0.94634081074207299</v>
      </c>
      <c r="C240" t="s">
        <v>928</v>
      </c>
      <c r="D240" t="s">
        <v>929</v>
      </c>
      <c r="N240" t="s">
        <v>1134</v>
      </c>
      <c r="O240" s="8">
        <v>-0.74153244985084099</v>
      </c>
      <c r="P240" t="s">
        <v>1134</v>
      </c>
      <c r="Y240" t="s">
        <v>802</v>
      </c>
      <c r="Z240" s="8">
        <v>-0.89801529275470304</v>
      </c>
      <c r="AA240" t="s">
        <v>802</v>
      </c>
      <c r="AB240" t="s">
        <v>488</v>
      </c>
    </row>
    <row r="241" spans="1:28" x14ac:dyDescent="0.25">
      <c r="A241" t="s">
        <v>922</v>
      </c>
      <c r="B241" s="8">
        <v>-0.93963345303083601</v>
      </c>
      <c r="C241" t="s">
        <v>926</v>
      </c>
      <c r="D241" t="s">
        <v>927</v>
      </c>
      <c r="N241" t="s">
        <v>1423</v>
      </c>
      <c r="O241" s="8">
        <v>-0.74055284557469003</v>
      </c>
      <c r="P241" t="s">
        <v>1428</v>
      </c>
      <c r="Q241" t="s">
        <v>1429</v>
      </c>
      <c r="Y241" t="s">
        <v>776</v>
      </c>
      <c r="Z241" s="8">
        <v>-0.89437057519819096</v>
      </c>
      <c r="AA241" t="s">
        <v>776</v>
      </c>
      <c r="AB241" t="s">
        <v>707</v>
      </c>
    </row>
    <row r="242" spans="1:28" x14ac:dyDescent="0.25">
      <c r="A242" t="s">
        <v>921</v>
      </c>
      <c r="B242" s="8">
        <v>-0.93488289241006794</v>
      </c>
      <c r="C242" t="s">
        <v>921</v>
      </c>
      <c r="D242" t="s">
        <v>925</v>
      </c>
      <c r="N242" t="s">
        <v>962</v>
      </c>
      <c r="O242" s="8">
        <v>-0.73800276669111897</v>
      </c>
      <c r="P242" t="s">
        <v>969</v>
      </c>
      <c r="Q242" t="s">
        <v>491</v>
      </c>
      <c r="Y242" t="s">
        <v>993</v>
      </c>
      <c r="Z242" s="8">
        <v>-0.88899514198957696</v>
      </c>
      <c r="AA242" t="s">
        <v>993</v>
      </c>
      <c r="AB242" t="s">
        <v>994</v>
      </c>
    </row>
    <row r="243" spans="1:28" x14ac:dyDescent="0.25">
      <c r="A243" t="s">
        <v>920</v>
      </c>
      <c r="B243" s="8">
        <v>-0.93477749915645103</v>
      </c>
      <c r="C243" t="s">
        <v>920</v>
      </c>
      <c r="D243" t="s">
        <v>297</v>
      </c>
      <c r="N243" t="s">
        <v>943</v>
      </c>
      <c r="O243" s="8">
        <v>-0.73643987210893702</v>
      </c>
      <c r="P243" t="s">
        <v>945</v>
      </c>
      <c r="Q243" t="s">
        <v>946</v>
      </c>
      <c r="Y243" t="s">
        <v>788</v>
      </c>
      <c r="Z243" s="8">
        <v>-0.88607862014479899</v>
      </c>
      <c r="AA243" t="s">
        <v>788</v>
      </c>
      <c r="AB243" t="s">
        <v>789</v>
      </c>
    </row>
    <row r="244" spans="1:28" x14ac:dyDescent="0.25">
      <c r="A244" t="s">
        <v>919</v>
      </c>
      <c r="B244" s="8">
        <v>-0.93428820385143896</v>
      </c>
      <c r="C244" t="s">
        <v>919</v>
      </c>
      <c r="D244" t="s">
        <v>405</v>
      </c>
      <c r="N244" t="s">
        <v>978</v>
      </c>
      <c r="O244" s="8">
        <v>-0.73253420173994599</v>
      </c>
      <c r="P244" t="s">
        <v>978</v>
      </c>
      <c r="Q244" t="s">
        <v>791</v>
      </c>
      <c r="Y244" t="s">
        <v>1134</v>
      </c>
      <c r="Z244" s="8">
        <v>-0.88071345475215601</v>
      </c>
      <c r="AA244" t="s">
        <v>1134</v>
      </c>
    </row>
    <row r="245" spans="1:28" x14ac:dyDescent="0.25">
      <c r="A245" t="s">
        <v>916</v>
      </c>
      <c r="B245" s="8">
        <v>-0.93234346217595399</v>
      </c>
      <c r="C245" t="s">
        <v>916</v>
      </c>
      <c r="D245" t="s">
        <v>622</v>
      </c>
      <c r="N245" t="s">
        <v>921</v>
      </c>
      <c r="O245" s="8">
        <v>-0.732268279557166</v>
      </c>
      <c r="P245" t="s">
        <v>921</v>
      </c>
      <c r="Q245" t="s">
        <v>925</v>
      </c>
      <c r="Y245" t="s">
        <v>1024</v>
      </c>
      <c r="Z245" s="8">
        <v>-0.87691345855478098</v>
      </c>
      <c r="AA245" t="s">
        <v>1024</v>
      </c>
      <c r="AB245" t="s">
        <v>972</v>
      </c>
    </row>
    <row r="246" spans="1:28" x14ac:dyDescent="0.25">
      <c r="A246" t="s">
        <v>915</v>
      </c>
      <c r="B246" s="8">
        <v>-0.93140851917731604</v>
      </c>
      <c r="C246" t="s">
        <v>915</v>
      </c>
      <c r="D246" t="s">
        <v>918</v>
      </c>
      <c r="N246" t="s">
        <v>1008</v>
      </c>
      <c r="O246" s="8">
        <v>-0.73207658048142699</v>
      </c>
      <c r="P246" t="s">
        <v>1012</v>
      </c>
      <c r="Q246" t="s">
        <v>1013</v>
      </c>
      <c r="Y246" t="s">
        <v>1030</v>
      </c>
      <c r="Z246" s="8">
        <v>-0.87015835625680604</v>
      </c>
      <c r="AA246" t="s">
        <v>1034</v>
      </c>
      <c r="AB246" t="s">
        <v>1035</v>
      </c>
    </row>
    <row r="247" spans="1:28" x14ac:dyDescent="0.25">
      <c r="A247" t="s">
        <v>914</v>
      </c>
      <c r="B247" s="8">
        <v>-0.93083632633935098</v>
      </c>
      <c r="C247" t="s">
        <v>917</v>
      </c>
      <c r="D247" t="s">
        <v>449</v>
      </c>
      <c r="N247" t="s">
        <v>947</v>
      </c>
      <c r="O247" s="8">
        <v>-0.72995856287007599</v>
      </c>
      <c r="P247" t="s">
        <v>949</v>
      </c>
      <c r="Q247" t="s">
        <v>950</v>
      </c>
      <c r="Y247" t="s">
        <v>988</v>
      </c>
      <c r="Z247" s="8">
        <v>-0.862434499289218</v>
      </c>
      <c r="AA247" t="s">
        <v>990</v>
      </c>
      <c r="AB247" t="s">
        <v>991</v>
      </c>
    </row>
    <row r="248" spans="1:28" x14ac:dyDescent="0.25">
      <c r="A248" t="s">
        <v>911</v>
      </c>
      <c r="B248" s="8">
        <v>-0.92664261128387204</v>
      </c>
      <c r="C248" t="s">
        <v>912</v>
      </c>
      <c r="D248" t="s">
        <v>913</v>
      </c>
      <c r="N248" t="s">
        <v>1062</v>
      </c>
      <c r="O248" s="8">
        <v>-0.72862140226406602</v>
      </c>
      <c r="P248" t="s">
        <v>1062</v>
      </c>
      <c r="Q248" t="s">
        <v>402</v>
      </c>
      <c r="Y248" t="s">
        <v>1291</v>
      </c>
      <c r="Z248" s="8">
        <v>-0.86083769433833601</v>
      </c>
      <c r="AA248" t="s">
        <v>1291</v>
      </c>
      <c r="AB248" t="s">
        <v>622</v>
      </c>
    </row>
    <row r="249" spans="1:28" x14ac:dyDescent="0.25">
      <c r="A249" t="s">
        <v>907</v>
      </c>
      <c r="B249" s="8">
        <v>-0.92519375647781299</v>
      </c>
      <c r="C249" t="s">
        <v>907</v>
      </c>
      <c r="D249" t="s">
        <v>910</v>
      </c>
      <c r="N249" t="s">
        <v>1032</v>
      </c>
      <c r="O249" s="8">
        <v>-0.72691973906247997</v>
      </c>
      <c r="P249" t="s">
        <v>1036</v>
      </c>
      <c r="Q249" t="s">
        <v>1037</v>
      </c>
      <c r="Y249" t="s">
        <v>717</v>
      </c>
      <c r="Z249" s="8">
        <v>-0.85876091015957401</v>
      </c>
      <c r="AA249" t="s">
        <v>717</v>
      </c>
      <c r="AB249" t="s">
        <v>701</v>
      </c>
    </row>
    <row r="250" spans="1:28" x14ac:dyDescent="0.25">
      <c r="A250" t="s">
        <v>906</v>
      </c>
      <c r="B250" s="8">
        <v>-0.92351814681922195</v>
      </c>
      <c r="C250" t="s">
        <v>909</v>
      </c>
      <c r="D250" t="s">
        <v>675</v>
      </c>
      <c r="N250" t="s">
        <v>1314</v>
      </c>
      <c r="O250" s="8">
        <v>-0.72667382474153297</v>
      </c>
      <c r="P250" t="s">
        <v>1316</v>
      </c>
      <c r="Q250" t="s">
        <v>1317</v>
      </c>
      <c r="Y250" t="s">
        <v>907</v>
      </c>
      <c r="Z250" s="8">
        <v>-0.85283037603881595</v>
      </c>
      <c r="AA250" t="s">
        <v>907</v>
      </c>
      <c r="AB250" t="s">
        <v>910</v>
      </c>
    </row>
    <row r="251" spans="1:28" x14ac:dyDescent="0.25">
      <c r="A251" t="s">
        <v>905</v>
      </c>
      <c r="B251" s="8">
        <v>-0.92156148373217806</v>
      </c>
      <c r="C251" t="s">
        <v>905</v>
      </c>
      <c r="D251" t="s">
        <v>908</v>
      </c>
      <c r="N251" t="s">
        <v>740</v>
      </c>
      <c r="O251" s="8">
        <v>-0.72264107585668402</v>
      </c>
      <c r="P251" t="s">
        <v>741</v>
      </c>
      <c r="Q251" t="s">
        <v>742</v>
      </c>
      <c r="Y251" t="s">
        <v>1255</v>
      </c>
      <c r="Z251" s="8">
        <v>-0.84497733960611099</v>
      </c>
      <c r="AA251" t="s">
        <v>1255</v>
      </c>
      <c r="AB251" t="s">
        <v>1256</v>
      </c>
    </row>
    <row r="252" spans="1:28" x14ac:dyDescent="0.25">
      <c r="A252" t="s">
        <v>902</v>
      </c>
      <c r="B252" s="8">
        <v>-0.92055028668335204</v>
      </c>
      <c r="C252" t="s">
        <v>903</v>
      </c>
      <c r="D252" t="s">
        <v>904</v>
      </c>
      <c r="N252" t="s">
        <v>759</v>
      </c>
      <c r="O252" s="8">
        <v>-0.71567245163851501</v>
      </c>
      <c r="P252" t="s">
        <v>759</v>
      </c>
      <c r="Q252" t="s">
        <v>712</v>
      </c>
      <c r="Y252" t="s">
        <v>727</v>
      </c>
      <c r="Z252" s="8">
        <v>-0.83728129179808497</v>
      </c>
      <c r="AA252" t="s">
        <v>727</v>
      </c>
      <c r="AB252" t="s">
        <v>732</v>
      </c>
    </row>
    <row r="253" spans="1:28" x14ac:dyDescent="0.25">
      <c r="A253" t="s">
        <v>901</v>
      </c>
      <c r="B253" s="8">
        <v>-0.91840557221736296</v>
      </c>
      <c r="C253" t="s">
        <v>901</v>
      </c>
      <c r="D253" t="s">
        <v>853</v>
      </c>
      <c r="N253" t="s">
        <v>1114</v>
      </c>
      <c r="O253" s="8">
        <v>-0.71153429366309295</v>
      </c>
      <c r="P253" t="s">
        <v>1114</v>
      </c>
      <c r="Q253" t="s">
        <v>1117</v>
      </c>
      <c r="Y253" t="s">
        <v>1340</v>
      </c>
      <c r="Z253" s="8">
        <v>-0.83392423845809405</v>
      </c>
      <c r="AA253" t="s">
        <v>1340</v>
      </c>
      <c r="AB253" t="s">
        <v>1344</v>
      </c>
    </row>
    <row r="254" spans="1:28" x14ac:dyDescent="0.25">
      <c r="A254" t="s">
        <v>898</v>
      </c>
      <c r="B254" s="8">
        <v>-0.90970726932088697</v>
      </c>
      <c r="C254" t="s">
        <v>899</v>
      </c>
      <c r="D254" t="s">
        <v>900</v>
      </c>
      <c r="N254" t="s">
        <v>700</v>
      </c>
      <c r="O254" s="8">
        <v>-0.71151141123732597</v>
      </c>
      <c r="P254" t="s">
        <v>702</v>
      </c>
      <c r="Q254" t="s">
        <v>703</v>
      </c>
      <c r="Y254" t="s">
        <v>1226</v>
      </c>
      <c r="Z254" s="8">
        <v>-0.83364985187488805</v>
      </c>
      <c r="AA254" t="s">
        <v>1226</v>
      </c>
      <c r="AB254" t="s">
        <v>1229</v>
      </c>
    </row>
    <row r="255" spans="1:28" x14ac:dyDescent="0.25">
      <c r="A255" t="s">
        <v>894</v>
      </c>
      <c r="B255" s="8">
        <v>-0.90769786837944</v>
      </c>
      <c r="C255" t="s">
        <v>894</v>
      </c>
      <c r="D255" t="s">
        <v>897</v>
      </c>
      <c r="N255" t="s">
        <v>1066</v>
      </c>
      <c r="O255" s="8">
        <v>-0.70945629111946695</v>
      </c>
      <c r="P255" t="s">
        <v>1071</v>
      </c>
      <c r="Q255" t="s">
        <v>1072</v>
      </c>
      <c r="Y255" t="s">
        <v>1110</v>
      </c>
      <c r="Z255" s="8">
        <v>-0.83250659808549898</v>
      </c>
      <c r="AA255" t="s">
        <v>1110</v>
      </c>
      <c r="AB255" t="s">
        <v>701</v>
      </c>
    </row>
    <row r="256" spans="1:28" x14ac:dyDescent="0.25">
      <c r="A256" t="s">
        <v>893</v>
      </c>
      <c r="B256" s="8">
        <v>-0.90663299137876596</v>
      </c>
      <c r="C256" t="s">
        <v>893</v>
      </c>
      <c r="D256" t="s">
        <v>896</v>
      </c>
      <c r="N256" t="s">
        <v>1215</v>
      </c>
      <c r="O256" s="8">
        <v>-0.70798673711612803</v>
      </c>
      <c r="P256" t="s">
        <v>1215</v>
      </c>
      <c r="Q256" t="s">
        <v>1221</v>
      </c>
      <c r="Y256" t="s">
        <v>956</v>
      </c>
      <c r="Z256" s="8">
        <v>-0.83074041189984404</v>
      </c>
      <c r="AA256" t="s">
        <v>956</v>
      </c>
      <c r="AB256" t="s">
        <v>957</v>
      </c>
    </row>
    <row r="257" spans="1:28" x14ac:dyDescent="0.25">
      <c r="A257" t="s">
        <v>892</v>
      </c>
      <c r="B257" s="8">
        <v>-0.90642541103214302</v>
      </c>
      <c r="C257" t="s">
        <v>892</v>
      </c>
      <c r="D257" t="s">
        <v>895</v>
      </c>
      <c r="N257" t="s">
        <v>1384</v>
      </c>
      <c r="O257" s="8">
        <v>-0.70773733632121005</v>
      </c>
      <c r="P257" s="7">
        <v>38626</v>
      </c>
      <c r="Q257" t="s">
        <v>1391</v>
      </c>
      <c r="Y257" t="s">
        <v>1044</v>
      </c>
      <c r="Z257" s="8">
        <v>-0.82938003897480295</v>
      </c>
      <c r="AA257" t="s">
        <v>1044</v>
      </c>
      <c r="AB257" t="s">
        <v>325</v>
      </c>
    </row>
    <row r="258" spans="1:28" x14ac:dyDescent="0.25">
      <c r="A258" t="s">
        <v>891</v>
      </c>
      <c r="B258" s="8">
        <v>-0.90171858671069804</v>
      </c>
      <c r="C258" t="s">
        <v>891</v>
      </c>
      <c r="D258" t="s">
        <v>675</v>
      </c>
      <c r="N258" t="s">
        <v>1076</v>
      </c>
      <c r="O258" s="8">
        <v>-0.70298857857029196</v>
      </c>
      <c r="P258" t="s">
        <v>1085</v>
      </c>
      <c r="Q258" t="s">
        <v>1086</v>
      </c>
      <c r="Y258" t="s">
        <v>1008</v>
      </c>
      <c r="Z258" s="8">
        <v>-0.82851651254923897</v>
      </c>
      <c r="AA258" t="s">
        <v>1012</v>
      </c>
      <c r="AB258" t="s">
        <v>1013</v>
      </c>
    </row>
    <row r="259" spans="1:28" x14ac:dyDescent="0.25">
      <c r="A259" t="s">
        <v>888</v>
      </c>
      <c r="B259" s="8">
        <v>-0.89667164559060197</v>
      </c>
      <c r="C259" t="s">
        <v>888</v>
      </c>
      <c r="D259" t="s">
        <v>890</v>
      </c>
      <c r="N259" t="s">
        <v>1024</v>
      </c>
      <c r="O259" s="8">
        <v>-0.70293947482644703</v>
      </c>
      <c r="P259" t="s">
        <v>1024</v>
      </c>
      <c r="Q259" t="s">
        <v>972</v>
      </c>
      <c r="Y259" t="s">
        <v>982</v>
      </c>
      <c r="Z259" s="8">
        <v>-0.82802903528351801</v>
      </c>
      <c r="AA259" t="s">
        <v>982</v>
      </c>
      <c r="AB259" t="s">
        <v>985</v>
      </c>
    </row>
    <row r="260" spans="1:28" x14ac:dyDescent="0.25">
      <c r="A260" t="s">
        <v>887</v>
      </c>
      <c r="B260" s="8">
        <v>-0.89662410020821504</v>
      </c>
      <c r="C260" t="s">
        <v>887</v>
      </c>
      <c r="D260" t="s">
        <v>889</v>
      </c>
      <c r="N260" t="s">
        <v>1122</v>
      </c>
      <c r="O260" s="8">
        <v>-0.69691445099603999</v>
      </c>
      <c r="P260" t="s">
        <v>1122</v>
      </c>
      <c r="Q260" t="s">
        <v>701</v>
      </c>
      <c r="Y260" t="s">
        <v>983</v>
      </c>
      <c r="Z260" s="8">
        <v>-0.82124963237342496</v>
      </c>
      <c r="AA260" t="s">
        <v>986</v>
      </c>
      <c r="AB260" t="s">
        <v>987</v>
      </c>
    </row>
    <row r="261" spans="1:28" x14ac:dyDescent="0.25">
      <c r="A261" t="s">
        <v>884</v>
      </c>
      <c r="B261" s="8">
        <v>-0.89057663182822</v>
      </c>
      <c r="C261" t="s">
        <v>885</v>
      </c>
      <c r="D261" t="s">
        <v>886</v>
      </c>
      <c r="N261" t="s">
        <v>1206</v>
      </c>
      <c r="O261" s="8">
        <v>-0.68697453274512599</v>
      </c>
      <c r="P261" t="s">
        <v>1206</v>
      </c>
      <c r="Q261" t="s">
        <v>750</v>
      </c>
      <c r="Y261" t="s">
        <v>877</v>
      </c>
      <c r="Z261" s="8">
        <v>-0.82088880165230904</v>
      </c>
      <c r="AA261" t="s">
        <v>877</v>
      </c>
      <c r="AB261" t="s">
        <v>883</v>
      </c>
    </row>
    <row r="262" spans="1:28" x14ac:dyDescent="0.25">
      <c r="A262" t="s">
        <v>878</v>
      </c>
      <c r="B262" s="8">
        <v>-0.87317482926339396</v>
      </c>
      <c r="C262" t="s">
        <v>878</v>
      </c>
      <c r="D262" t="s">
        <v>405</v>
      </c>
      <c r="N262" t="s">
        <v>1153</v>
      </c>
      <c r="O262" s="8">
        <v>-0.68579013411577705</v>
      </c>
      <c r="P262" t="s">
        <v>1155</v>
      </c>
      <c r="Q262" t="s">
        <v>1156</v>
      </c>
      <c r="Y262" t="s">
        <v>1077</v>
      </c>
      <c r="Z262" s="8">
        <v>-0.81355211549546302</v>
      </c>
      <c r="AA262" t="s">
        <v>1087</v>
      </c>
      <c r="AB262" t="s">
        <v>1088</v>
      </c>
    </row>
    <row r="263" spans="1:28" x14ac:dyDescent="0.25">
      <c r="A263" t="s">
        <v>877</v>
      </c>
      <c r="B263" s="8">
        <v>-0.87307578397713903</v>
      </c>
      <c r="C263" t="s">
        <v>877</v>
      </c>
      <c r="D263" t="s">
        <v>883</v>
      </c>
      <c r="N263" t="s">
        <v>1211</v>
      </c>
      <c r="O263" s="8">
        <v>-0.68262445972961905</v>
      </c>
      <c r="P263" t="s">
        <v>1211</v>
      </c>
      <c r="Q263" t="s">
        <v>1212</v>
      </c>
      <c r="Y263" t="s">
        <v>1040</v>
      </c>
      <c r="Z263" s="8">
        <v>-0.813054763139196</v>
      </c>
      <c r="AA263" t="s">
        <v>1047</v>
      </c>
      <c r="AB263" t="s">
        <v>1048</v>
      </c>
    </row>
    <row r="264" spans="1:28" x14ac:dyDescent="0.25">
      <c r="A264" t="s">
        <v>876</v>
      </c>
      <c r="B264" s="8">
        <v>-0.870015580910946</v>
      </c>
      <c r="C264" t="s">
        <v>881</v>
      </c>
      <c r="D264" t="s">
        <v>882</v>
      </c>
      <c r="N264" t="s">
        <v>878</v>
      </c>
      <c r="O264" s="8">
        <v>-0.67613724760083904</v>
      </c>
      <c r="P264" t="s">
        <v>878</v>
      </c>
      <c r="Q264" t="s">
        <v>405</v>
      </c>
      <c r="Y264" t="s">
        <v>766</v>
      </c>
      <c r="Z264" s="8">
        <v>-0.81089190142985001</v>
      </c>
      <c r="AA264" t="s">
        <v>770</v>
      </c>
      <c r="AB264" t="s">
        <v>771</v>
      </c>
    </row>
    <row r="265" spans="1:28" x14ac:dyDescent="0.25">
      <c r="A265" t="s">
        <v>875</v>
      </c>
      <c r="B265" s="8">
        <v>-0.86677673247505804</v>
      </c>
      <c r="C265" t="s">
        <v>879</v>
      </c>
      <c r="D265" t="s">
        <v>880</v>
      </c>
      <c r="N265" t="s">
        <v>1074</v>
      </c>
      <c r="O265" s="8">
        <v>-0.67379218705666599</v>
      </c>
      <c r="P265" t="s">
        <v>1081</v>
      </c>
      <c r="Q265" t="s">
        <v>1082</v>
      </c>
      <c r="Y265" t="s">
        <v>1160</v>
      </c>
      <c r="Z265" s="8">
        <v>-0.81023374314296803</v>
      </c>
      <c r="AA265" t="s">
        <v>1165</v>
      </c>
      <c r="AB265" t="s">
        <v>1023</v>
      </c>
    </row>
    <row r="266" spans="1:28" x14ac:dyDescent="0.25">
      <c r="A266" t="s">
        <v>870</v>
      </c>
      <c r="B266" s="8">
        <v>-0.85427784932239703</v>
      </c>
      <c r="C266" t="s">
        <v>873</v>
      </c>
      <c r="D266" t="s">
        <v>874</v>
      </c>
      <c r="N266" t="s">
        <v>859</v>
      </c>
      <c r="O266" s="8">
        <v>-0.67268452833055803</v>
      </c>
      <c r="P266" t="s">
        <v>864</v>
      </c>
      <c r="Q266" t="s">
        <v>865</v>
      </c>
      <c r="Y266" t="s">
        <v>713</v>
      </c>
      <c r="Z266" s="8">
        <v>-0.80411991980380504</v>
      </c>
      <c r="AA266" t="s">
        <v>713</v>
      </c>
      <c r="AB266" t="s">
        <v>718</v>
      </c>
    </row>
    <row r="267" spans="1:28" x14ac:dyDescent="0.25">
      <c r="A267" t="s">
        <v>869</v>
      </c>
      <c r="B267" s="8">
        <v>-0.85392831820994897</v>
      </c>
      <c r="C267" t="s">
        <v>871</v>
      </c>
      <c r="D267" t="s">
        <v>872</v>
      </c>
      <c r="N267" t="s">
        <v>1055</v>
      </c>
      <c r="O267" s="8">
        <v>-0.67090817472855302</v>
      </c>
      <c r="P267" t="s">
        <v>1059</v>
      </c>
      <c r="Q267" t="s">
        <v>1060</v>
      </c>
      <c r="Y267" t="s">
        <v>764</v>
      </c>
      <c r="Z267" s="8">
        <v>-0.80252571913064596</v>
      </c>
      <c r="AA267" t="s">
        <v>768</v>
      </c>
      <c r="AB267" t="s">
        <v>769</v>
      </c>
    </row>
    <row r="268" spans="1:28" x14ac:dyDescent="0.25">
      <c r="A268" t="s">
        <v>861</v>
      </c>
      <c r="B268" s="8">
        <v>-0.84420873746773495</v>
      </c>
      <c r="C268" t="s">
        <v>867</v>
      </c>
      <c r="D268" t="s">
        <v>868</v>
      </c>
      <c r="N268" t="s">
        <v>988</v>
      </c>
      <c r="O268" s="8">
        <v>-0.67052006802620601</v>
      </c>
      <c r="P268" t="s">
        <v>990</v>
      </c>
      <c r="Q268" t="s">
        <v>991</v>
      </c>
      <c r="Y268" t="s">
        <v>1143</v>
      </c>
      <c r="Z268" s="8">
        <v>-0.80227221018378903</v>
      </c>
      <c r="AA268" t="s">
        <v>1147</v>
      </c>
      <c r="AB268" t="s">
        <v>1148</v>
      </c>
    </row>
    <row r="269" spans="1:28" x14ac:dyDescent="0.25">
      <c r="A269" t="s">
        <v>860</v>
      </c>
      <c r="B269" s="8">
        <v>-0.84307400240680896</v>
      </c>
      <c r="C269" t="s">
        <v>866</v>
      </c>
      <c r="D269" t="s">
        <v>524</v>
      </c>
      <c r="N269" t="s">
        <v>1033</v>
      </c>
      <c r="O269" s="8">
        <v>-0.66589242487360001</v>
      </c>
      <c r="P269" t="s">
        <v>1033</v>
      </c>
      <c r="Q269" t="s">
        <v>391</v>
      </c>
      <c r="Y269" t="s">
        <v>924</v>
      </c>
      <c r="Z269" s="8">
        <v>-0.80030182954519102</v>
      </c>
      <c r="AA269" t="s">
        <v>924</v>
      </c>
      <c r="AB269" t="s">
        <v>930</v>
      </c>
    </row>
    <row r="270" spans="1:28" x14ac:dyDescent="0.25">
      <c r="A270" t="s">
        <v>859</v>
      </c>
      <c r="B270" s="8">
        <v>-0.84302699058049302</v>
      </c>
      <c r="C270" t="s">
        <v>864</v>
      </c>
      <c r="D270" t="s">
        <v>865</v>
      </c>
      <c r="N270" t="s">
        <v>717</v>
      </c>
      <c r="O270" s="8">
        <v>-0.66524718973453401</v>
      </c>
      <c r="P270" t="s">
        <v>717</v>
      </c>
      <c r="Q270" t="s">
        <v>701</v>
      </c>
      <c r="Y270" t="s">
        <v>1016</v>
      </c>
      <c r="Z270" s="8">
        <v>-0.79775148743063296</v>
      </c>
      <c r="AA270" t="s">
        <v>1016</v>
      </c>
      <c r="AB270" t="s">
        <v>1017</v>
      </c>
    </row>
    <row r="271" spans="1:28" x14ac:dyDescent="0.25">
      <c r="A271" t="s">
        <v>858</v>
      </c>
      <c r="B271" s="8">
        <v>-0.84084137123694302</v>
      </c>
      <c r="C271" t="s">
        <v>862</v>
      </c>
      <c r="D271" t="s">
        <v>863</v>
      </c>
      <c r="N271" t="s">
        <v>758</v>
      </c>
      <c r="O271" s="8">
        <v>-0.66134581984606799</v>
      </c>
      <c r="P271" t="s">
        <v>758</v>
      </c>
      <c r="Q271" t="s">
        <v>763</v>
      </c>
      <c r="Y271" t="s">
        <v>1375</v>
      </c>
      <c r="Z271" s="8">
        <v>-0.79127177100108204</v>
      </c>
      <c r="AA271" t="s">
        <v>1375</v>
      </c>
      <c r="AB271" t="s">
        <v>436</v>
      </c>
    </row>
    <row r="272" spans="1:28" x14ac:dyDescent="0.25">
      <c r="A272" t="s">
        <v>855</v>
      </c>
      <c r="B272" s="8">
        <v>-0.83914835507895602</v>
      </c>
      <c r="C272" t="s">
        <v>856</v>
      </c>
      <c r="D272" t="s">
        <v>857</v>
      </c>
      <c r="N272" t="s">
        <v>914</v>
      </c>
      <c r="O272" s="8">
        <v>-0.66132287153643698</v>
      </c>
      <c r="P272" t="s">
        <v>917</v>
      </c>
      <c r="Q272" t="s">
        <v>449</v>
      </c>
      <c r="Y272" t="s">
        <v>1106</v>
      </c>
      <c r="Z272" s="8">
        <v>-0.78789396039553905</v>
      </c>
      <c r="AA272" t="s">
        <v>1107</v>
      </c>
      <c r="AB272" t="s">
        <v>1108</v>
      </c>
    </row>
    <row r="273" spans="1:28" x14ac:dyDescent="0.25">
      <c r="A273" t="s">
        <v>854</v>
      </c>
      <c r="B273" s="8">
        <v>-0.83580324431778097</v>
      </c>
      <c r="C273" t="s">
        <v>854</v>
      </c>
      <c r="D273" t="s">
        <v>831</v>
      </c>
      <c r="N273" t="s">
        <v>1043</v>
      </c>
      <c r="O273" s="8">
        <v>-0.66042580668684903</v>
      </c>
      <c r="P273" t="s">
        <v>1043</v>
      </c>
      <c r="Q273" t="s">
        <v>491</v>
      </c>
      <c r="Y273" t="s">
        <v>959</v>
      </c>
      <c r="Z273" s="8">
        <v>-0.78530729902998997</v>
      </c>
      <c r="AA273" t="s">
        <v>965</v>
      </c>
      <c r="AB273" t="s">
        <v>966</v>
      </c>
    </row>
    <row r="274" spans="1:28" x14ac:dyDescent="0.25">
      <c r="A274" t="s">
        <v>851</v>
      </c>
      <c r="B274" s="8">
        <v>-0.82497573602698704</v>
      </c>
      <c r="C274" t="s">
        <v>852</v>
      </c>
      <c r="D274" t="s">
        <v>853</v>
      </c>
      <c r="N274" t="s">
        <v>1304</v>
      </c>
      <c r="O274" s="8">
        <v>-0.65816400055803503</v>
      </c>
      <c r="P274" t="s">
        <v>1305</v>
      </c>
      <c r="Q274" t="s">
        <v>1306</v>
      </c>
      <c r="Y274" t="s">
        <v>685</v>
      </c>
      <c r="Z274" s="8">
        <v>-0.77745028205301803</v>
      </c>
      <c r="AA274" t="s">
        <v>688</v>
      </c>
      <c r="AB274" t="s">
        <v>689</v>
      </c>
    </row>
    <row r="275" spans="1:28" x14ac:dyDescent="0.25">
      <c r="A275" t="s">
        <v>850</v>
      </c>
      <c r="B275" s="8">
        <v>-0.82399961498020602</v>
      </c>
      <c r="C275" t="s">
        <v>850</v>
      </c>
      <c r="D275" t="s">
        <v>831</v>
      </c>
      <c r="N275" t="s">
        <v>850</v>
      </c>
      <c r="O275" s="8">
        <v>-0.65750407835812097</v>
      </c>
      <c r="P275" t="s">
        <v>850</v>
      </c>
      <c r="Q275" t="s">
        <v>831</v>
      </c>
      <c r="Y275" t="s">
        <v>716</v>
      </c>
      <c r="Z275" s="8">
        <v>-0.77391785850269701</v>
      </c>
      <c r="AA275" t="s">
        <v>716</v>
      </c>
      <c r="AB275" t="s">
        <v>701</v>
      </c>
    </row>
    <row r="276" spans="1:28" x14ac:dyDescent="0.25">
      <c r="A276" t="s">
        <v>849</v>
      </c>
      <c r="B276" s="8">
        <v>-0.82286420306409203</v>
      </c>
      <c r="C276" t="s">
        <v>849</v>
      </c>
      <c r="D276" t="s">
        <v>325</v>
      </c>
      <c r="N276" t="s">
        <v>898</v>
      </c>
      <c r="O276" s="8">
        <v>-0.65354470737061199</v>
      </c>
      <c r="P276" t="s">
        <v>899</v>
      </c>
      <c r="Q276" t="s">
        <v>900</v>
      </c>
      <c r="Y276" t="s">
        <v>1259</v>
      </c>
      <c r="Z276" s="8">
        <v>-0.77310356192304996</v>
      </c>
      <c r="AA276" t="s">
        <v>1259</v>
      </c>
      <c r="AB276" t="s">
        <v>701</v>
      </c>
    </row>
    <row r="277" spans="1:28" x14ac:dyDescent="0.25">
      <c r="A277" t="s">
        <v>844</v>
      </c>
      <c r="B277" s="8">
        <v>-0.820900799062661</v>
      </c>
      <c r="C277" t="s">
        <v>847</v>
      </c>
      <c r="D277" t="s">
        <v>848</v>
      </c>
      <c r="N277" t="s">
        <v>1372</v>
      </c>
      <c r="O277" s="8">
        <v>-0.64952326726450205</v>
      </c>
      <c r="P277" t="s">
        <v>1373</v>
      </c>
      <c r="Q277" t="s">
        <v>1374</v>
      </c>
      <c r="Y277" t="s">
        <v>1377</v>
      </c>
      <c r="Z277" s="8">
        <v>-0.77244780830581805</v>
      </c>
      <c r="AA277" t="s">
        <v>1377</v>
      </c>
      <c r="AB277" t="s">
        <v>1381</v>
      </c>
    </row>
    <row r="278" spans="1:28" x14ac:dyDescent="0.25">
      <c r="A278" t="s">
        <v>843</v>
      </c>
      <c r="B278" s="8">
        <v>-0.82044717913355103</v>
      </c>
      <c r="C278" t="s">
        <v>845</v>
      </c>
      <c r="D278" t="s">
        <v>846</v>
      </c>
      <c r="N278" t="s">
        <v>1176</v>
      </c>
      <c r="O278" s="8">
        <v>-0.64834166765770096</v>
      </c>
      <c r="P278" t="s">
        <v>1176</v>
      </c>
      <c r="Q278" t="s">
        <v>1181</v>
      </c>
      <c r="Y278" t="s">
        <v>765</v>
      </c>
      <c r="Z278" s="8">
        <v>-0.77112990768839795</v>
      </c>
      <c r="AA278" t="s">
        <v>765</v>
      </c>
      <c r="AB278" t="s">
        <v>325</v>
      </c>
    </row>
    <row r="279" spans="1:28" x14ac:dyDescent="0.25">
      <c r="A279" t="s">
        <v>838</v>
      </c>
      <c r="B279" s="8">
        <v>-0.81354506921444003</v>
      </c>
      <c r="C279" t="s">
        <v>841</v>
      </c>
      <c r="D279" t="s">
        <v>842</v>
      </c>
      <c r="N279" t="s">
        <v>1422</v>
      </c>
      <c r="O279" s="8">
        <v>-0.64617759645498896</v>
      </c>
      <c r="P279" t="s">
        <v>1422</v>
      </c>
      <c r="Q279" t="s">
        <v>334</v>
      </c>
      <c r="Y279" t="s">
        <v>947</v>
      </c>
      <c r="Z279" s="8">
        <v>-0.76810760859094096</v>
      </c>
      <c r="AA279" t="s">
        <v>949</v>
      </c>
      <c r="AB279" t="s">
        <v>950</v>
      </c>
    </row>
    <row r="280" spans="1:28" x14ac:dyDescent="0.25">
      <c r="A280" t="s">
        <v>837</v>
      </c>
      <c r="B280" s="8">
        <v>-0.80250160927598402</v>
      </c>
      <c r="C280" t="s">
        <v>837</v>
      </c>
      <c r="D280" t="s">
        <v>779</v>
      </c>
      <c r="N280" t="s">
        <v>1296</v>
      </c>
      <c r="O280" s="8">
        <v>-0.63791876904593603</v>
      </c>
      <c r="P280" t="s">
        <v>1299</v>
      </c>
      <c r="Q280" t="s">
        <v>1300</v>
      </c>
      <c r="Y280" t="s">
        <v>805</v>
      </c>
      <c r="Z280" s="8">
        <v>-0.76669570675708099</v>
      </c>
      <c r="AA280" t="s">
        <v>805</v>
      </c>
      <c r="AB280" t="s">
        <v>809</v>
      </c>
    </row>
    <row r="281" spans="1:28" x14ac:dyDescent="0.25">
      <c r="A281" t="s">
        <v>836</v>
      </c>
      <c r="B281" s="8">
        <v>-0.80043122862030802</v>
      </c>
      <c r="C281" t="s">
        <v>836</v>
      </c>
      <c r="D281" t="s">
        <v>712</v>
      </c>
      <c r="N281" t="s">
        <v>804</v>
      </c>
      <c r="O281" s="8">
        <v>-0.63748375637027999</v>
      </c>
      <c r="P281" t="s">
        <v>807</v>
      </c>
      <c r="Q281" t="s">
        <v>808</v>
      </c>
      <c r="Y281" t="s">
        <v>1095</v>
      </c>
      <c r="Z281" s="8">
        <v>-0.76282455641162705</v>
      </c>
      <c r="AA281" t="s">
        <v>1095</v>
      </c>
      <c r="AB281" t="s">
        <v>1104</v>
      </c>
    </row>
    <row r="282" spans="1:28" x14ac:dyDescent="0.25">
      <c r="A282" t="s">
        <v>835</v>
      </c>
      <c r="B282" s="8">
        <v>-0.79932397553790302</v>
      </c>
      <c r="C282" t="s">
        <v>839</v>
      </c>
      <c r="D282" t="s">
        <v>840</v>
      </c>
      <c r="N282" t="s">
        <v>799</v>
      </c>
      <c r="O282" s="8">
        <v>-0.63658437579610105</v>
      </c>
      <c r="P282" t="s">
        <v>799</v>
      </c>
      <c r="Q282" t="s">
        <v>800</v>
      </c>
      <c r="Y282" t="s">
        <v>810</v>
      </c>
      <c r="Z282" s="8">
        <v>-0.76045764449859599</v>
      </c>
      <c r="AA282" t="s">
        <v>810</v>
      </c>
      <c r="AB282" t="s">
        <v>812</v>
      </c>
    </row>
    <row r="283" spans="1:28" x14ac:dyDescent="0.25">
      <c r="A283" t="s">
        <v>834</v>
      </c>
      <c r="B283" s="8">
        <v>-0.79767928929918896</v>
      </c>
      <c r="C283" t="s">
        <v>834</v>
      </c>
      <c r="D283" t="s">
        <v>325</v>
      </c>
      <c r="N283" t="s">
        <v>876</v>
      </c>
      <c r="O283" s="8">
        <v>-0.63572539927139504</v>
      </c>
      <c r="P283" t="s">
        <v>881</v>
      </c>
      <c r="Q283" t="s">
        <v>882</v>
      </c>
      <c r="Y283" t="s">
        <v>892</v>
      </c>
      <c r="Z283" s="8">
        <v>-0.75348590341747601</v>
      </c>
      <c r="AA283" t="s">
        <v>892</v>
      </c>
      <c r="AB283" t="s">
        <v>895</v>
      </c>
    </row>
    <row r="284" spans="1:28" x14ac:dyDescent="0.25">
      <c r="A284" t="s">
        <v>826</v>
      </c>
      <c r="B284" s="8">
        <v>-0.79532838841064202</v>
      </c>
      <c r="C284" t="s">
        <v>832</v>
      </c>
      <c r="D284" t="s">
        <v>833</v>
      </c>
      <c r="N284" t="s">
        <v>757</v>
      </c>
      <c r="O284" s="8">
        <v>-0.63498140856177498</v>
      </c>
      <c r="P284" t="s">
        <v>757</v>
      </c>
      <c r="Q284" t="s">
        <v>762</v>
      </c>
      <c r="Y284" t="s">
        <v>1388</v>
      </c>
      <c r="Z284" s="8">
        <v>-0.75276107995730002</v>
      </c>
      <c r="AA284" t="s">
        <v>1393</v>
      </c>
      <c r="AB284" t="s">
        <v>1394</v>
      </c>
    </row>
    <row r="285" spans="1:28" x14ac:dyDescent="0.25">
      <c r="A285" t="s">
        <v>825</v>
      </c>
      <c r="B285" s="8">
        <v>-0.79264019483310599</v>
      </c>
      <c r="C285" t="s">
        <v>825</v>
      </c>
      <c r="D285" t="s">
        <v>313</v>
      </c>
      <c r="N285" t="s">
        <v>1175</v>
      </c>
      <c r="O285" s="8">
        <v>-0.63423765445027902</v>
      </c>
      <c r="P285" t="s">
        <v>1179</v>
      </c>
      <c r="Q285" t="s">
        <v>1180</v>
      </c>
      <c r="Y285" t="s">
        <v>1051</v>
      </c>
      <c r="Z285" s="8">
        <v>-0.73438408304132596</v>
      </c>
      <c r="AA285" t="s">
        <v>1052</v>
      </c>
      <c r="AB285" t="s">
        <v>1053</v>
      </c>
    </row>
    <row r="286" spans="1:28" x14ac:dyDescent="0.25">
      <c r="A286" t="s">
        <v>824</v>
      </c>
      <c r="B286" s="8">
        <v>-0.78914004142529204</v>
      </c>
      <c r="C286" t="s">
        <v>830</v>
      </c>
      <c r="D286" t="s">
        <v>831</v>
      </c>
      <c r="N286" t="s">
        <v>713</v>
      </c>
      <c r="O286" s="8">
        <v>-0.63135324073572296</v>
      </c>
      <c r="P286" t="s">
        <v>713</v>
      </c>
      <c r="Q286" t="s">
        <v>718</v>
      </c>
      <c r="Y286" t="s">
        <v>1076</v>
      </c>
      <c r="Z286" s="8">
        <v>-0.72928541471944297</v>
      </c>
      <c r="AA286" t="s">
        <v>1085</v>
      </c>
      <c r="AB286" t="s">
        <v>1086</v>
      </c>
    </row>
    <row r="287" spans="1:28" x14ac:dyDescent="0.25">
      <c r="A287" t="s">
        <v>823</v>
      </c>
      <c r="B287" s="8">
        <v>-0.78811777754288803</v>
      </c>
      <c r="C287" t="s">
        <v>828</v>
      </c>
      <c r="D287" t="s">
        <v>829</v>
      </c>
      <c r="N287" t="s">
        <v>916</v>
      </c>
      <c r="O287" s="8">
        <v>-0.62759865919968405</v>
      </c>
      <c r="P287" t="s">
        <v>916</v>
      </c>
      <c r="Q287" t="s">
        <v>622</v>
      </c>
      <c r="Y287" t="s">
        <v>1041</v>
      </c>
      <c r="Z287" s="8">
        <v>-0.72862928914247704</v>
      </c>
      <c r="AA287" t="s">
        <v>1041</v>
      </c>
      <c r="AB287" t="s">
        <v>622</v>
      </c>
    </row>
    <row r="288" spans="1:28" x14ac:dyDescent="0.25">
      <c r="A288" t="s">
        <v>822</v>
      </c>
      <c r="B288" s="8">
        <v>-0.78464662296337195</v>
      </c>
      <c r="C288" t="s">
        <v>822</v>
      </c>
      <c r="D288" t="s">
        <v>827</v>
      </c>
      <c r="N288" t="s">
        <v>714</v>
      </c>
      <c r="O288" s="8">
        <v>-0.62369277224067099</v>
      </c>
      <c r="P288" t="s">
        <v>719</v>
      </c>
      <c r="Q288" t="s">
        <v>436</v>
      </c>
      <c r="Y288" t="s">
        <v>740</v>
      </c>
      <c r="Z288" s="8">
        <v>-0.72718817097200605</v>
      </c>
      <c r="AA288" t="s">
        <v>741</v>
      </c>
      <c r="AB288" t="s">
        <v>742</v>
      </c>
    </row>
    <row r="289" spans="1:28" x14ac:dyDescent="0.25">
      <c r="A289" t="s">
        <v>821</v>
      </c>
      <c r="B289" s="8">
        <v>-0.78175882478260805</v>
      </c>
      <c r="C289" t="s">
        <v>821</v>
      </c>
      <c r="D289" t="s">
        <v>675</v>
      </c>
      <c r="N289" t="s">
        <v>861</v>
      </c>
      <c r="O289" s="8">
        <v>-0.61923369826339902</v>
      </c>
      <c r="P289" t="s">
        <v>867</v>
      </c>
      <c r="Q289" t="s">
        <v>868</v>
      </c>
      <c r="Y289" t="s">
        <v>1142</v>
      </c>
      <c r="Z289" s="8">
        <v>-0.72603550273192297</v>
      </c>
      <c r="AA289" t="s">
        <v>1145</v>
      </c>
      <c r="AB289" t="s">
        <v>1146</v>
      </c>
    </row>
    <row r="290" spans="1:28" x14ac:dyDescent="0.25">
      <c r="A290" t="s">
        <v>818</v>
      </c>
      <c r="B290" s="8">
        <v>-0.77853928372353798</v>
      </c>
      <c r="C290" t="s">
        <v>819</v>
      </c>
      <c r="D290" t="s">
        <v>820</v>
      </c>
      <c r="N290" t="s">
        <v>1144</v>
      </c>
      <c r="O290" s="8">
        <v>-0.61915811216301497</v>
      </c>
      <c r="P290" t="s">
        <v>1149</v>
      </c>
      <c r="Q290" t="s">
        <v>1150</v>
      </c>
      <c r="Y290" t="s">
        <v>1257</v>
      </c>
      <c r="Z290" s="8">
        <v>-0.72459397934025904</v>
      </c>
      <c r="AA290" t="s">
        <v>1262</v>
      </c>
      <c r="AB290" t="s">
        <v>389</v>
      </c>
    </row>
    <row r="291" spans="1:28" x14ac:dyDescent="0.25">
      <c r="A291" t="s">
        <v>815</v>
      </c>
      <c r="B291" s="8">
        <v>-0.76976547573734899</v>
      </c>
      <c r="C291" t="s">
        <v>816</v>
      </c>
      <c r="D291" t="s">
        <v>817</v>
      </c>
      <c r="N291" t="s">
        <v>1092</v>
      </c>
      <c r="O291" s="8">
        <v>-0.61669522204388305</v>
      </c>
      <c r="P291" t="s">
        <v>1099</v>
      </c>
      <c r="Q291" t="s">
        <v>1100</v>
      </c>
      <c r="Y291" t="s">
        <v>822</v>
      </c>
      <c r="Z291" s="8">
        <v>-0.72367168384160796</v>
      </c>
      <c r="AA291" t="s">
        <v>822</v>
      </c>
      <c r="AB291" t="s">
        <v>827</v>
      </c>
    </row>
    <row r="292" spans="1:28" x14ac:dyDescent="0.25">
      <c r="A292" t="s">
        <v>811</v>
      </c>
      <c r="B292" s="8">
        <v>-0.76539376507579304</v>
      </c>
      <c r="C292" t="s">
        <v>813</v>
      </c>
      <c r="D292" t="s">
        <v>814</v>
      </c>
      <c r="N292" t="s">
        <v>1291</v>
      </c>
      <c r="O292" s="8">
        <v>-0.61354702747337397</v>
      </c>
      <c r="P292" t="s">
        <v>1291</v>
      </c>
      <c r="Q292" t="s">
        <v>622</v>
      </c>
      <c r="Y292" t="s">
        <v>745</v>
      </c>
      <c r="Z292" s="8">
        <v>-0.71424498522852997</v>
      </c>
      <c r="AA292" t="s">
        <v>751</v>
      </c>
      <c r="AB292" t="s">
        <v>752</v>
      </c>
    </row>
    <row r="293" spans="1:28" x14ac:dyDescent="0.25">
      <c r="A293" t="s">
        <v>810</v>
      </c>
      <c r="B293" s="8">
        <v>-0.75394116948085599</v>
      </c>
      <c r="C293" t="s">
        <v>810</v>
      </c>
      <c r="D293" t="s">
        <v>812</v>
      </c>
      <c r="N293" t="s">
        <v>1151</v>
      </c>
      <c r="O293" s="8">
        <v>-0.61136199478294695</v>
      </c>
      <c r="P293" t="s">
        <v>1151</v>
      </c>
      <c r="Q293" t="s">
        <v>1154</v>
      </c>
      <c r="Y293" t="s">
        <v>849</v>
      </c>
      <c r="Z293" s="8">
        <v>-0.71292243449088599</v>
      </c>
      <c r="AA293" t="s">
        <v>849</v>
      </c>
      <c r="AB293" t="s">
        <v>325</v>
      </c>
    </row>
    <row r="294" spans="1:28" x14ac:dyDescent="0.25">
      <c r="A294" t="s">
        <v>805</v>
      </c>
      <c r="B294" s="8">
        <v>-0.75113654105809402</v>
      </c>
      <c r="C294" t="s">
        <v>805</v>
      </c>
      <c r="D294" t="s">
        <v>809</v>
      </c>
      <c r="N294" t="s">
        <v>1152</v>
      </c>
      <c r="O294" s="8">
        <v>-0.61013010780564003</v>
      </c>
      <c r="P294" t="s">
        <v>1152</v>
      </c>
      <c r="Q294" t="s">
        <v>750</v>
      </c>
      <c r="Y294" t="s">
        <v>948</v>
      </c>
      <c r="Z294" s="8">
        <v>-0.71261212654240402</v>
      </c>
      <c r="AA294" t="s">
        <v>948</v>
      </c>
      <c r="AB294" t="s">
        <v>951</v>
      </c>
    </row>
    <row r="295" spans="1:28" x14ac:dyDescent="0.25">
      <c r="A295" t="s">
        <v>804</v>
      </c>
      <c r="B295" s="8">
        <v>-0.750655437646228</v>
      </c>
      <c r="C295" t="s">
        <v>807</v>
      </c>
      <c r="D295" t="s">
        <v>808</v>
      </c>
      <c r="N295" t="s">
        <v>877</v>
      </c>
      <c r="O295" s="8">
        <v>-0.60738843176142499</v>
      </c>
      <c r="P295" t="s">
        <v>877</v>
      </c>
      <c r="Q295" t="s">
        <v>883</v>
      </c>
      <c r="Y295" t="s">
        <v>1347</v>
      </c>
      <c r="Z295" s="8">
        <v>-0.71039944121570797</v>
      </c>
      <c r="AA295" t="s">
        <v>1350</v>
      </c>
      <c r="AB295" t="s">
        <v>1351</v>
      </c>
    </row>
    <row r="296" spans="1:28" x14ac:dyDescent="0.25">
      <c r="A296" t="s">
        <v>803</v>
      </c>
      <c r="B296" s="8">
        <v>-0.74726714948026496</v>
      </c>
      <c r="C296" t="s">
        <v>803</v>
      </c>
      <c r="D296" t="s">
        <v>410</v>
      </c>
      <c r="N296" t="s">
        <v>796</v>
      </c>
      <c r="O296" s="8">
        <v>-0.60679711734546304</v>
      </c>
      <c r="P296" t="s">
        <v>796</v>
      </c>
      <c r="Q296" t="s">
        <v>291</v>
      </c>
      <c r="Y296" t="s">
        <v>785</v>
      </c>
      <c r="Z296" s="8">
        <v>-0.70549299731536497</v>
      </c>
      <c r="AA296" t="s">
        <v>786</v>
      </c>
      <c r="AB296" t="s">
        <v>787</v>
      </c>
    </row>
    <row r="297" spans="1:28" x14ac:dyDescent="0.25">
      <c r="A297" t="s">
        <v>802</v>
      </c>
      <c r="B297" s="8">
        <v>-0.746264142531052</v>
      </c>
      <c r="C297" t="s">
        <v>802</v>
      </c>
      <c r="D297" t="s">
        <v>488</v>
      </c>
      <c r="N297" t="s">
        <v>931</v>
      </c>
      <c r="O297" s="8">
        <v>-0.60675909098409497</v>
      </c>
      <c r="P297" t="s">
        <v>935</v>
      </c>
      <c r="Q297" t="s">
        <v>936</v>
      </c>
      <c r="Y297" t="s">
        <v>1074</v>
      </c>
      <c r="Z297" s="8">
        <v>-0.70455594286533096</v>
      </c>
      <c r="AA297" t="s">
        <v>1081</v>
      </c>
      <c r="AB297" t="s">
        <v>1082</v>
      </c>
    </row>
    <row r="298" spans="1:28" x14ac:dyDescent="0.25">
      <c r="A298" t="s">
        <v>801</v>
      </c>
      <c r="B298" s="8">
        <v>-0.74320817000616302</v>
      </c>
      <c r="C298" t="s">
        <v>801</v>
      </c>
      <c r="D298" t="s">
        <v>806</v>
      </c>
      <c r="N298" t="s">
        <v>788</v>
      </c>
      <c r="O298" s="8">
        <v>-0.60428402981410201</v>
      </c>
      <c r="P298" t="s">
        <v>788</v>
      </c>
      <c r="Q298" t="s">
        <v>789</v>
      </c>
      <c r="Y298" t="s">
        <v>1265</v>
      </c>
      <c r="Z298" s="8">
        <v>-0.70211566000852399</v>
      </c>
      <c r="AA298" t="s">
        <v>1267</v>
      </c>
      <c r="AB298" t="s">
        <v>1268</v>
      </c>
    </row>
    <row r="299" spans="1:28" x14ac:dyDescent="0.25">
      <c r="A299" t="s">
        <v>799</v>
      </c>
      <c r="B299" s="8">
        <v>-0.735932443189806</v>
      </c>
      <c r="C299" t="s">
        <v>799</v>
      </c>
      <c r="D299" t="s">
        <v>800</v>
      </c>
      <c r="N299" t="s">
        <v>893</v>
      </c>
      <c r="O299" s="8">
        <v>-0.60255824672275204</v>
      </c>
      <c r="P299" t="s">
        <v>893</v>
      </c>
      <c r="Q299" t="s">
        <v>896</v>
      </c>
      <c r="Y299" t="s">
        <v>934</v>
      </c>
      <c r="Z299" s="8">
        <v>-0.69558510518371797</v>
      </c>
      <c r="AA299" t="s">
        <v>940</v>
      </c>
      <c r="AB299" t="s">
        <v>941</v>
      </c>
    </row>
    <row r="300" spans="1:28" x14ac:dyDescent="0.25">
      <c r="A300" t="s">
        <v>798</v>
      </c>
      <c r="B300" s="8">
        <v>-0.73301166580218902</v>
      </c>
      <c r="C300" t="s">
        <v>798</v>
      </c>
      <c r="D300" t="s">
        <v>701</v>
      </c>
      <c r="N300" t="s">
        <v>915</v>
      </c>
      <c r="O300" s="8">
        <v>-0.60225218678738601</v>
      </c>
      <c r="P300" t="s">
        <v>915</v>
      </c>
      <c r="Q300" t="s">
        <v>918</v>
      </c>
      <c r="Y300" t="s">
        <v>837</v>
      </c>
      <c r="Z300" s="8">
        <v>-0.694039387556322</v>
      </c>
      <c r="AA300" t="s">
        <v>837</v>
      </c>
      <c r="AB300" t="s">
        <v>779</v>
      </c>
    </row>
    <row r="301" spans="1:28" x14ac:dyDescent="0.25">
      <c r="A301" t="s">
        <v>797</v>
      </c>
      <c r="B301" s="8">
        <v>-0.73179877828905004</v>
      </c>
      <c r="C301" t="s">
        <v>797</v>
      </c>
      <c r="D301" t="s">
        <v>316</v>
      </c>
      <c r="N301" t="s">
        <v>693</v>
      </c>
      <c r="O301" s="8">
        <v>-0.60102334332335705</v>
      </c>
      <c r="P301" t="s">
        <v>695</v>
      </c>
      <c r="Q301" t="s">
        <v>696</v>
      </c>
      <c r="Y301" t="s">
        <v>973</v>
      </c>
      <c r="Z301" s="8">
        <v>-0.69218228214525501</v>
      </c>
      <c r="AA301" t="s">
        <v>973</v>
      </c>
      <c r="AB301" t="s">
        <v>974</v>
      </c>
    </row>
    <row r="302" spans="1:28" x14ac:dyDescent="0.25">
      <c r="A302" t="s">
        <v>796</v>
      </c>
      <c r="B302" s="8">
        <v>-0.73160192536977198</v>
      </c>
      <c r="C302" t="s">
        <v>796</v>
      </c>
      <c r="D302" t="s">
        <v>291</v>
      </c>
      <c r="N302" t="s">
        <v>997</v>
      </c>
      <c r="O302" s="8">
        <v>-0.60025910991361298</v>
      </c>
      <c r="P302" t="s">
        <v>997</v>
      </c>
      <c r="Q302" t="s">
        <v>1004</v>
      </c>
      <c r="Y302" t="s">
        <v>1166</v>
      </c>
      <c r="Z302" s="8">
        <v>-0.69081974504488897</v>
      </c>
      <c r="AA302" t="s">
        <v>1167</v>
      </c>
      <c r="AB302" t="s">
        <v>1168</v>
      </c>
    </row>
    <row r="303" spans="1:28" x14ac:dyDescent="0.25">
      <c r="A303" t="s">
        <v>793</v>
      </c>
      <c r="B303" s="8">
        <v>-0.72214744995559799</v>
      </c>
      <c r="C303" t="s">
        <v>794</v>
      </c>
      <c r="D303" t="s">
        <v>795</v>
      </c>
      <c r="N303" t="s">
        <v>1038</v>
      </c>
      <c r="O303" s="8">
        <v>-0.59777296617326203</v>
      </c>
      <c r="P303" t="s">
        <v>1038</v>
      </c>
      <c r="Q303" t="s">
        <v>831</v>
      </c>
      <c r="Y303" t="s">
        <v>1038</v>
      </c>
      <c r="Z303" s="8">
        <v>-0.68969840441429897</v>
      </c>
      <c r="AA303" t="s">
        <v>1038</v>
      </c>
      <c r="AB303" t="s">
        <v>831</v>
      </c>
    </row>
    <row r="304" spans="1:28" x14ac:dyDescent="0.25">
      <c r="A304" t="s">
        <v>792</v>
      </c>
      <c r="B304" s="8">
        <v>-0.71516414956167795</v>
      </c>
      <c r="C304" t="s">
        <v>792</v>
      </c>
      <c r="D304" t="s">
        <v>313</v>
      </c>
      <c r="N304" t="s">
        <v>1142</v>
      </c>
      <c r="O304" s="8">
        <v>-0.59563174782605399</v>
      </c>
      <c r="P304" t="s">
        <v>1145</v>
      </c>
      <c r="Q304" t="s">
        <v>1146</v>
      </c>
      <c r="Y304" t="s">
        <v>1159</v>
      </c>
      <c r="Z304" s="8">
        <v>-0.670797949264893</v>
      </c>
      <c r="AA304" t="s">
        <v>1163</v>
      </c>
      <c r="AB304" t="s">
        <v>1164</v>
      </c>
    </row>
    <row r="305" spans="1:28" x14ac:dyDescent="0.25">
      <c r="A305" t="s">
        <v>790</v>
      </c>
      <c r="B305" s="8">
        <v>-0.70370665854077896</v>
      </c>
      <c r="C305" t="s">
        <v>790</v>
      </c>
      <c r="D305" t="s">
        <v>791</v>
      </c>
      <c r="N305" t="s">
        <v>1191</v>
      </c>
      <c r="O305" s="8">
        <v>-0.59331372355594403</v>
      </c>
      <c r="P305" t="s">
        <v>1192</v>
      </c>
      <c r="Q305" t="s">
        <v>1193</v>
      </c>
      <c r="Y305" t="s">
        <v>811</v>
      </c>
      <c r="Z305" s="8">
        <v>-0.66551448096515897</v>
      </c>
      <c r="AA305" t="s">
        <v>813</v>
      </c>
      <c r="AB305" t="s">
        <v>814</v>
      </c>
    </row>
    <row r="306" spans="1:28" x14ac:dyDescent="0.25">
      <c r="A306" t="s">
        <v>788</v>
      </c>
      <c r="B306" s="8">
        <v>-0.69917368123560697</v>
      </c>
      <c r="C306" t="s">
        <v>788</v>
      </c>
      <c r="D306" t="s">
        <v>789</v>
      </c>
      <c r="N306" t="s">
        <v>858</v>
      </c>
      <c r="O306" s="8">
        <v>-0.59029144216391005</v>
      </c>
      <c r="P306" t="s">
        <v>862</v>
      </c>
      <c r="Q306" t="s">
        <v>863</v>
      </c>
      <c r="Y306" t="s">
        <v>686</v>
      </c>
      <c r="Z306" s="8">
        <v>-0.66094418198748905</v>
      </c>
      <c r="AA306" t="s">
        <v>690</v>
      </c>
      <c r="AB306" t="s">
        <v>691</v>
      </c>
    </row>
    <row r="307" spans="1:28" x14ac:dyDescent="0.25">
      <c r="A307" t="s">
        <v>785</v>
      </c>
      <c r="B307" s="8">
        <v>-0.69469279706905096</v>
      </c>
      <c r="C307" t="s">
        <v>786</v>
      </c>
      <c r="D307" t="s">
        <v>787</v>
      </c>
      <c r="N307" t="s">
        <v>875</v>
      </c>
      <c r="O307" s="8">
        <v>-0.59018148300262896</v>
      </c>
      <c r="P307" t="s">
        <v>879</v>
      </c>
      <c r="Q307" t="s">
        <v>880</v>
      </c>
      <c r="Y307" t="s">
        <v>1139</v>
      </c>
      <c r="Z307" s="8">
        <v>-0.65788648532691496</v>
      </c>
      <c r="AA307" t="s">
        <v>1139</v>
      </c>
      <c r="AB307" t="s">
        <v>405</v>
      </c>
    </row>
    <row r="308" spans="1:28" x14ac:dyDescent="0.25">
      <c r="A308" t="s">
        <v>782</v>
      </c>
      <c r="B308" s="8">
        <v>-0.69132555526894901</v>
      </c>
      <c r="C308" t="s">
        <v>783</v>
      </c>
      <c r="D308" t="s">
        <v>784</v>
      </c>
      <c r="N308" t="s">
        <v>855</v>
      </c>
      <c r="O308" s="8">
        <v>-0.58510024066239796</v>
      </c>
      <c r="P308" t="s">
        <v>856</v>
      </c>
      <c r="Q308" t="s">
        <v>857</v>
      </c>
      <c r="Y308" t="s">
        <v>757</v>
      </c>
      <c r="Z308" s="8">
        <v>-0.65318079315242406</v>
      </c>
      <c r="AA308" t="s">
        <v>757</v>
      </c>
      <c r="AB308" t="s">
        <v>762</v>
      </c>
    </row>
    <row r="309" spans="1:28" x14ac:dyDescent="0.25">
      <c r="A309" t="s">
        <v>777</v>
      </c>
      <c r="B309" s="8">
        <v>-0.68829934579575702</v>
      </c>
      <c r="C309" t="s">
        <v>780</v>
      </c>
      <c r="D309" t="s">
        <v>781</v>
      </c>
      <c r="N309" t="s">
        <v>1094</v>
      </c>
      <c r="O309" s="8">
        <v>-0.58037594286159999</v>
      </c>
      <c r="P309" t="s">
        <v>1102</v>
      </c>
      <c r="Q309" t="s">
        <v>1103</v>
      </c>
      <c r="Y309" t="s">
        <v>1019</v>
      </c>
      <c r="Z309" s="8">
        <v>-0.65072706701738303</v>
      </c>
      <c r="AA309" t="s">
        <v>1022</v>
      </c>
      <c r="AB309" t="s">
        <v>1023</v>
      </c>
    </row>
    <row r="310" spans="1:28" x14ac:dyDescent="0.25">
      <c r="A310" t="s">
        <v>776</v>
      </c>
      <c r="B310" s="8">
        <v>-0.687342129391731</v>
      </c>
      <c r="C310" t="s">
        <v>776</v>
      </c>
      <c r="D310" t="s">
        <v>707</v>
      </c>
      <c r="N310" t="s">
        <v>1226</v>
      </c>
      <c r="O310" s="8">
        <v>-0.58022349871553003</v>
      </c>
      <c r="P310" t="s">
        <v>1226</v>
      </c>
      <c r="Q310" t="s">
        <v>1229</v>
      </c>
      <c r="Y310" t="s">
        <v>870</v>
      </c>
      <c r="Z310" s="8">
        <v>-0.64855838868323001</v>
      </c>
      <c r="AA310" t="s">
        <v>873</v>
      </c>
      <c r="AB310" t="s">
        <v>874</v>
      </c>
    </row>
    <row r="311" spans="1:28" x14ac:dyDescent="0.25">
      <c r="A311" t="s">
        <v>775</v>
      </c>
      <c r="B311" s="8">
        <v>-0.67743038840996095</v>
      </c>
      <c r="C311" t="s">
        <v>775</v>
      </c>
      <c r="D311" t="s">
        <v>779</v>
      </c>
      <c r="N311" t="s">
        <v>1112</v>
      </c>
      <c r="O311" s="8">
        <v>-0.57752703095035895</v>
      </c>
      <c r="P311" t="s">
        <v>1115</v>
      </c>
      <c r="Q311" t="s">
        <v>1116</v>
      </c>
      <c r="Y311" t="s">
        <v>1385</v>
      </c>
      <c r="Z311" s="8">
        <v>-0.64803529571518204</v>
      </c>
      <c r="AA311" t="s">
        <v>1385</v>
      </c>
      <c r="AB311" t="s">
        <v>620</v>
      </c>
    </row>
    <row r="312" spans="1:28" x14ac:dyDescent="0.25">
      <c r="A312" t="s">
        <v>774</v>
      </c>
      <c r="B312" s="8">
        <v>-0.67467067923718105</v>
      </c>
      <c r="C312" t="s">
        <v>774</v>
      </c>
      <c r="D312" t="s">
        <v>778</v>
      </c>
      <c r="N312" t="s">
        <v>1319</v>
      </c>
      <c r="O312" s="8">
        <v>-0.57022689142688499</v>
      </c>
      <c r="P312" t="s">
        <v>1319</v>
      </c>
      <c r="Q312" t="s">
        <v>1324</v>
      </c>
      <c r="Y312" t="s">
        <v>1216</v>
      </c>
      <c r="Z312" s="8">
        <v>-0.64674635224649102</v>
      </c>
      <c r="AA312" t="s">
        <v>1222</v>
      </c>
      <c r="AB312" t="s">
        <v>1223</v>
      </c>
    </row>
    <row r="313" spans="1:28" x14ac:dyDescent="0.25">
      <c r="A313" t="s">
        <v>767</v>
      </c>
      <c r="B313" s="8">
        <v>-0.67003619855249497</v>
      </c>
      <c r="C313" t="s">
        <v>772</v>
      </c>
      <c r="D313" t="s">
        <v>773</v>
      </c>
      <c r="N313" t="s">
        <v>954</v>
      </c>
      <c r="O313" s="8">
        <v>-0.568937122527995</v>
      </c>
      <c r="P313" t="s">
        <v>954</v>
      </c>
      <c r="Q313" t="s">
        <v>449</v>
      </c>
      <c r="Y313" t="s">
        <v>1234</v>
      </c>
      <c r="Z313" s="8">
        <v>-0.64578071483924804</v>
      </c>
      <c r="AA313" t="s">
        <v>1244</v>
      </c>
      <c r="AB313" t="s">
        <v>1245</v>
      </c>
    </row>
    <row r="314" spans="1:28" x14ac:dyDescent="0.25">
      <c r="A314" t="s">
        <v>766</v>
      </c>
      <c r="B314" s="8">
        <v>-0.66815122890193102</v>
      </c>
      <c r="C314" t="s">
        <v>770</v>
      </c>
      <c r="D314" t="s">
        <v>771</v>
      </c>
      <c r="N314" t="s">
        <v>721</v>
      </c>
      <c r="O314" s="8">
        <v>-0.56726182464239505</v>
      </c>
      <c r="P314" t="s">
        <v>721</v>
      </c>
      <c r="Q314" t="s">
        <v>723</v>
      </c>
      <c r="Y314" t="s">
        <v>803</v>
      </c>
      <c r="Z314" s="8">
        <v>-0.64079412679074599</v>
      </c>
      <c r="AA314" t="s">
        <v>803</v>
      </c>
      <c r="AB314" t="s">
        <v>410</v>
      </c>
    </row>
    <row r="315" spans="1:28" x14ac:dyDescent="0.25">
      <c r="A315" t="s">
        <v>765</v>
      </c>
      <c r="B315" s="8">
        <v>-0.66476048361527595</v>
      </c>
      <c r="C315" t="s">
        <v>765</v>
      </c>
      <c r="D315" t="s">
        <v>325</v>
      </c>
      <c r="N315" t="s">
        <v>685</v>
      </c>
      <c r="O315" s="8">
        <v>-0.56725952237410504</v>
      </c>
      <c r="P315" t="s">
        <v>688</v>
      </c>
      <c r="Q315" t="s">
        <v>689</v>
      </c>
      <c r="Y315" t="s">
        <v>1025</v>
      </c>
      <c r="Z315" s="8">
        <v>-0.64030862342845696</v>
      </c>
      <c r="AA315" t="s">
        <v>1025</v>
      </c>
      <c r="AB315" t="s">
        <v>1026</v>
      </c>
    </row>
    <row r="316" spans="1:28" x14ac:dyDescent="0.25">
      <c r="A316" t="s">
        <v>764</v>
      </c>
      <c r="B316" s="8">
        <v>-0.66234797390542899</v>
      </c>
      <c r="C316" t="s">
        <v>768</v>
      </c>
      <c r="D316" t="s">
        <v>769</v>
      </c>
      <c r="N316" t="s">
        <v>793</v>
      </c>
      <c r="O316" s="8">
        <v>-0.56145807538514803</v>
      </c>
      <c r="P316" t="s">
        <v>794</v>
      </c>
      <c r="Q316" t="s">
        <v>795</v>
      </c>
      <c r="Y316" t="s">
        <v>952</v>
      </c>
      <c r="Z316" s="8">
        <v>-0.63934427603038901</v>
      </c>
      <c r="AA316" t="s">
        <v>952</v>
      </c>
      <c r="AB316" t="s">
        <v>365</v>
      </c>
    </row>
    <row r="317" spans="1:28" x14ac:dyDescent="0.25">
      <c r="A317" t="s">
        <v>759</v>
      </c>
      <c r="B317" s="8">
        <v>-0.66169261856491102</v>
      </c>
      <c r="C317" t="s">
        <v>759</v>
      </c>
      <c r="D317" t="s">
        <v>712</v>
      </c>
      <c r="N317" t="s">
        <v>1387</v>
      </c>
      <c r="O317" s="8">
        <v>-0.56032197362788005</v>
      </c>
      <c r="P317" t="s">
        <v>1387</v>
      </c>
      <c r="Q317" t="s">
        <v>707</v>
      </c>
      <c r="Y317" t="s">
        <v>1091</v>
      </c>
      <c r="Z317" s="8">
        <v>-0.63705216298342404</v>
      </c>
      <c r="AA317" t="s">
        <v>1097</v>
      </c>
      <c r="AB317" t="s">
        <v>1098</v>
      </c>
    </row>
    <row r="318" spans="1:28" x14ac:dyDescent="0.25">
      <c r="A318" t="s">
        <v>758</v>
      </c>
      <c r="B318" s="8">
        <v>-0.65997502908348604</v>
      </c>
      <c r="C318" t="s">
        <v>758</v>
      </c>
      <c r="D318" t="s">
        <v>763</v>
      </c>
      <c r="N318" t="s">
        <v>766</v>
      </c>
      <c r="O318" s="8">
        <v>-0.56023619981222905</v>
      </c>
      <c r="P318" t="s">
        <v>770</v>
      </c>
      <c r="Q318" t="s">
        <v>771</v>
      </c>
      <c r="Y318" t="s">
        <v>1043</v>
      </c>
      <c r="Z318" s="8">
        <v>-0.62877875856465004</v>
      </c>
      <c r="AA318" t="s">
        <v>1043</v>
      </c>
      <c r="AB318" t="s">
        <v>491</v>
      </c>
    </row>
    <row r="319" spans="1:28" x14ac:dyDescent="0.25">
      <c r="A319" t="s">
        <v>757</v>
      </c>
      <c r="B319" s="8">
        <v>-0.65568056295711197</v>
      </c>
      <c r="C319" t="s">
        <v>757</v>
      </c>
      <c r="D319" t="s">
        <v>762</v>
      </c>
      <c r="N319" t="s">
        <v>1408</v>
      </c>
      <c r="O319" s="8">
        <v>-0.55819029799756303</v>
      </c>
      <c r="P319" t="s">
        <v>1409</v>
      </c>
      <c r="Q319" t="s">
        <v>1023</v>
      </c>
      <c r="Y319" t="s">
        <v>960</v>
      </c>
      <c r="Z319" s="8">
        <v>-0.61803475558616205</v>
      </c>
      <c r="AA319" t="s">
        <v>960</v>
      </c>
      <c r="AB319" t="s">
        <v>389</v>
      </c>
    </row>
    <row r="320" spans="1:28" x14ac:dyDescent="0.25">
      <c r="A320" t="s">
        <v>756</v>
      </c>
      <c r="B320" s="8">
        <v>-0.65421357754474196</v>
      </c>
      <c r="C320" t="s">
        <v>760</v>
      </c>
      <c r="D320" t="s">
        <v>761</v>
      </c>
      <c r="N320" t="s">
        <v>948</v>
      </c>
      <c r="O320" s="8">
        <v>-0.55786339782912697</v>
      </c>
      <c r="P320" t="s">
        <v>948</v>
      </c>
      <c r="Q320" t="s">
        <v>951</v>
      </c>
      <c r="Y320" t="s">
        <v>876</v>
      </c>
      <c r="Z320" s="8">
        <v>-0.61654184993061201</v>
      </c>
      <c r="AA320" t="s">
        <v>881</v>
      </c>
      <c r="AB320" t="s">
        <v>882</v>
      </c>
    </row>
    <row r="321" spans="1:28" x14ac:dyDescent="0.25">
      <c r="A321" t="s">
        <v>747</v>
      </c>
      <c r="B321" s="8">
        <v>-0.65121081891289201</v>
      </c>
      <c r="C321" t="s">
        <v>660</v>
      </c>
      <c r="D321" t="s">
        <v>755</v>
      </c>
      <c r="N321" t="s">
        <v>922</v>
      </c>
      <c r="O321" s="8">
        <v>-0.55655166002214695</v>
      </c>
      <c r="P321" t="s">
        <v>926</v>
      </c>
      <c r="Q321" t="s">
        <v>927</v>
      </c>
      <c r="Y321" t="s">
        <v>1284</v>
      </c>
      <c r="Z321" s="8">
        <v>-0.61365180095118299</v>
      </c>
      <c r="AA321" t="s">
        <v>1284</v>
      </c>
      <c r="AB321" t="s">
        <v>1287</v>
      </c>
    </row>
    <row r="322" spans="1:28" x14ac:dyDescent="0.25">
      <c r="A322" t="s">
        <v>746</v>
      </c>
      <c r="B322" s="8">
        <v>-0.64612819459044302</v>
      </c>
      <c r="C322" t="s">
        <v>753</v>
      </c>
      <c r="D322" t="s">
        <v>754</v>
      </c>
      <c r="N322" t="s">
        <v>919</v>
      </c>
      <c r="O322" s="8">
        <v>-0.55592233108299804</v>
      </c>
      <c r="P322" t="s">
        <v>919</v>
      </c>
      <c r="Q322" t="s">
        <v>405</v>
      </c>
      <c r="Y322" t="s">
        <v>891</v>
      </c>
      <c r="Z322" s="8">
        <v>-0.61334817609864201</v>
      </c>
      <c r="AA322" t="s">
        <v>891</v>
      </c>
      <c r="AB322" t="s">
        <v>675</v>
      </c>
    </row>
    <row r="323" spans="1:28" x14ac:dyDescent="0.25">
      <c r="A323" t="s">
        <v>745</v>
      </c>
      <c r="B323" s="8">
        <v>-0.64098935800840195</v>
      </c>
      <c r="C323" t="s">
        <v>751</v>
      </c>
      <c r="D323" t="s">
        <v>752</v>
      </c>
      <c r="N323" t="s">
        <v>1166</v>
      </c>
      <c r="O323" s="8">
        <v>-0.555651336713605</v>
      </c>
      <c r="P323" t="s">
        <v>1167</v>
      </c>
      <c r="Q323" t="s">
        <v>1168</v>
      </c>
      <c r="Y323" t="s">
        <v>978</v>
      </c>
      <c r="Z323" s="8">
        <v>-0.60673983191351799</v>
      </c>
      <c r="AA323" t="s">
        <v>978</v>
      </c>
      <c r="AB323" t="s">
        <v>791</v>
      </c>
    </row>
    <row r="324" spans="1:28" x14ac:dyDescent="0.25">
      <c r="A324" t="s">
        <v>744</v>
      </c>
      <c r="B324" s="8">
        <v>-0.63907804535000301</v>
      </c>
      <c r="C324" t="s">
        <v>749</v>
      </c>
      <c r="D324" t="s">
        <v>750</v>
      </c>
      <c r="N324" t="s">
        <v>821</v>
      </c>
      <c r="O324" s="8">
        <v>-0.54645024911472895</v>
      </c>
      <c r="P324" t="s">
        <v>821</v>
      </c>
      <c r="Q324" t="s">
        <v>675</v>
      </c>
      <c r="Y324" t="s">
        <v>731</v>
      </c>
      <c r="Z324" s="8">
        <v>-0.60215635789487498</v>
      </c>
      <c r="AA324" t="s">
        <v>738</v>
      </c>
      <c r="AB324" t="s">
        <v>739</v>
      </c>
    </row>
    <row r="325" spans="1:28" x14ac:dyDescent="0.25">
      <c r="A325" t="s">
        <v>743</v>
      </c>
      <c r="B325" s="8">
        <v>-0.63225976248574001</v>
      </c>
      <c r="C325" t="s">
        <v>743</v>
      </c>
      <c r="D325" t="s">
        <v>748</v>
      </c>
      <c r="N325" t="s">
        <v>1039</v>
      </c>
      <c r="O325" s="8">
        <v>-0.54633023969496297</v>
      </c>
      <c r="P325" t="s">
        <v>1045</v>
      </c>
      <c r="Q325" t="s">
        <v>1046</v>
      </c>
      <c r="Y325" t="s">
        <v>970</v>
      </c>
      <c r="Z325" s="8">
        <v>-0.59732911012100298</v>
      </c>
      <c r="AA325" t="s">
        <v>971</v>
      </c>
      <c r="AB325" t="s">
        <v>972</v>
      </c>
    </row>
    <row r="326" spans="1:28" x14ac:dyDescent="0.25">
      <c r="A326" t="s">
        <v>740</v>
      </c>
      <c r="B326" s="8">
        <v>-0.62812836503399805</v>
      </c>
      <c r="C326" t="s">
        <v>741</v>
      </c>
      <c r="D326" t="s">
        <v>742</v>
      </c>
      <c r="N326" t="s">
        <v>1025</v>
      </c>
      <c r="O326" s="8">
        <v>-0.54403918201114998</v>
      </c>
      <c r="P326" t="s">
        <v>1025</v>
      </c>
      <c r="Q326" t="s">
        <v>1026</v>
      </c>
      <c r="Y326" t="s">
        <v>759</v>
      </c>
      <c r="Z326" s="8">
        <v>-0.59440688369695505</v>
      </c>
      <c r="AA326" t="s">
        <v>759</v>
      </c>
      <c r="AB326" t="s">
        <v>712</v>
      </c>
    </row>
    <row r="327" spans="1:28" x14ac:dyDescent="0.25">
      <c r="A327" t="s">
        <v>731</v>
      </c>
      <c r="B327" s="8">
        <v>-0.61840198465959895</v>
      </c>
      <c r="C327" t="s">
        <v>738</v>
      </c>
      <c r="D327" t="s">
        <v>739</v>
      </c>
      <c r="N327" t="s">
        <v>959</v>
      </c>
      <c r="O327" s="8">
        <v>-0.54317719564883105</v>
      </c>
      <c r="P327" t="s">
        <v>965</v>
      </c>
      <c r="Q327" t="s">
        <v>966</v>
      </c>
      <c r="Y327" t="s">
        <v>850</v>
      </c>
      <c r="Z327" s="8">
        <v>-0.59290844294193201</v>
      </c>
      <c r="AA327" t="s">
        <v>850</v>
      </c>
      <c r="AB327" t="s">
        <v>831</v>
      </c>
    </row>
    <row r="328" spans="1:28" x14ac:dyDescent="0.25">
      <c r="A328" t="s">
        <v>730</v>
      </c>
      <c r="B328" s="8">
        <v>-0.61415353548320695</v>
      </c>
      <c r="C328" t="s">
        <v>736</v>
      </c>
      <c r="D328" t="s">
        <v>737</v>
      </c>
      <c r="N328" t="s">
        <v>803</v>
      </c>
      <c r="O328" s="8">
        <v>-0.54190825061843995</v>
      </c>
      <c r="P328" t="s">
        <v>803</v>
      </c>
      <c r="Q328" t="s">
        <v>410</v>
      </c>
      <c r="Y328" t="s">
        <v>1114</v>
      </c>
      <c r="Z328" s="8">
        <v>-0.59074936869896</v>
      </c>
      <c r="AA328" t="s">
        <v>1114</v>
      </c>
      <c r="AB328" t="s">
        <v>1117</v>
      </c>
    </row>
    <row r="329" spans="1:28" x14ac:dyDescent="0.25">
      <c r="A329" t="s">
        <v>729</v>
      </c>
      <c r="B329" s="8">
        <v>-0.61278253761210699</v>
      </c>
      <c r="C329" t="s">
        <v>729</v>
      </c>
      <c r="D329" t="s">
        <v>735</v>
      </c>
      <c r="N329" t="s">
        <v>711</v>
      </c>
      <c r="O329" s="8">
        <v>-0.54150102506503195</v>
      </c>
      <c r="P329" t="s">
        <v>711</v>
      </c>
      <c r="Q329" t="s">
        <v>712</v>
      </c>
      <c r="Y329" t="s">
        <v>793</v>
      </c>
      <c r="Z329" s="8">
        <v>-0.58986496020521895</v>
      </c>
      <c r="AA329" t="s">
        <v>794</v>
      </c>
      <c r="AB329" t="s">
        <v>795</v>
      </c>
    </row>
    <row r="330" spans="1:28" x14ac:dyDescent="0.25">
      <c r="A330" t="s">
        <v>728</v>
      </c>
      <c r="B330" s="8">
        <v>-0.61035747817604502</v>
      </c>
      <c r="C330" t="s">
        <v>733</v>
      </c>
      <c r="D330" t="s">
        <v>734</v>
      </c>
      <c r="N330" t="s">
        <v>775</v>
      </c>
      <c r="O330" s="8">
        <v>-0.54136517114620297</v>
      </c>
      <c r="P330" t="s">
        <v>775</v>
      </c>
      <c r="Q330" t="s">
        <v>779</v>
      </c>
      <c r="Y330" t="s">
        <v>758</v>
      </c>
      <c r="Z330" s="8">
        <v>-0.58582176025174404</v>
      </c>
      <c r="AA330" t="s">
        <v>758</v>
      </c>
      <c r="AB330" t="s">
        <v>763</v>
      </c>
    </row>
    <row r="331" spans="1:28" x14ac:dyDescent="0.25">
      <c r="A331" t="s">
        <v>727</v>
      </c>
      <c r="B331" s="8">
        <v>-0.60958958888064796</v>
      </c>
      <c r="C331" t="s">
        <v>727</v>
      </c>
      <c r="D331" t="s">
        <v>732</v>
      </c>
      <c r="N331" t="s">
        <v>1110</v>
      </c>
      <c r="O331" s="8">
        <v>-0.54120743070928501</v>
      </c>
      <c r="P331" t="s">
        <v>1110</v>
      </c>
      <c r="Q331" t="s">
        <v>701</v>
      </c>
      <c r="Y331" t="s">
        <v>1196</v>
      </c>
      <c r="Z331" s="8">
        <v>-0.57886097878412401</v>
      </c>
      <c r="AA331" t="s">
        <v>1201</v>
      </c>
      <c r="AB331" t="s">
        <v>449</v>
      </c>
    </row>
    <row r="332" spans="1:28" x14ac:dyDescent="0.25">
      <c r="A332" t="s">
        <v>724</v>
      </c>
      <c r="B332" s="8">
        <v>-0.60829528632126895</v>
      </c>
      <c r="C332" t="s">
        <v>725</v>
      </c>
      <c r="D332" t="s">
        <v>726</v>
      </c>
      <c r="N332" t="s">
        <v>774</v>
      </c>
      <c r="O332" s="8">
        <v>-0.54108554329507497</v>
      </c>
      <c r="P332" t="s">
        <v>774</v>
      </c>
      <c r="Q332" t="s">
        <v>778</v>
      </c>
      <c r="Y332" t="s">
        <v>823</v>
      </c>
      <c r="Z332" s="8">
        <v>-0.57337496337112204</v>
      </c>
      <c r="AA332" t="s">
        <v>828</v>
      </c>
      <c r="AB332" t="s">
        <v>829</v>
      </c>
    </row>
    <row r="333" spans="1:28" x14ac:dyDescent="0.25">
      <c r="A333" t="s">
        <v>722</v>
      </c>
      <c r="B333" s="8">
        <v>-0.60375342597843695</v>
      </c>
      <c r="C333" t="s">
        <v>722</v>
      </c>
      <c r="D333" t="s">
        <v>402</v>
      </c>
      <c r="N333" t="s">
        <v>687</v>
      </c>
      <c r="O333" s="8">
        <v>-0.54091970707803605</v>
      </c>
      <c r="P333" t="s">
        <v>687</v>
      </c>
      <c r="Q333" t="s">
        <v>692</v>
      </c>
      <c r="Y333" t="s">
        <v>1055</v>
      </c>
      <c r="Z333" s="8">
        <v>-0.57264294004686001</v>
      </c>
      <c r="AA333" t="s">
        <v>1059</v>
      </c>
      <c r="AB333" t="s">
        <v>1060</v>
      </c>
    </row>
    <row r="334" spans="1:28" x14ac:dyDescent="0.25">
      <c r="A334" t="s">
        <v>721</v>
      </c>
      <c r="B334" s="8">
        <v>-0.59490854785208103</v>
      </c>
      <c r="C334" t="s">
        <v>721</v>
      </c>
      <c r="D334" t="s">
        <v>723</v>
      </c>
      <c r="N334" t="s">
        <v>1285</v>
      </c>
      <c r="O334" s="8">
        <v>-0.53833832321154895</v>
      </c>
      <c r="P334" t="s">
        <v>1285</v>
      </c>
      <c r="Q334" t="s">
        <v>957</v>
      </c>
      <c r="Y334" t="s">
        <v>1279</v>
      </c>
      <c r="Z334" s="8">
        <v>-0.57244732339051596</v>
      </c>
      <c r="AA334" t="s">
        <v>1279</v>
      </c>
      <c r="AB334" t="s">
        <v>449</v>
      </c>
    </row>
    <row r="335" spans="1:28" x14ac:dyDescent="0.25">
      <c r="A335" t="s">
        <v>717</v>
      </c>
      <c r="B335" s="8">
        <v>-0.58081382106164703</v>
      </c>
      <c r="C335" t="s">
        <v>717</v>
      </c>
      <c r="D335" t="s">
        <v>701</v>
      </c>
      <c r="N335" t="s">
        <v>744</v>
      </c>
      <c r="O335" s="8">
        <v>-0.53707164529843798</v>
      </c>
      <c r="P335" t="s">
        <v>749</v>
      </c>
      <c r="Q335" t="s">
        <v>750</v>
      </c>
      <c r="Y335" t="s">
        <v>836</v>
      </c>
      <c r="Z335" s="8">
        <v>-0.56573359230744702</v>
      </c>
      <c r="AA335" t="s">
        <v>836</v>
      </c>
      <c r="AB335" t="s">
        <v>712</v>
      </c>
    </row>
    <row r="336" spans="1:28" x14ac:dyDescent="0.25">
      <c r="A336" t="s">
        <v>716</v>
      </c>
      <c r="B336" s="8">
        <v>-0.57805806439228402</v>
      </c>
      <c r="C336" t="s">
        <v>716</v>
      </c>
      <c r="D336" t="s">
        <v>701</v>
      </c>
      <c r="N336" t="s">
        <v>1255</v>
      </c>
      <c r="O336" s="8">
        <v>-0.537021003452818</v>
      </c>
      <c r="P336" t="s">
        <v>1255</v>
      </c>
      <c r="Q336" t="s">
        <v>1256</v>
      </c>
      <c r="Y336" t="s">
        <v>687</v>
      </c>
      <c r="Z336" s="8">
        <v>-0.561570668669089</v>
      </c>
      <c r="AA336" t="s">
        <v>687</v>
      </c>
      <c r="AB336" t="s">
        <v>692</v>
      </c>
    </row>
    <row r="337" spans="1:28" x14ac:dyDescent="0.25">
      <c r="A337" t="s">
        <v>715</v>
      </c>
      <c r="B337" s="8">
        <v>-0.57688733338882403</v>
      </c>
      <c r="C337" t="s">
        <v>715</v>
      </c>
      <c r="D337" t="s">
        <v>720</v>
      </c>
      <c r="N337" t="s">
        <v>731</v>
      </c>
      <c r="O337" s="8">
        <v>-0.53511913567154001</v>
      </c>
      <c r="P337" t="s">
        <v>738</v>
      </c>
      <c r="Q337" t="s">
        <v>739</v>
      </c>
      <c r="Y337" t="s">
        <v>1423</v>
      </c>
      <c r="Z337" s="8">
        <v>-0.55709036110856303</v>
      </c>
      <c r="AA337" t="s">
        <v>1428</v>
      </c>
      <c r="AB337" t="s">
        <v>1429</v>
      </c>
    </row>
    <row r="338" spans="1:28" x14ac:dyDescent="0.25">
      <c r="A338" t="s">
        <v>714</v>
      </c>
      <c r="B338" s="8">
        <v>-0.57127703501112803</v>
      </c>
      <c r="C338" t="s">
        <v>719</v>
      </c>
      <c r="D338" t="s">
        <v>436</v>
      </c>
      <c r="N338" t="s">
        <v>1030</v>
      </c>
      <c r="O338" s="8">
        <v>-0.53418110365712701</v>
      </c>
      <c r="P338" t="s">
        <v>1034</v>
      </c>
      <c r="Q338" t="s">
        <v>1035</v>
      </c>
      <c r="Y338" t="s">
        <v>798</v>
      </c>
      <c r="Z338" s="8">
        <v>-0.55659950351578003</v>
      </c>
      <c r="AA338" t="s">
        <v>798</v>
      </c>
      <c r="AB338" t="s">
        <v>701</v>
      </c>
    </row>
    <row r="339" spans="1:28" x14ac:dyDescent="0.25">
      <c r="A339" t="s">
        <v>713</v>
      </c>
      <c r="B339" s="8">
        <v>-0.568961959121422</v>
      </c>
      <c r="C339" t="s">
        <v>713</v>
      </c>
      <c r="D339" t="s">
        <v>718</v>
      </c>
      <c r="N339" t="s">
        <v>777</v>
      </c>
      <c r="O339" s="8">
        <v>-0.53258337765322705</v>
      </c>
      <c r="P339" t="s">
        <v>780</v>
      </c>
      <c r="Q339" t="s">
        <v>781</v>
      </c>
      <c r="Y339" t="s">
        <v>1240</v>
      </c>
      <c r="Z339" s="8">
        <v>-0.54722447976049804</v>
      </c>
      <c r="AA339" t="s">
        <v>1250</v>
      </c>
      <c r="AB339" t="s">
        <v>1251</v>
      </c>
    </row>
    <row r="340" spans="1:28" x14ac:dyDescent="0.25">
      <c r="A340" t="s">
        <v>711</v>
      </c>
      <c r="B340" s="8">
        <v>-0.55915566461143096</v>
      </c>
      <c r="C340" t="s">
        <v>711</v>
      </c>
      <c r="D340" t="s">
        <v>712</v>
      </c>
      <c r="N340" t="s">
        <v>1292</v>
      </c>
      <c r="O340" s="8">
        <v>-0.53059835630617402</v>
      </c>
      <c r="P340" t="s">
        <v>1292</v>
      </c>
      <c r="Q340" t="s">
        <v>1293</v>
      </c>
      <c r="Y340" t="s">
        <v>1054</v>
      </c>
      <c r="Z340" s="8">
        <v>-0.54665205667973105</v>
      </c>
      <c r="AA340" t="s">
        <v>1057</v>
      </c>
      <c r="AB340" t="s">
        <v>1058</v>
      </c>
    </row>
    <row r="341" spans="1:28" x14ac:dyDescent="0.25">
      <c r="A341" t="s">
        <v>708</v>
      </c>
      <c r="B341" s="8">
        <v>-0.54977112457939903</v>
      </c>
      <c r="C341" t="s">
        <v>709</v>
      </c>
      <c r="D341" t="s">
        <v>710</v>
      </c>
      <c r="N341" t="s">
        <v>722</v>
      </c>
      <c r="O341" s="8">
        <v>-0.52978890455616401</v>
      </c>
      <c r="P341" t="s">
        <v>722</v>
      </c>
      <c r="Q341" t="s">
        <v>402</v>
      </c>
      <c r="Y341" t="s">
        <v>943</v>
      </c>
      <c r="Z341" s="8">
        <v>-0.54427235735437796</v>
      </c>
      <c r="AA341" t="s">
        <v>945</v>
      </c>
      <c r="AB341" t="s">
        <v>946</v>
      </c>
    </row>
    <row r="342" spans="1:28" x14ac:dyDescent="0.25">
      <c r="A342" t="s">
        <v>705</v>
      </c>
      <c r="B342" s="8">
        <v>-0.54428691902896797</v>
      </c>
      <c r="C342" t="s">
        <v>705</v>
      </c>
      <c r="D342" t="s">
        <v>707</v>
      </c>
      <c r="N342" t="s">
        <v>1297</v>
      </c>
      <c r="O342" s="8">
        <v>-0.52568470089770503</v>
      </c>
      <c r="P342" t="s">
        <v>1301</v>
      </c>
      <c r="Q342" t="s">
        <v>1302</v>
      </c>
      <c r="Y342" t="s">
        <v>887</v>
      </c>
      <c r="Z342" s="8">
        <v>-0.53672957551558997</v>
      </c>
      <c r="AA342" t="s">
        <v>887</v>
      </c>
      <c r="AB342" t="s">
        <v>889</v>
      </c>
    </row>
    <row r="343" spans="1:28" x14ac:dyDescent="0.25">
      <c r="A343" t="s">
        <v>704</v>
      </c>
      <c r="B343" s="8">
        <v>-0.54380731361989898</v>
      </c>
      <c r="C343" t="s">
        <v>704</v>
      </c>
      <c r="D343" t="s">
        <v>706</v>
      </c>
      <c r="N343" t="s">
        <v>686</v>
      </c>
      <c r="O343" s="8">
        <v>-0.52495111501948699</v>
      </c>
      <c r="P343" t="s">
        <v>690</v>
      </c>
      <c r="Q343" t="s">
        <v>691</v>
      </c>
      <c r="Y343" t="s">
        <v>730</v>
      </c>
      <c r="Z343" s="8">
        <v>-0.53372451764172801</v>
      </c>
      <c r="AA343" t="s">
        <v>736</v>
      </c>
      <c r="AB343" t="s">
        <v>737</v>
      </c>
    </row>
    <row r="344" spans="1:28" x14ac:dyDescent="0.25">
      <c r="A344" t="s">
        <v>700</v>
      </c>
      <c r="B344" s="8">
        <v>-0.53868125386489196</v>
      </c>
      <c r="C344" t="s">
        <v>702</v>
      </c>
      <c r="D344" t="s">
        <v>703</v>
      </c>
      <c r="N344" t="s">
        <v>1318</v>
      </c>
      <c r="O344" s="8">
        <v>-0.52280556618935603</v>
      </c>
      <c r="P344" t="s">
        <v>1322</v>
      </c>
      <c r="Q344" t="s">
        <v>1323</v>
      </c>
      <c r="Y344" t="s">
        <v>825</v>
      </c>
      <c r="Z344" s="8">
        <v>-0.53264398587301598</v>
      </c>
      <c r="AA344" t="s">
        <v>825</v>
      </c>
      <c r="AB344" t="s">
        <v>313</v>
      </c>
    </row>
    <row r="345" spans="1:28" x14ac:dyDescent="0.25">
      <c r="A345" t="s">
        <v>699</v>
      </c>
      <c r="B345" s="8">
        <v>-0.53422202520042605</v>
      </c>
      <c r="C345" t="s">
        <v>699</v>
      </c>
      <c r="D345" t="s">
        <v>701</v>
      </c>
      <c r="N345" t="s">
        <v>1185</v>
      </c>
      <c r="O345" s="8">
        <v>-0.52014199320719101</v>
      </c>
      <c r="P345" t="s">
        <v>1186</v>
      </c>
      <c r="Q345" t="s">
        <v>1187</v>
      </c>
      <c r="Y345" t="s">
        <v>932</v>
      </c>
      <c r="Z345" s="8">
        <v>-0.527339867011133</v>
      </c>
      <c r="AA345" t="s">
        <v>932</v>
      </c>
      <c r="AB345" t="s">
        <v>937</v>
      </c>
    </row>
    <row r="346" spans="1:28" x14ac:dyDescent="0.25">
      <c r="A346" t="s">
        <v>694</v>
      </c>
      <c r="B346" s="8">
        <v>-0.52850140840877502</v>
      </c>
      <c r="C346" t="s">
        <v>697</v>
      </c>
      <c r="D346" t="s">
        <v>698</v>
      </c>
      <c r="N346" t="s">
        <v>1128</v>
      </c>
      <c r="O346" s="8">
        <v>-0.51512813181116801</v>
      </c>
      <c r="P346" t="s">
        <v>1128</v>
      </c>
      <c r="Q346" t="s">
        <v>712</v>
      </c>
      <c r="Y346" t="s">
        <v>1129</v>
      </c>
      <c r="Z346" s="8">
        <v>-0.52522330703675602</v>
      </c>
      <c r="AA346" t="s">
        <v>1129</v>
      </c>
      <c r="AB346" t="s">
        <v>433</v>
      </c>
    </row>
    <row r="347" spans="1:28" x14ac:dyDescent="0.25">
      <c r="A347" t="s">
        <v>693</v>
      </c>
      <c r="B347" s="8">
        <v>-0.522178416831659</v>
      </c>
      <c r="C347" t="s">
        <v>695</v>
      </c>
      <c r="D347" t="s">
        <v>696</v>
      </c>
      <c r="N347" t="s">
        <v>1320</v>
      </c>
      <c r="O347" s="8">
        <v>-0.51231317554067901</v>
      </c>
      <c r="P347" t="s">
        <v>1325</v>
      </c>
      <c r="Q347" t="s">
        <v>1326</v>
      </c>
      <c r="Y347" t="s">
        <v>1092</v>
      </c>
      <c r="Z347" s="8">
        <v>-0.52275537184870702</v>
      </c>
      <c r="AA347" t="s">
        <v>1099</v>
      </c>
      <c r="AB347" t="s">
        <v>1100</v>
      </c>
    </row>
    <row r="348" spans="1:28" x14ac:dyDescent="0.25">
      <c r="A348" t="s">
        <v>687</v>
      </c>
      <c r="B348" s="8">
        <v>-0.51484349981614497</v>
      </c>
      <c r="C348" t="s">
        <v>687</v>
      </c>
      <c r="D348" t="s">
        <v>692</v>
      </c>
      <c r="N348" t="s">
        <v>1188</v>
      </c>
      <c r="O348" s="8">
        <v>-0.51034412534878804</v>
      </c>
      <c r="P348" t="s">
        <v>1189</v>
      </c>
      <c r="Q348" t="s">
        <v>1190</v>
      </c>
      <c r="Y348" t="s">
        <v>744</v>
      </c>
      <c r="Z348" s="8">
        <v>-0.51226315937097799</v>
      </c>
      <c r="AA348" t="s">
        <v>749</v>
      </c>
      <c r="AB348" t="s">
        <v>750</v>
      </c>
    </row>
    <row r="349" spans="1:28" x14ac:dyDescent="0.25">
      <c r="A349" t="s">
        <v>686</v>
      </c>
      <c r="B349" s="8">
        <v>-0.514545929536256</v>
      </c>
      <c r="C349" t="s">
        <v>690</v>
      </c>
      <c r="D349" t="s">
        <v>691</v>
      </c>
      <c r="N349" t="s">
        <v>705</v>
      </c>
      <c r="O349" s="8">
        <v>-0.50475776347693102</v>
      </c>
      <c r="P349" t="s">
        <v>705</v>
      </c>
      <c r="Q349" t="s">
        <v>707</v>
      </c>
      <c r="Y349" t="s">
        <v>878</v>
      </c>
      <c r="Z349" s="8">
        <v>-0.510452845265566</v>
      </c>
      <c r="AA349" t="s">
        <v>878</v>
      </c>
      <c r="AB349" t="s">
        <v>405</v>
      </c>
    </row>
    <row r="350" spans="1:28" x14ac:dyDescent="0.25">
      <c r="A350" t="s">
        <v>685</v>
      </c>
      <c r="B350" s="8">
        <v>-0.514222780321822</v>
      </c>
      <c r="C350" t="s">
        <v>688</v>
      </c>
      <c r="D350" t="s">
        <v>689</v>
      </c>
      <c r="N350" t="s">
        <v>1340</v>
      </c>
      <c r="O350" s="8">
        <v>-0.50331787998989097</v>
      </c>
      <c r="P350" t="s">
        <v>1340</v>
      </c>
      <c r="Q350" t="s">
        <v>1344</v>
      </c>
      <c r="Y350" t="s">
        <v>843</v>
      </c>
      <c r="Z350" s="8">
        <v>-0.50767699971982605</v>
      </c>
      <c r="AA350" t="s">
        <v>845</v>
      </c>
      <c r="AB350" t="s">
        <v>846</v>
      </c>
    </row>
  </sheetData>
  <sortState xmlns:xlrd2="http://schemas.microsoft.com/office/spreadsheetml/2017/richdata2" ref="Y2:AB350">
    <sortCondition ref="Z1"/>
  </sortState>
  <conditionalFormatting sqref="A1:A350">
    <cfRule type="duplicateValues" dxfId="15" priority="22"/>
  </conditionalFormatting>
  <conditionalFormatting sqref="A1:A1047913">
    <cfRule type="duplicateValues" dxfId="14" priority="21"/>
  </conditionalFormatting>
  <conditionalFormatting sqref="A1:A1047913">
    <cfRule type="duplicateValues" dxfId="13" priority="20"/>
  </conditionalFormatting>
  <conditionalFormatting sqref="A1:A1047913">
    <cfRule type="duplicateValues" dxfId="12" priority="19"/>
  </conditionalFormatting>
  <conditionalFormatting sqref="A1:A1047913">
    <cfRule type="duplicateValues" dxfId="11" priority="18"/>
  </conditionalFormatting>
  <conditionalFormatting sqref="A1:A1047913">
    <cfRule type="duplicateValues" dxfId="10" priority="17"/>
  </conditionalFormatting>
  <conditionalFormatting sqref="A1:A1047913">
    <cfRule type="duplicateValues" dxfId="9" priority="16"/>
  </conditionalFormatting>
  <conditionalFormatting sqref="N1:N1047913">
    <cfRule type="duplicateValues" dxfId="8" priority="14"/>
  </conditionalFormatting>
  <conditionalFormatting sqref="N1:N1047913">
    <cfRule type="duplicateValues" dxfId="7" priority="13"/>
  </conditionalFormatting>
  <conditionalFormatting sqref="N1:N1047913">
    <cfRule type="duplicateValues" dxfId="6" priority="12"/>
  </conditionalFormatting>
  <conditionalFormatting sqref="N1:N1047913">
    <cfRule type="duplicateValues" dxfId="5" priority="11"/>
  </conditionalFormatting>
  <conditionalFormatting sqref="Y1:Y350">
    <cfRule type="duplicateValues" dxfId="4" priority="10"/>
  </conditionalFormatting>
  <conditionalFormatting sqref="Y1:Y1047913">
    <cfRule type="duplicateValues" dxfId="3" priority="9"/>
  </conditionalFormatting>
  <conditionalFormatting sqref="Y1:Y1047913">
    <cfRule type="duplicateValues" dxfId="2" priority="8"/>
  </conditionalFormatting>
  <conditionalFormatting sqref="Y1:Y1047913">
    <cfRule type="duplicateValues" dxfId="1" priority="7"/>
  </conditionalFormatting>
  <conditionalFormatting sqref="Y1:Y1047913">
    <cfRule type="duplicateValues" dxfId="0" priority="6"/>
  </conditionalFormatting>
  <conditionalFormatting sqref="AA2:AA350">
    <cfRule type="colorScale" priority="5">
      <colorScale>
        <cfvo type="min"/>
        <cfvo type="percentile" val="50"/>
        <cfvo type="max"/>
        <color theme="8" tint="-0.249977111117893"/>
        <color theme="0"/>
        <color theme="5" tint="-0.249977111117893"/>
      </colorScale>
    </cfRule>
  </conditionalFormatting>
  <conditionalFormatting sqref="O1:O1048576">
    <cfRule type="colorScale" priority="3">
      <colorScale>
        <cfvo type="min"/>
        <cfvo type="max"/>
        <color theme="8" tint="-0.249977111117893"/>
        <color theme="0"/>
      </colorScale>
    </cfRule>
  </conditionalFormatting>
  <conditionalFormatting sqref="B1:B1048576">
    <cfRule type="colorScale" priority="2">
      <colorScale>
        <cfvo type="min"/>
        <cfvo type="max"/>
        <color theme="8" tint="-0.249977111117893"/>
        <color theme="0"/>
      </colorScale>
    </cfRule>
  </conditionalFormatting>
  <conditionalFormatting sqref="Z1:Z1048576">
    <cfRule type="colorScale" priority="1">
      <colorScale>
        <cfvo type="min"/>
        <cfvo type="max"/>
        <color theme="8" tint="-0.249977111117893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269"/>
  <sheetViews>
    <sheetView workbookViewId="0">
      <selection activeCell="Z2" sqref="Z2:Z269"/>
    </sheetView>
  </sheetViews>
  <sheetFormatPr defaultRowHeight="15" x14ac:dyDescent="0.25"/>
  <cols>
    <col min="2" max="2" width="11" customWidth="1"/>
    <col min="3" max="3" width="10.7109375" customWidth="1"/>
    <col min="15" max="15" width="10" customWidth="1"/>
    <col min="26" max="26" width="10.5703125" customWidth="1"/>
    <col min="27" max="27" width="10.28515625" customWidth="1"/>
  </cols>
  <sheetData>
    <row r="1" spans="1:28" ht="14.45" x14ac:dyDescent="0.3">
      <c r="A1" t="s">
        <v>281</v>
      </c>
      <c r="B1" t="s">
        <v>1448</v>
      </c>
      <c r="C1" t="s">
        <v>283</v>
      </c>
      <c r="D1" t="s">
        <v>284</v>
      </c>
      <c r="G1" s="2" t="s">
        <v>681</v>
      </c>
      <c r="H1" s="3"/>
      <c r="K1" s="4" t="s">
        <v>682</v>
      </c>
      <c r="L1" s="5"/>
      <c r="N1" t="s">
        <v>281</v>
      </c>
      <c r="O1" t="s">
        <v>2918</v>
      </c>
      <c r="P1" t="s">
        <v>283</v>
      </c>
      <c r="Q1" t="s">
        <v>284</v>
      </c>
      <c r="W1" s="1" t="s">
        <v>683</v>
      </c>
      <c r="X1" s="6"/>
      <c r="Y1" t="s">
        <v>281</v>
      </c>
      <c r="Z1" t="s">
        <v>2919</v>
      </c>
      <c r="AA1" t="s">
        <v>283</v>
      </c>
      <c r="AB1" t="s">
        <v>284</v>
      </c>
    </row>
    <row r="2" spans="1:28" ht="14.45" x14ac:dyDescent="0.3">
      <c r="A2" t="s">
        <v>0</v>
      </c>
      <c r="B2" s="8">
        <v>6.8094866129273601</v>
      </c>
      <c r="C2" t="s">
        <v>0</v>
      </c>
      <c r="D2" t="s">
        <v>285</v>
      </c>
      <c r="N2" t="s">
        <v>1482</v>
      </c>
      <c r="O2" s="8">
        <v>9.2576123833823107</v>
      </c>
      <c r="P2" t="s">
        <v>1482</v>
      </c>
      <c r="Q2" t="s">
        <v>1484</v>
      </c>
      <c r="Y2" t="s">
        <v>1580</v>
      </c>
      <c r="Z2" s="8">
        <v>12.8109156304047</v>
      </c>
      <c r="AA2" t="s">
        <v>1581</v>
      </c>
      <c r="AB2" t="s">
        <v>1582</v>
      </c>
    </row>
    <row r="3" spans="1:28" ht="14.45" x14ac:dyDescent="0.3">
      <c r="A3" t="s">
        <v>26</v>
      </c>
      <c r="B3" s="8">
        <v>6.3624566983134097</v>
      </c>
      <c r="C3" t="s">
        <v>322</v>
      </c>
      <c r="D3" t="s">
        <v>323</v>
      </c>
      <c r="N3" t="s">
        <v>1865</v>
      </c>
      <c r="O3" s="8">
        <v>9.1848907028858999</v>
      </c>
      <c r="P3" t="s">
        <v>1866</v>
      </c>
      <c r="Q3" t="s">
        <v>1867</v>
      </c>
      <c r="Y3" t="s">
        <v>1523</v>
      </c>
      <c r="Z3" s="8">
        <v>8.1778406041690808</v>
      </c>
      <c r="AA3" t="s">
        <v>1523</v>
      </c>
      <c r="AB3" t="s">
        <v>1524</v>
      </c>
    </row>
    <row r="4" spans="1:28" ht="14.45" x14ac:dyDescent="0.3">
      <c r="A4" t="s">
        <v>1646</v>
      </c>
      <c r="B4" s="8">
        <v>5.84167763715425</v>
      </c>
      <c r="C4" t="s">
        <v>1646</v>
      </c>
      <c r="D4" t="s">
        <v>325</v>
      </c>
      <c r="N4" t="s">
        <v>1888</v>
      </c>
      <c r="O4" s="8">
        <v>6.7944770821478304</v>
      </c>
      <c r="P4" t="s">
        <v>1889</v>
      </c>
      <c r="Q4" t="s">
        <v>1890</v>
      </c>
      <c r="Y4" t="s">
        <v>1649</v>
      </c>
      <c r="Z4" s="8">
        <v>7.9270311663645501</v>
      </c>
      <c r="AA4" t="s">
        <v>1650</v>
      </c>
      <c r="AB4" t="s">
        <v>1651</v>
      </c>
    </row>
    <row r="5" spans="1:28" ht="14.45" x14ac:dyDescent="0.3">
      <c r="A5" t="s">
        <v>1638</v>
      </c>
      <c r="B5" s="8">
        <v>5.7597639845785604</v>
      </c>
      <c r="C5" t="s">
        <v>1639</v>
      </c>
      <c r="D5" t="s">
        <v>1640</v>
      </c>
      <c r="N5" t="s">
        <v>1552</v>
      </c>
      <c r="O5" s="8">
        <v>6.7627825446476901</v>
      </c>
      <c r="P5" t="s">
        <v>1552</v>
      </c>
      <c r="Q5" t="s">
        <v>1553</v>
      </c>
      <c r="Y5" t="s">
        <v>3</v>
      </c>
      <c r="Z5" s="8">
        <v>7.7229894179594796</v>
      </c>
      <c r="AA5" t="s">
        <v>289</v>
      </c>
      <c r="AB5" t="s">
        <v>290</v>
      </c>
    </row>
    <row r="6" spans="1:28" ht="14.45" x14ac:dyDescent="0.3">
      <c r="A6" t="s">
        <v>1482</v>
      </c>
      <c r="B6" s="8">
        <v>5.7435025038201504</v>
      </c>
      <c r="C6" t="s">
        <v>1482</v>
      </c>
      <c r="D6" t="s">
        <v>1484</v>
      </c>
      <c r="N6" t="s">
        <v>1868</v>
      </c>
      <c r="O6" s="8">
        <v>6.61449047808253</v>
      </c>
      <c r="P6" t="s">
        <v>1869</v>
      </c>
      <c r="Q6" t="s">
        <v>1870</v>
      </c>
      <c r="Y6" t="s">
        <v>1833</v>
      </c>
      <c r="Z6" s="8">
        <v>7.4174765264841902</v>
      </c>
      <c r="AA6" t="s">
        <v>1833</v>
      </c>
      <c r="AB6" t="s">
        <v>1446</v>
      </c>
    </row>
    <row r="7" spans="1:28" ht="14.45" x14ac:dyDescent="0.3">
      <c r="A7" t="s">
        <v>1</v>
      </c>
      <c r="B7" s="8">
        <v>5.5653073087341802</v>
      </c>
      <c r="C7" t="s">
        <v>286</v>
      </c>
      <c r="D7" t="s">
        <v>287</v>
      </c>
      <c r="N7" t="s">
        <v>74</v>
      </c>
      <c r="O7" s="8">
        <v>6.4031843326075002</v>
      </c>
      <c r="P7" t="s">
        <v>381</v>
      </c>
      <c r="Q7" t="s">
        <v>382</v>
      </c>
      <c r="Y7" t="s">
        <v>74</v>
      </c>
      <c r="Z7" s="8">
        <v>7.4084973722033398</v>
      </c>
      <c r="AA7" t="s">
        <v>381</v>
      </c>
      <c r="AB7" t="s">
        <v>382</v>
      </c>
    </row>
    <row r="8" spans="1:28" ht="14.45" x14ac:dyDescent="0.3">
      <c r="A8" t="s">
        <v>1528</v>
      </c>
      <c r="B8" s="8">
        <v>5.2856626087565299</v>
      </c>
      <c r="C8" t="s">
        <v>1528</v>
      </c>
      <c r="D8" t="s">
        <v>399</v>
      </c>
      <c r="N8" t="s">
        <v>1609</v>
      </c>
      <c r="O8" s="8">
        <v>6.2006145270798001</v>
      </c>
      <c r="P8" t="s">
        <v>1610</v>
      </c>
      <c r="Q8" t="s">
        <v>1611</v>
      </c>
      <c r="Y8" t="s">
        <v>1534</v>
      </c>
      <c r="Z8" s="8">
        <v>7.2832043460238003</v>
      </c>
      <c r="AA8" t="s">
        <v>1535</v>
      </c>
      <c r="AB8" t="s">
        <v>1536</v>
      </c>
    </row>
    <row r="9" spans="1:28" ht="14.45" x14ac:dyDescent="0.3">
      <c r="A9" t="s">
        <v>1865</v>
      </c>
      <c r="B9" s="8">
        <v>5.0331037613882899</v>
      </c>
      <c r="C9" t="s">
        <v>1866</v>
      </c>
      <c r="D9" t="s">
        <v>1867</v>
      </c>
      <c r="N9" t="s">
        <v>1646</v>
      </c>
      <c r="O9" s="8">
        <v>5.94483637157012</v>
      </c>
      <c r="P9" t="s">
        <v>1646</v>
      </c>
      <c r="Q9" t="s">
        <v>325</v>
      </c>
      <c r="Y9" t="s">
        <v>1657</v>
      </c>
      <c r="Z9" s="8">
        <v>6.8923026174307802</v>
      </c>
      <c r="AA9" t="s">
        <v>1657</v>
      </c>
      <c r="AB9" t="s">
        <v>1658</v>
      </c>
    </row>
    <row r="10" spans="1:28" ht="14.45" x14ac:dyDescent="0.3">
      <c r="A10" t="s">
        <v>1580</v>
      </c>
      <c r="B10" s="8">
        <v>5.0241785526034501</v>
      </c>
      <c r="C10" t="s">
        <v>1581</v>
      </c>
      <c r="D10" t="s">
        <v>1582</v>
      </c>
      <c r="N10" t="s">
        <v>1764</v>
      </c>
      <c r="O10" s="8">
        <v>5.31525513747685</v>
      </c>
      <c r="P10" t="s">
        <v>1765</v>
      </c>
      <c r="Q10" t="s">
        <v>1766</v>
      </c>
      <c r="Y10" t="s">
        <v>101</v>
      </c>
      <c r="Z10" s="8">
        <v>6.6855676855911703</v>
      </c>
      <c r="AA10" t="s">
        <v>425</v>
      </c>
      <c r="AB10" t="s">
        <v>426</v>
      </c>
    </row>
    <row r="11" spans="1:28" ht="14.45" x14ac:dyDescent="0.3">
      <c r="A11" t="s">
        <v>1609</v>
      </c>
      <c r="B11" s="8">
        <v>5.0083412294338903</v>
      </c>
      <c r="C11" t="s">
        <v>1610</v>
      </c>
      <c r="D11" t="s">
        <v>1611</v>
      </c>
      <c r="N11" t="s">
        <v>1657</v>
      </c>
      <c r="O11" s="8">
        <v>5.0756287139549503</v>
      </c>
      <c r="P11" t="s">
        <v>1657</v>
      </c>
      <c r="Q11" t="s">
        <v>1658</v>
      </c>
      <c r="Y11" t="s">
        <v>0</v>
      </c>
      <c r="Z11" s="8">
        <v>6.3547618917002504</v>
      </c>
      <c r="AA11" t="s">
        <v>0</v>
      </c>
      <c r="AB11" t="s">
        <v>285</v>
      </c>
    </row>
    <row r="12" spans="1:28" ht="14.45" x14ac:dyDescent="0.3">
      <c r="A12" t="s">
        <v>1764</v>
      </c>
      <c r="B12" s="8">
        <v>4.0355961345470099</v>
      </c>
      <c r="C12" t="s">
        <v>1765</v>
      </c>
      <c r="D12" t="s">
        <v>1766</v>
      </c>
      <c r="N12" t="s">
        <v>1909</v>
      </c>
      <c r="O12" s="8">
        <v>4.8378397447412604</v>
      </c>
      <c r="P12" t="s">
        <v>1910</v>
      </c>
      <c r="Q12" t="s">
        <v>1911</v>
      </c>
      <c r="Y12" t="s">
        <v>93</v>
      </c>
      <c r="Z12" s="8">
        <v>6.2787204006244597</v>
      </c>
      <c r="AA12" t="s">
        <v>93</v>
      </c>
      <c r="AB12" t="s">
        <v>411</v>
      </c>
    </row>
    <row r="13" spans="1:28" ht="14.45" x14ac:dyDescent="0.3">
      <c r="A13" t="s">
        <v>39</v>
      </c>
      <c r="B13" s="8">
        <v>3.8493439124535902</v>
      </c>
      <c r="C13" t="s">
        <v>342</v>
      </c>
      <c r="D13" t="s">
        <v>343</v>
      </c>
      <c r="N13" t="s">
        <v>1468</v>
      </c>
      <c r="O13" s="8">
        <v>4.4645103613589203</v>
      </c>
      <c r="P13" t="s">
        <v>1468</v>
      </c>
      <c r="Q13" t="s">
        <v>1470</v>
      </c>
      <c r="Y13" t="s">
        <v>1727</v>
      </c>
      <c r="Z13" s="8">
        <v>6.2779737569632701</v>
      </c>
      <c r="AA13" t="s">
        <v>1728</v>
      </c>
      <c r="AB13" t="s">
        <v>1729</v>
      </c>
    </row>
    <row r="14" spans="1:28" ht="14.45" x14ac:dyDescent="0.3">
      <c r="A14" t="s">
        <v>1894</v>
      </c>
      <c r="B14" s="8">
        <v>3.8002443178680898</v>
      </c>
      <c r="C14" t="s">
        <v>1894</v>
      </c>
      <c r="D14" t="s">
        <v>1895</v>
      </c>
      <c r="N14" t="s">
        <v>1891</v>
      </c>
      <c r="O14" s="8">
        <v>4.3732347164424601</v>
      </c>
      <c r="P14" t="s">
        <v>1892</v>
      </c>
      <c r="Q14" t="s">
        <v>424</v>
      </c>
      <c r="Y14" t="s">
        <v>1676</v>
      </c>
      <c r="Z14" s="8">
        <v>5.9871462691595498</v>
      </c>
      <c r="AA14" t="s">
        <v>1676</v>
      </c>
      <c r="AB14" t="s">
        <v>360</v>
      </c>
    </row>
    <row r="15" spans="1:28" ht="14.45" x14ac:dyDescent="0.3">
      <c r="A15" t="s">
        <v>1868</v>
      </c>
      <c r="B15" s="8">
        <v>3.5767329014242399</v>
      </c>
      <c r="C15" t="s">
        <v>1869</v>
      </c>
      <c r="D15" t="s">
        <v>1870</v>
      </c>
      <c r="N15" t="s">
        <v>12</v>
      </c>
      <c r="O15" s="8">
        <v>4.3678847141139299</v>
      </c>
      <c r="P15" t="s">
        <v>12</v>
      </c>
      <c r="Q15" t="s">
        <v>301</v>
      </c>
      <c r="Y15" t="s">
        <v>1789</v>
      </c>
      <c r="Z15" s="8">
        <v>5.9493964875685403</v>
      </c>
      <c r="AA15" t="s">
        <v>1791</v>
      </c>
      <c r="AB15" t="s">
        <v>1792</v>
      </c>
    </row>
    <row r="16" spans="1:28" ht="14.45" x14ac:dyDescent="0.3">
      <c r="A16" t="s">
        <v>14</v>
      </c>
      <c r="B16" s="8">
        <v>3.5703828689188302</v>
      </c>
      <c r="C16" t="s">
        <v>304</v>
      </c>
      <c r="D16" t="s">
        <v>305</v>
      </c>
      <c r="N16" t="s">
        <v>1528</v>
      </c>
      <c r="O16" s="8">
        <v>4.1329283859655099</v>
      </c>
      <c r="P16" t="s">
        <v>1528</v>
      </c>
      <c r="Q16" t="s">
        <v>399</v>
      </c>
      <c r="Y16" t="s">
        <v>1552</v>
      </c>
      <c r="Z16" s="8">
        <v>5.89373406115892</v>
      </c>
      <c r="AA16" t="s">
        <v>1552</v>
      </c>
      <c r="AB16" t="s">
        <v>1553</v>
      </c>
    </row>
    <row r="17" spans="1:28" ht="14.45" x14ac:dyDescent="0.3">
      <c r="A17" t="s">
        <v>12</v>
      </c>
      <c r="B17" s="8">
        <v>3.5476204193879202</v>
      </c>
      <c r="C17" t="s">
        <v>12</v>
      </c>
      <c r="D17" t="s">
        <v>301</v>
      </c>
      <c r="N17" t="s">
        <v>14</v>
      </c>
      <c r="O17" s="8">
        <v>4.0467068508683504</v>
      </c>
      <c r="P17" t="s">
        <v>304</v>
      </c>
      <c r="Q17" t="s">
        <v>305</v>
      </c>
      <c r="Y17" t="s">
        <v>1757</v>
      </c>
      <c r="Z17" s="8">
        <v>5.6061648065024503</v>
      </c>
      <c r="AA17" t="s">
        <v>1758</v>
      </c>
      <c r="AB17" t="s">
        <v>1759</v>
      </c>
    </row>
    <row r="18" spans="1:28" ht="14.45" x14ac:dyDescent="0.3">
      <c r="A18" t="s">
        <v>1552</v>
      </c>
      <c r="B18" s="8">
        <v>3.4383265439809501</v>
      </c>
      <c r="C18" t="s">
        <v>1552</v>
      </c>
      <c r="D18" t="s">
        <v>1553</v>
      </c>
      <c r="N18" t="s">
        <v>1676</v>
      </c>
      <c r="O18" s="8">
        <v>4.0422599445518603</v>
      </c>
      <c r="P18" t="s">
        <v>1676</v>
      </c>
      <c r="Q18" t="s">
        <v>360</v>
      </c>
      <c r="Y18" t="s">
        <v>1732</v>
      </c>
      <c r="Z18" s="8">
        <v>5.4632785098240504</v>
      </c>
      <c r="AA18" t="s">
        <v>1733</v>
      </c>
      <c r="AB18" t="s">
        <v>1433</v>
      </c>
    </row>
    <row r="19" spans="1:28" ht="14.45" x14ac:dyDescent="0.3">
      <c r="A19" t="s">
        <v>56</v>
      </c>
      <c r="B19" s="8">
        <v>3.4337905287296699</v>
      </c>
      <c r="C19" t="s">
        <v>363</v>
      </c>
      <c r="D19" t="s">
        <v>364</v>
      </c>
      <c r="N19" t="s">
        <v>1922</v>
      </c>
      <c r="O19" s="8">
        <v>4.0107503074195696</v>
      </c>
      <c r="P19" t="s">
        <v>1923</v>
      </c>
      <c r="Q19" t="s">
        <v>1924</v>
      </c>
      <c r="Y19" t="s">
        <v>1868</v>
      </c>
      <c r="Z19" s="8">
        <v>5.4503975853076101</v>
      </c>
      <c r="AA19" t="s">
        <v>1869</v>
      </c>
      <c r="AB19" t="s">
        <v>1870</v>
      </c>
    </row>
    <row r="20" spans="1:28" ht="14.45" x14ac:dyDescent="0.3">
      <c r="A20" t="s">
        <v>1494</v>
      </c>
      <c r="B20" s="8">
        <v>3.4332287198640001</v>
      </c>
      <c r="C20" t="s">
        <v>1494</v>
      </c>
      <c r="D20" t="s">
        <v>449</v>
      </c>
      <c r="N20" t="s">
        <v>1638</v>
      </c>
      <c r="O20" s="8">
        <v>3.9777993618398799</v>
      </c>
      <c r="P20" t="s">
        <v>1639</v>
      </c>
      <c r="Q20" t="s">
        <v>1640</v>
      </c>
      <c r="Y20" t="s">
        <v>159</v>
      </c>
      <c r="Z20" s="8">
        <v>5.4311513258297897</v>
      </c>
      <c r="AA20" t="s">
        <v>508</v>
      </c>
      <c r="AB20" t="s">
        <v>509</v>
      </c>
    </row>
    <row r="21" spans="1:28" ht="14.45" x14ac:dyDescent="0.3">
      <c r="A21" t="s">
        <v>1453</v>
      </c>
      <c r="B21" s="8">
        <v>3.4226433910258902</v>
      </c>
      <c r="C21" t="s">
        <v>1456</v>
      </c>
      <c r="D21" t="s">
        <v>1457</v>
      </c>
      <c r="N21" t="s">
        <v>1632</v>
      </c>
      <c r="O21" s="8">
        <v>3.8737502741161598</v>
      </c>
      <c r="P21" t="s">
        <v>1633</v>
      </c>
      <c r="Q21" t="s">
        <v>1634</v>
      </c>
      <c r="Y21" t="s">
        <v>1754</v>
      </c>
      <c r="Z21" s="8">
        <v>5.1915727513428802</v>
      </c>
      <c r="AA21" t="s">
        <v>1754</v>
      </c>
      <c r="AB21" t="s">
        <v>1755</v>
      </c>
    </row>
    <row r="22" spans="1:28" ht="14.45" x14ac:dyDescent="0.3">
      <c r="A22" t="s">
        <v>1888</v>
      </c>
      <c r="B22" s="8">
        <v>3.4192397132399601</v>
      </c>
      <c r="C22" t="s">
        <v>1889</v>
      </c>
      <c r="D22" t="s">
        <v>1890</v>
      </c>
      <c r="N22" t="s">
        <v>1760</v>
      </c>
      <c r="O22" s="8">
        <v>3.7559049447544899</v>
      </c>
      <c r="P22" t="s">
        <v>1760</v>
      </c>
      <c r="Q22" t="s">
        <v>520</v>
      </c>
      <c r="Y22" t="s">
        <v>1940</v>
      </c>
      <c r="Z22" s="8">
        <v>5.1504026652940604</v>
      </c>
      <c r="AA22" t="s">
        <v>1941</v>
      </c>
      <c r="AB22" t="s">
        <v>1942</v>
      </c>
    </row>
    <row r="23" spans="1:28" ht="14.45" x14ac:dyDescent="0.3">
      <c r="A23" t="s">
        <v>1676</v>
      </c>
      <c r="B23" s="8">
        <v>3.4050777892310902</v>
      </c>
      <c r="C23" t="s">
        <v>1676</v>
      </c>
      <c r="D23" t="s">
        <v>360</v>
      </c>
      <c r="N23" t="s">
        <v>1903</v>
      </c>
      <c r="O23" s="8">
        <v>3.6722068230921199</v>
      </c>
      <c r="P23" t="s">
        <v>1904</v>
      </c>
      <c r="Q23" t="s">
        <v>1905</v>
      </c>
      <c r="Y23" t="s">
        <v>1744</v>
      </c>
      <c r="Z23" s="8">
        <v>5.1289291310830096</v>
      </c>
      <c r="AA23" t="s">
        <v>1744</v>
      </c>
      <c r="AB23" t="s">
        <v>1154</v>
      </c>
    </row>
    <row r="24" spans="1:28" ht="14.45" x14ac:dyDescent="0.3">
      <c r="A24" t="s">
        <v>1563</v>
      </c>
      <c r="B24" s="8">
        <v>3.33429764687699</v>
      </c>
      <c r="C24" t="s">
        <v>1564</v>
      </c>
      <c r="D24" t="s">
        <v>1565</v>
      </c>
      <c r="N24" t="s">
        <v>1517</v>
      </c>
      <c r="O24" s="8">
        <v>3.65608946918129</v>
      </c>
      <c r="P24" t="s">
        <v>1517</v>
      </c>
      <c r="Q24" t="s">
        <v>402</v>
      </c>
      <c r="Y24" t="s">
        <v>26</v>
      </c>
      <c r="Z24" s="8">
        <v>5.1192919532821701</v>
      </c>
      <c r="AA24" t="s">
        <v>322</v>
      </c>
      <c r="AB24" t="s">
        <v>323</v>
      </c>
    </row>
    <row r="25" spans="1:28" ht="14.45" x14ac:dyDescent="0.3">
      <c r="A25" t="s">
        <v>1934</v>
      </c>
      <c r="B25" s="8">
        <v>3.24279130551135</v>
      </c>
      <c r="C25" t="s">
        <v>1934</v>
      </c>
      <c r="D25" t="s">
        <v>1935</v>
      </c>
      <c r="N25" t="s">
        <v>1737</v>
      </c>
      <c r="O25" s="8">
        <v>3.5504333262599501</v>
      </c>
      <c r="P25" t="s">
        <v>1738</v>
      </c>
      <c r="Q25" t="s">
        <v>436</v>
      </c>
      <c r="Y25" t="s">
        <v>1656</v>
      </c>
      <c r="Z25" s="8">
        <v>5.0340191295346504</v>
      </c>
      <c r="AA25" t="s">
        <v>1656</v>
      </c>
      <c r="AB25" t="s">
        <v>1658</v>
      </c>
    </row>
    <row r="26" spans="1:28" ht="14.45" x14ac:dyDescent="0.3">
      <c r="A26" t="s">
        <v>182</v>
      </c>
      <c r="B26" s="8">
        <v>3.04601872344386</v>
      </c>
      <c r="C26" t="s">
        <v>534</v>
      </c>
      <c r="D26" t="s">
        <v>321</v>
      </c>
      <c r="N26" t="s">
        <v>1934</v>
      </c>
      <c r="O26" s="8">
        <v>3.5143398212636199</v>
      </c>
      <c r="P26" t="s">
        <v>1934</v>
      </c>
      <c r="Q26" t="s">
        <v>1935</v>
      </c>
      <c r="Y26" t="s">
        <v>105</v>
      </c>
      <c r="Z26" s="8">
        <v>4.9800247281613803</v>
      </c>
      <c r="AA26" t="s">
        <v>431</v>
      </c>
      <c r="AB26" t="s">
        <v>432</v>
      </c>
    </row>
    <row r="27" spans="1:28" ht="14.45" x14ac:dyDescent="0.3">
      <c r="A27" t="s">
        <v>51</v>
      </c>
      <c r="B27" s="8">
        <v>2.9507193762590802</v>
      </c>
      <c r="C27" t="s">
        <v>51</v>
      </c>
      <c r="D27" t="s">
        <v>359</v>
      </c>
      <c r="N27" t="s">
        <v>1940</v>
      </c>
      <c r="O27" s="8">
        <v>3.4338900745212801</v>
      </c>
      <c r="P27" t="s">
        <v>1941</v>
      </c>
      <c r="Q27" t="s">
        <v>1942</v>
      </c>
      <c r="Y27" t="s">
        <v>1797</v>
      </c>
      <c r="Z27" s="8">
        <v>4.9640757327576299</v>
      </c>
      <c r="AA27" t="s">
        <v>1799</v>
      </c>
      <c r="AB27" t="s">
        <v>1800</v>
      </c>
    </row>
    <row r="28" spans="1:28" ht="14.45" x14ac:dyDescent="0.3">
      <c r="A28" t="s">
        <v>1852</v>
      </c>
      <c r="B28" s="8">
        <v>2.8706491085098</v>
      </c>
      <c r="C28" t="s">
        <v>1852</v>
      </c>
      <c r="D28" t="s">
        <v>1853</v>
      </c>
      <c r="N28" t="s">
        <v>26</v>
      </c>
      <c r="O28" s="8">
        <v>3.3863448871564299</v>
      </c>
      <c r="P28" t="s">
        <v>322</v>
      </c>
      <c r="Q28" t="s">
        <v>323</v>
      </c>
      <c r="Y28" t="s">
        <v>1647</v>
      </c>
      <c r="Z28" s="8">
        <v>4.8953172754545102</v>
      </c>
      <c r="AA28" t="s">
        <v>1648</v>
      </c>
      <c r="AB28" t="s">
        <v>362</v>
      </c>
    </row>
    <row r="29" spans="1:28" ht="14.45" x14ac:dyDescent="0.3">
      <c r="A29" t="s">
        <v>1555</v>
      </c>
      <c r="B29" s="8">
        <v>2.86271848272255</v>
      </c>
      <c r="C29" t="s">
        <v>1556</v>
      </c>
      <c r="D29" t="s">
        <v>1557</v>
      </c>
      <c r="N29" t="s">
        <v>1894</v>
      </c>
      <c r="O29" s="8">
        <v>3.33795777249588</v>
      </c>
      <c r="P29" t="s">
        <v>1894</v>
      </c>
      <c r="Q29" t="s">
        <v>1895</v>
      </c>
      <c r="Y29" t="s">
        <v>45</v>
      </c>
      <c r="Z29" s="8">
        <v>4.8287547779698903</v>
      </c>
      <c r="AA29" t="s">
        <v>45</v>
      </c>
      <c r="AB29" t="s">
        <v>350</v>
      </c>
    </row>
    <row r="30" spans="1:28" ht="14.45" x14ac:dyDescent="0.3">
      <c r="A30" t="s">
        <v>1577</v>
      </c>
      <c r="B30" s="8">
        <v>2.8482281057669501</v>
      </c>
      <c r="C30" t="s">
        <v>1578</v>
      </c>
      <c r="D30" t="s">
        <v>1579</v>
      </c>
      <c r="N30" t="s">
        <v>1518</v>
      </c>
      <c r="O30" s="8">
        <v>3.3182856848195299</v>
      </c>
      <c r="P30" t="s">
        <v>1519</v>
      </c>
      <c r="Q30" t="s">
        <v>1520</v>
      </c>
      <c r="Y30" t="s">
        <v>14</v>
      </c>
      <c r="Z30" s="8">
        <v>4.8134558667004104</v>
      </c>
      <c r="AA30" t="s">
        <v>304</v>
      </c>
      <c r="AB30" t="s">
        <v>305</v>
      </c>
    </row>
    <row r="31" spans="1:28" ht="14.45" x14ac:dyDescent="0.3">
      <c r="A31" t="s">
        <v>1940</v>
      </c>
      <c r="B31" s="8">
        <v>2.83963913591748</v>
      </c>
      <c r="C31" t="s">
        <v>1941</v>
      </c>
      <c r="D31" t="s">
        <v>1942</v>
      </c>
      <c r="N31" t="s">
        <v>1572</v>
      </c>
      <c r="O31" s="8">
        <v>3.2934213568764399</v>
      </c>
      <c r="P31" t="s">
        <v>1573</v>
      </c>
      <c r="Q31" t="s">
        <v>1574</v>
      </c>
      <c r="Y31" t="s">
        <v>1672</v>
      </c>
      <c r="Z31" s="8">
        <v>4.7657565105196698</v>
      </c>
      <c r="AA31" t="s">
        <v>1673</v>
      </c>
      <c r="AB31" t="s">
        <v>1674</v>
      </c>
    </row>
    <row r="32" spans="1:28" ht="14.45" x14ac:dyDescent="0.3">
      <c r="A32" t="s">
        <v>1760</v>
      </c>
      <c r="B32" s="8">
        <v>2.8376468894190698</v>
      </c>
      <c r="C32" t="s">
        <v>1760</v>
      </c>
      <c r="D32" t="s">
        <v>520</v>
      </c>
      <c r="N32" t="s">
        <v>0</v>
      </c>
      <c r="O32" s="8">
        <v>3.2358009740849898</v>
      </c>
      <c r="P32" t="s">
        <v>0</v>
      </c>
      <c r="Q32" t="s">
        <v>285</v>
      </c>
      <c r="Y32" t="s">
        <v>119</v>
      </c>
      <c r="Z32" s="8">
        <v>4.6631730543017298</v>
      </c>
      <c r="AA32" t="s">
        <v>450</v>
      </c>
      <c r="AB32" t="s">
        <v>451</v>
      </c>
    </row>
    <row r="33" spans="1:28" ht="14.45" x14ac:dyDescent="0.3">
      <c r="A33" t="s">
        <v>1649</v>
      </c>
      <c r="B33" s="8">
        <v>2.80442289060128</v>
      </c>
      <c r="C33" t="s">
        <v>1650</v>
      </c>
      <c r="D33" t="s">
        <v>1651</v>
      </c>
      <c r="N33" t="s">
        <v>1898</v>
      </c>
      <c r="O33" s="8">
        <v>3.2043988653480202</v>
      </c>
      <c r="P33" t="s">
        <v>1898</v>
      </c>
      <c r="Q33" t="s">
        <v>523</v>
      </c>
      <c r="Y33" t="s">
        <v>1629</v>
      </c>
      <c r="Z33" s="8">
        <v>4.6136573788710402</v>
      </c>
      <c r="AA33" t="s">
        <v>1629</v>
      </c>
      <c r="AB33" t="s">
        <v>449</v>
      </c>
    </row>
    <row r="34" spans="1:28" ht="14.45" x14ac:dyDescent="0.3">
      <c r="A34" t="s">
        <v>3</v>
      </c>
      <c r="B34" s="8">
        <v>2.7788561918902701</v>
      </c>
      <c r="C34" t="s">
        <v>289</v>
      </c>
      <c r="D34" t="s">
        <v>290</v>
      </c>
      <c r="N34" t="s">
        <v>1840</v>
      </c>
      <c r="O34" s="8">
        <v>3.1702934180005098</v>
      </c>
      <c r="P34" t="s">
        <v>1841</v>
      </c>
      <c r="Q34" t="s">
        <v>1842</v>
      </c>
      <c r="Y34" t="s">
        <v>1641</v>
      </c>
      <c r="Z34" s="8">
        <v>4.61282356000343</v>
      </c>
      <c r="AA34" t="s">
        <v>1642</v>
      </c>
      <c r="AB34" t="s">
        <v>1643</v>
      </c>
    </row>
    <row r="35" spans="1:28" ht="14.45" x14ac:dyDescent="0.3">
      <c r="A35" t="s">
        <v>1517</v>
      </c>
      <c r="B35" s="8">
        <v>2.7707259251550198</v>
      </c>
      <c r="C35" t="s">
        <v>1517</v>
      </c>
      <c r="D35" t="s">
        <v>402</v>
      </c>
      <c r="N35" t="s">
        <v>1690</v>
      </c>
      <c r="O35" s="8">
        <v>3.1464148407943902</v>
      </c>
      <c r="P35" t="s">
        <v>1691</v>
      </c>
      <c r="Q35" t="s">
        <v>1692</v>
      </c>
      <c r="Y35" t="s">
        <v>1483</v>
      </c>
      <c r="Z35" s="8">
        <v>4.5610660767561901</v>
      </c>
      <c r="AA35" t="s">
        <v>1485</v>
      </c>
      <c r="AB35" t="s">
        <v>1486</v>
      </c>
    </row>
    <row r="36" spans="1:28" ht="14.45" x14ac:dyDescent="0.3">
      <c r="A36" t="s">
        <v>1813</v>
      </c>
      <c r="B36" s="8">
        <v>2.7460015740083299</v>
      </c>
      <c r="C36" t="s">
        <v>1815</v>
      </c>
      <c r="D36" t="s">
        <v>1287</v>
      </c>
      <c r="N36" t="s">
        <v>1580</v>
      </c>
      <c r="O36" s="8">
        <v>3.14506027181001</v>
      </c>
      <c r="P36" t="s">
        <v>1581</v>
      </c>
      <c r="Q36" t="s">
        <v>1582</v>
      </c>
      <c r="Y36" t="s">
        <v>1794</v>
      </c>
      <c r="Z36" s="8">
        <v>4.4280426919395603</v>
      </c>
      <c r="AA36" t="s">
        <v>1794</v>
      </c>
      <c r="AB36" t="s">
        <v>1795</v>
      </c>
    </row>
    <row r="37" spans="1:28" ht="14.45" x14ac:dyDescent="0.3">
      <c r="A37" t="s">
        <v>1862</v>
      </c>
      <c r="B37" s="8">
        <v>2.7422590846252999</v>
      </c>
      <c r="C37" t="s">
        <v>1863</v>
      </c>
      <c r="D37" t="s">
        <v>1864</v>
      </c>
      <c r="N37" t="s">
        <v>1809</v>
      </c>
      <c r="O37" s="8">
        <v>3.0608522915896601</v>
      </c>
      <c r="P37" t="s">
        <v>1810</v>
      </c>
      <c r="Q37" t="s">
        <v>1811</v>
      </c>
      <c r="Y37" t="s">
        <v>1790</v>
      </c>
      <c r="Z37" s="8">
        <v>4.0137165582713603</v>
      </c>
      <c r="AA37" t="s">
        <v>1790</v>
      </c>
      <c r="AB37" t="s">
        <v>1793</v>
      </c>
    </row>
    <row r="38" spans="1:28" ht="14.45" x14ac:dyDescent="0.3">
      <c r="A38" t="s">
        <v>1833</v>
      </c>
      <c r="B38" s="8">
        <v>2.65599309797852</v>
      </c>
      <c r="C38" t="s">
        <v>1833</v>
      </c>
      <c r="D38" t="s">
        <v>1446</v>
      </c>
      <c r="N38" t="s">
        <v>1461</v>
      </c>
      <c r="O38" s="8">
        <v>3.0215144835036298</v>
      </c>
      <c r="P38" t="s">
        <v>1461</v>
      </c>
      <c r="Q38" t="s">
        <v>449</v>
      </c>
      <c r="Y38" t="s">
        <v>1638</v>
      </c>
      <c r="Z38" s="8">
        <v>3.9666185513064098</v>
      </c>
      <c r="AA38" t="s">
        <v>1639</v>
      </c>
      <c r="AB38" t="s">
        <v>1640</v>
      </c>
    </row>
    <row r="39" spans="1:28" ht="14.45" x14ac:dyDescent="0.3">
      <c r="A39" t="s">
        <v>1562</v>
      </c>
      <c r="B39" s="8">
        <v>2.6199254809330799</v>
      </c>
      <c r="C39" t="s">
        <v>1562</v>
      </c>
      <c r="D39" t="s">
        <v>468</v>
      </c>
      <c r="N39" t="s">
        <v>1649</v>
      </c>
      <c r="O39" s="8">
        <v>2.95436138930781</v>
      </c>
      <c r="P39" t="s">
        <v>1650</v>
      </c>
      <c r="Q39" t="s">
        <v>1651</v>
      </c>
      <c r="Y39" t="s">
        <v>102</v>
      </c>
      <c r="Z39" s="8">
        <v>3.90994190414823</v>
      </c>
      <c r="AA39" t="s">
        <v>102</v>
      </c>
      <c r="AB39" t="s">
        <v>427</v>
      </c>
    </row>
    <row r="40" spans="1:28" ht="14.45" x14ac:dyDescent="0.3">
      <c r="A40" t="s">
        <v>1461</v>
      </c>
      <c r="B40" s="8">
        <v>2.5369541887996299</v>
      </c>
      <c r="C40" t="s">
        <v>1461</v>
      </c>
      <c r="D40" t="s">
        <v>449</v>
      </c>
      <c r="N40" t="s">
        <v>1563</v>
      </c>
      <c r="O40" s="8">
        <v>2.9536816973914601</v>
      </c>
      <c r="P40" t="s">
        <v>1564</v>
      </c>
      <c r="Q40" t="s">
        <v>1565</v>
      </c>
      <c r="Y40" t="s">
        <v>1772</v>
      </c>
      <c r="Z40" s="8">
        <v>3.8542458142565099</v>
      </c>
      <c r="AA40" t="s">
        <v>1773</v>
      </c>
      <c r="AB40" t="s">
        <v>405</v>
      </c>
    </row>
    <row r="41" spans="1:28" x14ac:dyDescent="0.25">
      <c r="A41" t="s">
        <v>1836</v>
      </c>
      <c r="B41" s="8">
        <v>2.5349260657703998</v>
      </c>
      <c r="C41" t="s">
        <v>1837</v>
      </c>
      <c r="D41" t="s">
        <v>1838</v>
      </c>
      <c r="N41" t="s">
        <v>93</v>
      </c>
      <c r="O41" s="8">
        <v>2.9260825479794002</v>
      </c>
      <c r="P41" t="s">
        <v>93</v>
      </c>
      <c r="Q41" t="s">
        <v>411</v>
      </c>
      <c r="Y41" t="s">
        <v>193</v>
      </c>
      <c r="Z41" s="8">
        <v>3.7102420524142699</v>
      </c>
      <c r="AA41" t="s">
        <v>543</v>
      </c>
      <c r="AB41" t="s">
        <v>544</v>
      </c>
    </row>
    <row r="42" spans="1:28" x14ac:dyDescent="0.25">
      <c r="A42" t="s">
        <v>119</v>
      </c>
      <c r="B42" s="8">
        <v>2.5191217948717499</v>
      </c>
      <c r="C42" t="s">
        <v>450</v>
      </c>
      <c r="D42" t="s">
        <v>451</v>
      </c>
      <c r="N42" t="s">
        <v>1790</v>
      </c>
      <c r="O42" s="8">
        <v>2.9081591158217699</v>
      </c>
      <c r="P42" t="s">
        <v>1790</v>
      </c>
      <c r="Q42" t="s">
        <v>1793</v>
      </c>
      <c r="Y42" t="s">
        <v>1518</v>
      </c>
      <c r="Z42" s="8">
        <v>3.6962016318169502</v>
      </c>
      <c r="AA42" t="s">
        <v>1519</v>
      </c>
      <c r="AB42" t="s">
        <v>1520</v>
      </c>
    </row>
    <row r="43" spans="1:28" x14ac:dyDescent="0.25">
      <c r="A43" t="s">
        <v>146</v>
      </c>
      <c r="B43" s="8">
        <v>2.48085340127981</v>
      </c>
      <c r="C43" t="s">
        <v>486</v>
      </c>
      <c r="D43" t="s">
        <v>487</v>
      </c>
      <c r="N43" t="s">
        <v>1494</v>
      </c>
      <c r="O43" s="8">
        <v>2.8803940941327402</v>
      </c>
      <c r="P43" t="s">
        <v>1494</v>
      </c>
      <c r="Q43" t="s">
        <v>449</v>
      </c>
      <c r="Y43" t="s">
        <v>1816</v>
      </c>
      <c r="Z43" s="8">
        <v>3.6851098716076098</v>
      </c>
      <c r="AA43" t="s">
        <v>1816</v>
      </c>
      <c r="AB43" t="s">
        <v>1817</v>
      </c>
    </row>
    <row r="44" spans="1:28" x14ac:dyDescent="0.25">
      <c r="A44" t="s">
        <v>1500</v>
      </c>
      <c r="B44" s="8">
        <v>2.4702920743936199</v>
      </c>
      <c r="C44" t="s">
        <v>1501</v>
      </c>
      <c r="D44" t="s">
        <v>1502</v>
      </c>
      <c r="N44" t="s">
        <v>1534</v>
      </c>
      <c r="O44" s="8">
        <v>2.85713052104468</v>
      </c>
      <c r="P44" t="s">
        <v>1535</v>
      </c>
      <c r="Q44" t="s">
        <v>1536</v>
      </c>
      <c r="Y44" t="s">
        <v>1826</v>
      </c>
      <c r="Z44" s="8">
        <v>3.62056880723412</v>
      </c>
      <c r="AA44" t="s">
        <v>1827</v>
      </c>
      <c r="AB44" t="s">
        <v>1828</v>
      </c>
    </row>
    <row r="45" spans="1:28" x14ac:dyDescent="0.25">
      <c r="A45" t="s">
        <v>24</v>
      </c>
      <c r="B45" s="8">
        <v>2.44068867960608</v>
      </c>
      <c r="C45" t="s">
        <v>319</v>
      </c>
      <c r="D45" t="s">
        <v>320</v>
      </c>
      <c r="N45" t="s">
        <v>1918</v>
      </c>
      <c r="O45" s="8">
        <v>2.7913497090431498</v>
      </c>
      <c r="P45" t="s">
        <v>1919</v>
      </c>
      <c r="Q45" t="s">
        <v>1920</v>
      </c>
      <c r="Y45" t="s">
        <v>188</v>
      </c>
      <c r="Z45" s="8">
        <v>3.6021928642660899</v>
      </c>
      <c r="AA45" t="s">
        <v>538</v>
      </c>
      <c r="AB45" t="s">
        <v>539</v>
      </c>
    </row>
    <row r="46" spans="1:28" x14ac:dyDescent="0.25">
      <c r="A46" t="s">
        <v>1744</v>
      </c>
      <c r="B46" s="8">
        <v>2.42931089951704</v>
      </c>
      <c r="C46" t="s">
        <v>1744</v>
      </c>
      <c r="D46" t="s">
        <v>1154</v>
      </c>
      <c r="N46" t="s">
        <v>3</v>
      </c>
      <c r="O46" s="8">
        <v>2.76471568172038</v>
      </c>
      <c r="P46" t="s">
        <v>289</v>
      </c>
      <c r="Q46" t="s">
        <v>290</v>
      </c>
      <c r="Y46" t="s">
        <v>1730</v>
      </c>
      <c r="Z46" s="8">
        <v>3.5893677898791601</v>
      </c>
      <c r="AA46" t="s">
        <v>1730</v>
      </c>
      <c r="AB46" t="s">
        <v>325</v>
      </c>
    </row>
    <row r="47" spans="1:28" x14ac:dyDescent="0.25">
      <c r="A47" t="s">
        <v>1566</v>
      </c>
      <c r="B47" s="8">
        <v>2.4273864980255002</v>
      </c>
      <c r="C47" t="s">
        <v>1567</v>
      </c>
      <c r="D47" t="s">
        <v>1568</v>
      </c>
      <c r="N47" t="s">
        <v>1541</v>
      </c>
      <c r="O47" s="8">
        <v>2.7383257762322599</v>
      </c>
      <c r="P47" t="s">
        <v>1541</v>
      </c>
      <c r="Q47" t="s">
        <v>449</v>
      </c>
      <c r="Y47" t="s">
        <v>1499</v>
      </c>
      <c r="Z47" s="8">
        <v>3.5642298446288998</v>
      </c>
      <c r="AA47" t="s">
        <v>1499</v>
      </c>
      <c r="AB47" t="s">
        <v>701</v>
      </c>
    </row>
    <row r="48" spans="1:28" x14ac:dyDescent="0.25">
      <c r="A48" t="s">
        <v>1757</v>
      </c>
      <c r="B48" s="8">
        <v>2.4207704047437701</v>
      </c>
      <c r="C48" t="s">
        <v>1758</v>
      </c>
      <c r="D48" t="s">
        <v>1759</v>
      </c>
      <c r="N48" t="s">
        <v>1893</v>
      </c>
      <c r="O48" s="8">
        <v>2.6733033890220201</v>
      </c>
      <c r="P48" t="s">
        <v>1893</v>
      </c>
      <c r="Q48" t="s">
        <v>325</v>
      </c>
      <c r="Y48" t="s">
        <v>267</v>
      </c>
      <c r="Z48" s="8">
        <v>3.52547419830131</v>
      </c>
      <c r="AA48" t="s">
        <v>658</v>
      </c>
      <c r="AB48" t="s">
        <v>472</v>
      </c>
    </row>
    <row r="49" spans="1:28" x14ac:dyDescent="0.25">
      <c r="A49" t="s">
        <v>1628</v>
      </c>
      <c r="B49" s="8">
        <v>2.4145406142078398</v>
      </c>
      <c r="C49" t="s">
        <v>1628</v>
      </c>
      <c r="D49" t="s">
        <v>520</v>
      </c>
      <c r="N49" t="s">
        <v>1656</v>
      </c>
      <c r="O49" s="8">
        <v>2.6440658418212801</v>
      </c>
      <c r="P49" t="s">
        <v>1656</v>
      </c>
      <c r="Q49" t="s">
        <v>1658</v>
      </c>
      <c r="Y49" t="s">
        <v>146</v>
      </c>
      <c r="Z49" s="8">
        <v>3.50661973119036</v>
      </c>
      <c r="AA49" t="s">
        <v>486</v>
      </c>
      <c r="AB49" t="s">
        <v>487</v>
      </c>
    </row>
    <row r="50" spans="1:28" x14ac:dyDescent="0.25">
      <c r="A50" t="s">
        <v>1912</v>
      </c>
      <c r="B50" s="8">
        <v>2.4129508911310902</v>
      </c>
      <c r="C50" t="s">
        <v>1913</v>
      </c>
      <c r="D50" t="s">
        <v>1914</v>
      </c>
      <c r="N50" t="s">
        <v>1531</v>
      </c>
      <c r="O50" s="8">
        <v>2.6364487004569299</v>
      </c>
      <c r="P50" t="s">
        <v>1532</v>
      </c>
      <c r="Q50" t="s">
        <v>1533</v>
      </c>
      <c r="Y50" t="s">
        <v>1468</v>
      </c>
      <c r="Z50" s="8">
        <v>3.50388413392167</v>
      </c>
      <c r="AA50" t="s">
        <v>1468</v>
      </c>
      <c r="AB50" t="s">
        <v>1470</v>
      </c>
    </row>
    <row r="51" spans="1:28" x14ac:dyDescent="0.25">
      <c r="A51" t="s">
        <v>73</v>
      </c>
      <c r="B51" s="8">
        <v>2.4123388159058901</v>
      </c>
      <c r="C51" t="s">
        <v>379</v>
      </c>
      <c r="D51" t="s">
        <v>380</v>
      </c>
      <c r="N51" t="s">
        <v>1833</v>
      </c>
      <c r="O51" s="8">
        <v>2.5154399912062302</v>
      </c>
      <c r="P51" t="s">
        <v>1833</v>
      </c>
      <c r="Q51" t="s">
        <v>1446</v>
      </c>
      <c r="Y51" t="s">
        <v>24</v>
      </c>
      <c r="Z51" s="8">
        <v>3.4712677668242802</v>
      </c>
      <c r="AA51" t="s">
        <v>319</v>
      </c>
      <c r="AB51" t="s">
        <v>320</v>
      </c>
    </row>
    <row r="52" spans="1:28" x14ac:dyDescent="0.25">
      <c r="A52" t="s">
        <v>1874</v>
      </c>
      <c r="B52" s="8">
        <v>2.4047505028403</v>
      </c>
      <c r="C52" t="s">
        <v>1875</v>
      </c>
      <c r="D52" t="s">
        <v>1876</v>
      </c>
      <c r="N52" t="s">
        <v>1748</v>
      </c>
      <c r="O52" s="8">
        <v>2.4902021876456901</v>
      </c>
      <c r="P52" t="s">
        <v>1749</v>
      </c>
      <c r="Q52" t="s">
        <v>1750</v>
      </c>
      <c r="Y52" t="s">
        <v>1679</v>
      </c>
      <c r="Z52" s="8">
        <v>3.4578438126392999</v>
      </c>
      <c r="AA52" t="s">
        <v>1680</v>
      </c>
      <c r="AB52" t="s">
        <v>1681</v>
      </c>
    </row>
    <row r="53" spans="1:28" x14ac:dyDescent="0.25">
      <c r="A53" t="s">
        <v>1909</v>
      </c>
      <c r="B53" s="8">
        <v>2.3947153171302702</v>
      </c>
      <c r="C53" t="s">
        <v>1910</v>
      </c>
      <c r="D53" t="s">
        <v>1911</v>
      </c>
      <c r="N53" t="s">
        <v>1626</v>
      </c>
      <c r="O53" s="8">
        <v>2.44143713926898</v>
      </c>
      <c r="P53" t="s">
        <v>1626</v>
      </c>
      <c r="Q53" t="s">
        <v>1627</v>
      </c>
      <c r="Y53" t="s">
        <v>1562</v>
      </c>
      <c r="Z53" s="8">
        <v>3.4468796916777098</v>
      </c>
      <c r="AA53" t="s">
        <v>1562</v>
      </c>
      <c r="AB53" t="s">
        <v>468</v>
      </c>
    </row>
    <row r="54" spans="1:28" x14ac:dyDescent="0.25">
      <c r="A54" t="s">
        <v>1469</v>
      </c>
      <c r="B54" s="8">
        <v>2.37752909599878</v>
      </c>
      <c r="C54" t="s">
        <v>1471</v>
      </c>
      <c r="D54" t="s">
        <v>1472</v>
      </c>
      <c r="N54" t="s">
        <v>1473</v>
      </c>
      <c r="O54" s="8">
        <v>2.42962094700508</v>
      </c>
      <c r="P54" t="s">
        <v>1473</v>
      </c>
      <c r="Q54" t="s">
        <v>1474</v>
      </c>
      <c r="Y54" t="s">
        <v>1862</v>
      </c>
      <c r="Z54" s="8">
        <v>3.3812136099154002</v>
      </c>
      <c r="AA54" t="s">
        <v>1863</v>
      </c>
      <c r="AB54" t="s">
        <v>1864</v>
      </c>
    </row>
    <row r="55" spans="1:28" x14ac:dyDescent="0.25">
      <c r="A55" t="s">
        <v>126</v>
      </c>
      <c r="B55" s="8">
        <v>2.33371080716767</v>
      </c>
      <c r="C55" t="s">
        <v>460</v>
      </c>
      <c r="D55" t="s">
        <v>461</v>
      </c>
      <c r="N55" t="s">
        <v>1874</v>
      </c>
      <c r="O55" s="8">
        <v>2.4286262285008702</v>
      </c>
      <c r="P55" t="s">
        <v>1875</v>
      </c>
      <c r="Q55" t="s">
        <v>1876</v>
      </c>
      <c r="Y55" t="s">
        <v>73</v>
      </c>
      <c r="Z55" s="8">
        <v>3.3396464204756202</v>
      </c>
      <c r="AA55" t="s">
        <v>379</v>
      </c>
      <c r="AB55" t="s">
        <v>380</v>
      </c>
    </row>
    <row r="56" spans="1:28" x14ac:dyDescent="0.25">
      <c r="A56" t="s">
        <v>1877</v>
      </c>
      <c r="B56" s="8">
        <v>2.3300233978428899</v>
      </c>
      <c r="C56" t="s">
        <v>1878</v>
      </c>
      <c r="D56" t="s">
        <v>1879</v>
      </c>
      <c r="N56" t="s">
        <v>1789</v>
      </c>
      <c r="O56" s="8">
        <v>2.4102651475452501</v>
      </c>
      <c r="P56" t="s">
        <v>1791</v>
      </c>
      <c r="Q56" t="s">
        <v>1792</v>
      </c>
      <c r="Y56" t="s">
        <v>153</v>
      </c>
      <c r="Z56" s="8">
        <v>3.3133043411682999</v>
      </c>
      <c r="AA56" t="s">
        <v>497</v>
      </c>
      <c r="AB56" t="s">
        <v>402</v>
      </c>
    </row>
    <row r="57" spans="1:28" x14ac:dyDescent="0.25">
      <c r="A57" t="s">
        <v>155</v>
      </c>
      <c r="B57" s="8">
        <v>2.3154881271426602</v>
      </c>
      <c r="C57" t="s">
        <v>500</v>
      </c>
      <c r="D57" t="s">
        <v>501</v>
      </c>
      <c r="N57" t="s">
        <v>1732</v>
      </c>
      <c r="O57" s="8">
        <v>2.3966379756910001</v>
      </c>
      <c r="P57" t="s">
        <v>1733</v>
      </c>
      <c r="Q57" t="s">
        <v>1433</v>
      </c>
      <c r="Y57" t="s">
        <v>1646</v>
      </c>
      <c r="Z57" s="8">
        <v>3.27725682779398</v>
      </c>
      <c r="AA57" t="s">
        <v>1646</v>
      </c>
      <c r="AB57" t="s">
        <v>325</v>
      </c>
    </row>
    <row r="58" spans="1:28" x14ac:dyDescent="0.25">
      <c r="A58" t="s">
        <v>1727</v>
      </c>
      <c r="B58" s="8">
        <v>2.3135041144967201</v>
      </c>
      <c r="C58" t="s">
        <v>1728</v>
      </c>
      <c r="D58" t="s">
        <v>1729</v>
      </c>
      <c r="N58" t="s">
        <v>1730</v>
      </c>
      <c r="O58" s="8">
        <v>2.3227758028282399</v>
      </c>
      <c r="P58" t="s">
        <v>1730</v>
      </c>
      <c r="Q58" t="s">
        <v>325</v>
      </c>
      <c r="Y58" t="s">
        <v>1813</v>
      </c>
      <c r="Z58" s="8">
        <v>3.2649851898470001</v>
      </c>
      <c r="AA58" t="s">
        <v>1815</v>
      </c>
      <c r="AB58" t="s">
        <v>1287</v>
      </c>
    </row>
    <row r="59" spans="1:28" x14ac:dyDescent="0.25">
      <c r="A59" t="s">
        <v>1518</v>
      </c>
      <c r="B59" s="8">
        <v>2.2936540356021702</v>
      </c>
      <c r="C59" t="s">
        <v>1519</v>
      </c>
      <c r="D59" t="s">
        <v>1520</v>
      </c>
      <c r="N59" t="s">
        <v>1930</v>
      </c>
      <c r="O59" s="8">
        <v>2.3111713873222199</v>
      </c>
      <c r="P59" t="s">
        <v>1930</v>
      </c>
      <c r="Q59" t="s">
        <v>520</v>
      </c>
      <c r="Y59" t="s">
        <v>1612</v>
      </c>
      <c r="Z59" s="8">
        <v>3.24088619444557</v>
      </c>
      <c r="AA59" t="s">
        <v>1613</v>
      </c>
      <c r="AB59" t="s">
        <v>1614</v>
      </c>
    </row>
    <row r="60" spans="1:28" x14ac:dyDescent="0.25">
      <c r="A60" t="s">
        <v>1657</v>
      </c>
      <c r="B60" s="8">
        <v>2.29229905249918</v>
      </c>
      <c r="C60" t="s">
        <v>1657</v>
      </c>
      <c r="D60" t="s">
        <v>1658</v>
      </c>
      <c r="N60" t="s">
        <v>133</v>
      </c>
      <c r="O60" s="8">
        <v>2.3083421091481799</v>
      </c>
      <c r="P60" t="s">
        <v>470</v>
      </c>
      <c r="Q60" t="s">
        <v>471</v>
      </c>
      <c r="Y60" t="s">
        <v>1615</v>
      </c>
      <c r="Z60" s="8">
        <v>3.2398772804314802</v>
      </c>
      <c r="AA60" t="s">
        <v>1617</v>
      </c>
      <c r="AB60" t="s">
        <v>1618</v>
      </c>
    </row>
    <row r="61" spans="1:28" x14ac:dyDescent="0.25">
      <c r="A61" t="s">
        <v>1623</v>
      </c>
      <c r="B61" s="8">
        <v>2.2853808956717199</v>
      </c>
      <c r="C61" t="s">
        <v>1624</v>
      </c>
      <c r="D61" t="s">
        <v>1625</v>
      </c>
      <c r="N61" t="s">
        <v>267</v>
      </c>
      <c r="O61" s="8">
        <v>2.2998859093178301</v>
      </c>
      <c r="P61" t="s">
        <v>658</v>
      </c>
      <c r="Q61" t="s">
        <v>472</v>
      </c>
      <c r="Y61" t="s">
        <v>1600</v>
      </c>
      <c r="Z61" s="8">
        <v>3.22010392097603</v>
      </c>
      <c r="AA61" t="s">
        <v>1601</v>
      </c>
      <c r="AB61" t="s">
        <v>1602</v>
      </c>
    </row>
    <row r="62" spans="1:28" x14ac:dyDescent="0.25">
      <c r="A62" t="s">
        <v>93</v>
      </c>
      <c r="B62" s="8">
        <v>2.28491801949089</v>
      </c>
      <c r="C62" t="s">
        <v>93</v>
      </c>
      <c r="D62" t="s">
        <v>411</v>
      </c>
      <c r="N62" t="s">
        <v>1786</v>
      </c>
      <c r="O62" s="8">
        <v>2.29968228184612</v>
      </c>
      <c r="P62" t="s">
        <v>1786</v>
      </c>
      <c r="Q62" t="s">
        <v>1787</v>
      </c>
      <c r="Y62" t="s">
        <v>1454</v>
      </c>
      <c r="Z62" s="8">
        <v>3.1981461898443402</v>
      </c>
      <c r="AA62" t="s">
        <v>1454</v>
      </c>
      <c r="AB62" t="s">
        <v>311</v>
      </c>
    </row>
    <row r="63" spans="1:28" x14ac:dyDescent="0.25">
      <c r="A63" t="s">
        <v>57</v>
      </c>
      <c r="B63" s="8">
        <v>2.27701817208643</v>
      </c>
      <c r="C63" t="s">
        <v>57</v>
      </c>
      <c r="D63" t="s">
        <v>365</v>
      </c>
      <c r="N63" t="s">
        <v>1708</v>
      </c>
      <c r="O63" s="8">
        <v>2.29124155038147</v>
      </c>
      <c r="P63" t="s">
        <v>1708</v>
      </c>
      <c r="Q63" t="s">
        <v>1709</v>
      </c>
      <c r="Y63" t="s">
        <v>1528</v>
      </c>
      <c r="Z63" s="8">
        <v>3.1558335786293399</v>
      </c>
      <c r="AA63" t="s">
        <v>1528</v>
      </c>
      <c r="AB63" t="s">
        <v>399</v>
      </c>
    </row>
    <row r="64" spans="1:28" x14ac:dyDescent="0.25">
      <c r="A64" t="s">
        <v>1809</v>
      </c>
      <c r="B64" s="8">
        <v>2.26818754977772</v>
      </c>
      <c r="C64" t="s">
        <v>1810</v>
      </c>
      <c r="D64" t="s">
        <v>1811</v>
      </c>
      <c r="N64" t="s">
        <v>1628</v>
      </c>
      <c r="O64" s="8">
        <v>2.2191467250922901</v>
      </c>
      <c r="P64" t="s">
        <v>1628</v>
      </c>
      <c r="Q64" t="s">
        <v>520</v>
      </c>
      <c r="Y64" t="s">
        <v>135</v>
      </c>
      <c r="Z64" s="8">
        <v>3.11072951768702</v>
      </c>
      <c r="AA64" t="s">
        <v>135</v>
      </c>
      <c r="AB64" t="s">
        <v>410</v>
      </c>
    </row>
    <row r="65" spans="1:28" x14ac:dyDescent="0.25">
      <c r="A65" t="s">
        <v>275</v>
      </c>
      <c r="B65" s="8">
        <v>2.24588860707691</v>
      </c>
      <c r="C65" t="s">
        <v>275</v>
      </c>
      <c r="D65" t="s">
        <v>669</v>
      </c>
      <c r="N65" t="s">
        <v>102</v>
      </c>
      <c r="O65" s="8">
        <v>2.2016471001084601</v>
      </c>
      <c r="P65" t="s">
        <v>102</v>
      </c>
      <c r="Q65" t="s">
        <v>427</v>
      </c>
      <c r="Y65" t="s">
        <v>1829</v>
      </c>
      <c r="Z65" s="8">
        <v>3.0990885501477599</v>
      </c>
      <c r="AA65" t="s">
        <v>1829</v>
      </c>
      <c r="AB65" t="s">
        <v>389</v>
      </c>
    </row>
    <row r="66" spans="1:28" x14ac:dyDescent="0.25">
      <c r="A66" t="s">
        <v>1737</v>
      </c>
      <c r="B66" s="8">
        <v>2.2361045299006101</v>
      </c>
      <c r="C66" t="s">
        <v>1738</v>
      </c>
      <c r="D66" t="s">
        <v>436</v>
      </c>
      <c r="N66" t="s">
        <v>1727</v>
      </c>
      <c r="O66" s="8">
        <v>2.1729574663545401</v>
      </c>
      <c r="P66" t="s">
        <v>1728</v>
      </c>
      <c r="Q66" t="s">
        <v>1729</v>
      </c>
      <c r="Y66" t="s">
        <v>133</v>
      </c>
      <c r="Z66" s="8">
        <v>3.0883066871570399</v>
      </c>
      <c r="AA66" t="s">
        <v>470</v>
      </c>
      <c r="AB66" t="s">
        <v>471</v>
      </c>
    </row>
    <row r="67" spans="1:28" x14ac:dyDescent="0.25">
      <c r="A67" t="s">
        <v>1821</v>
      </c>
      <c r="B67" s="8">
        <v>2.21780990359651</v>
      </c>
      <c r="C67" t="s">
        <v>1821</v>
      </c>
      <c r="D67" t="s">
        <v>1822</v>
      </c>
      <c r="N67" t="s">
        <v>236</v>
      </c>
      <c r="O67" s="8">
        <v>2.1528495766394</v>
      </c>
      <c r="P67" t="s">
        <v>610</v>
      </c>
      <c r="Q67" t="s">
        <v>611</v>
      </c>
      <c r="Y67" t="s">
        <v>1561</v>
      </c>
      <c r="Z67" s="8">
        <v>3.0693907233084201</v>
      </c>
      <c r="AA67" t="s">
        <v>1561</v>
      </c>
      <c r="AB67" t="s">
        <v>594</v>
      </c>
    </row>
    <row r="68" spans="1:28" x14ac:dyDescent="0.25">
      <c r="A68" t="s">
        <v>1906</v>
      </c>
      <c r="B68" s="8">
        <v>2.21604264750437</v>
      </c>
      <c r="C68" t="s">
        <v>1907</v>
      </c>
      <c r="D68" t="s">
        <v>1908</v>
      </c>
      <c r="N68" t="s">
        <v>45</v>
      </c>
      <c r="O68" s="8">
        <v>2.07827587639273</v>
      </c>
      <c r="P68" t="s">
        <v>45</v>
      </c>
      <c r="Q68" t="s">
        <v>350</v>
      </c>
      <c r="Y68" t="s">
        <v>208</v>
      </c>
      <c r="Z68" s="8">
        <v>2.9940260636739802</v>
      </c>
      <c r="AA68" t="s">
        <v>208</v>
      </c>
      <c r="AB68" t="s">
        <v>562</v>
      </c>
    </row>
    <row r="69" spans="1:28" x14ac:dyDescent="0.25">
      <c r="A69" t="s">
        <v>74</v>
      </c>
      <c r="B69" s="8">
        <v>2.1679217744602699</v>
      </c>
      <c r="C69" t="s">
        <v>381</v>
      </c>
      <c r="D69" t="s">
        <v>382</v>
      </c>
      <c r="N69" t="s">
        <v>1756</v>
      </c>
      <c r="O69" s="8">
        <v>2.0705449945932699</v>
      </c>
      <c r="P69" t="s">
        <v>1756</v>
      </c>
      <c r="Q69" t="s">
        <v>712</v>
      </c>
      <c r="Y69" t="s">
        <v>1690</v>
      </c>
      <c r="Z69" s="8">
        <v>2.9502881746146401</v>
      </c>
      <c r="AA69" t="s">
        <v>1691</v>
      </c>
      <c r="AB69" t="s">
        <v>1692</v>
      </c>
    </row>
    <row r="70" spans="1:28" x14ac:dyDescent="0.25">
      <c r="A70" t="s">
        <v>1885</v>
      </c>
      <c r="B70" s="8">
        <v>2.15804739189088</v>
      </c>
      <c r="C70" t="s">
        <v>1886</v>
      </c>
      <c r="D70" t="s">
        <v>1887</v>
      </c>
      <c r="N70" t="s">
        <v>1682</v>
      </c>
      <c r="O70" s="8">
        <v>2.06332325105428</v>
      </c>
      <c r="P70" t="s">
        <v>1682</v>
      </c>
      <c r="Q70" t="s">
        <v>1683</v>
      </c>
      <c r="Y70" t="s">
        <v>1918</v>
      </c>
      <c r="Z70" s="8">
        <v>2.9132819162493502</v>
      </c>
      <c r="AA70" t="s">
        <v>1919</v>
      </c>
      <c r="AB70" t="s">
        <v>1920</v>
      </c>
    </row>
    <row r="71" spans="1:28" x14ac:dyDescent="0.25">
      <c r="A71" t="s">
        <v>1523</v>
      </c>
      <c r="B71" s="8">
        <v>2.1497888420662798</v>
      </c>
      <c r="C71" t="s">
        <v>1523</v>
      </c>
      <c r="D71" t="s">
        <v>1524</v>
      </c>
      <c r="N71" t="s">
        <v>104</v>
      </c>
      <c r="O71" s="8">
        <v>2.0600496714932102</v>
      </c>
      <c r="P71" t="s">
        <v>429</v>
      </c>
      <c r="Q71" t="s">
        <v>430</v>
      </c>
      <c r="Y71" t="s">
        <v>1737</v>
      </c>
      <c r="Z71" s="8">
        <v>2.8945060296112501</v>
      </c>
      <c r="AA71" t="s">
        <v>1738</v>
      </c>
      <c r="AB71" t="s">
        <v>436</v>
      </c>
    </row>
    <row r="72" spans="1:28" x14ac:dyDescent="0.25">
      <c r="A72" t="s">
        <v>1778</v>
      </c>
      <c r="B72" s="8">
        <v>2.1383315345769001</v>
      </c>
      <c r="C72" t="s">
        <v>1778</v>
      </c>
      <c r="D72" t="s">
        <v>1779</v>
      </c>
      <c r="N72" t="s">
        <v>1562</v>
      </c>
      <c r="O72" s="8">
        <v>2.0515761156090102</v>
      </c>
      <c r="P72" t="s">
        <v>1562</v>
      </c>
      <c r="Q72" t="s">
        <v>468</v>
      </c>
      <c r="Y72" t="s">
        <v>1465</v>
      </c>
      <c r="Z72" s="8">
        <v>2.8675743881178302</v>
      </c>
      <c r="AA72" t="s">
        <v>1465</v>
      </c>
      <c r="AB72" t="s">
        <v>1467</v>
      </c>
    </row>
    <row r="73" spans="1:28" x14ac:dyDescent="0.25">
      <c r="A73" t="s">
        <v>1702</v>
      </c>
      <c r="B73" s="8">
        <v>2.13626578068817</v>
      </c>
      <c r="C73" t="s">
        <v>1702</v>
      </c>
      <c r="D73" t="s">
        <v>1640</v>
      </c>
      <c r="N73" t="s">
        <v>1757</v>
      </c>
      <c r="O73" s="8">
        <v>2.0476926508004301</v>
      </c>
      <c r="P73" t="s">
        <v>1758</v>
      </c>
      <c r="Q73" t="s">
        <v>1759</v>
      </c>
      <c r="Y73" t="s">
        <v>1635</v>
      </c>
      <c r="Z73" s="8">
        <v>2.8511225352145</v>
      </c>
      <c r="AA73" t="s">
        <v>1636</v>
      </c>
      <c r="AB73" t="s">
        <v>1637</v>
      </c>
    </row>
    <row r="74" spans="1:28" x14ac:dyDescent="0.25">
      <c r="A74" t="s">
        <v>1726</v>
      </c>
      <c r="B74" s="8">
        <v>2.13170540600616</v>
      </c>
      <c r="C74" t="s">
        <v>1726</v>
      </c>
      <c r="D74" t="s">
        <v>853</v>
      </c>
      <c r="N74" t="s">
        <v>1555</v>
      </c>
      <c r="O74" s="8">
        <v>2.0423394942598101</v>
      </c>
      <c r="P74" t="s">
        <v>1556</v>
      </c>
      <c r="Q74" t="s">
        <v>1557</v>
      </c>
      <c r="Y74" t="s">
        <v>1798</v>
      </c>
      <c r="Z74" s="8">
        <v>2.8205656050246901</v>
      </c>
      <c r="AA74" t="s">
        <v>1801</v>
      </c>
      <c r="AB74" t="s">
        <v>789</v>
      </c>
    </row>
    <row r="75" spans="1:28" x14ac:dyDescent="0.25">
      <c r="A75" t="s">
        <v>1475</v>
      </c>
      <c r="B75" s="8">
        <v>2.1117159937594399</v>
      </c>
      <c r="C75" t="s">
        <v>1476</v>
      </c>
      <c r="D75" t="s">
        <v>1477</v>
      </c>
      <c r="N75" t="s">
        <v>1665</v>
      </c>
      <c r="O75" s="8">
        <v>2.0358694541074001</v>
      </c>
      <c r="P75" t="s">
        <v>1665</v>
      </c>
      <c r="Q75" t="s">
        <v>424</v>
      </c>
      <c r="Y75" t="s">
        <v>1603</v>
      </c>
      <c r="Z75" s="8">
        <v>2.8194315517683601</v>
      </c>
      <c r="AA75" t="s">
        <v>1604</v>
      </c>
      <c r="AB75" t="s">
        <v>1605</v>
      </c>
    </row>
    <row r="76" spans="1:28" x14ac:dyDescent="0.25">
      <c r="A76" t="s">
        <v>11</v>
      </c>
      <c r="B76" s="8">
        <v>2.09799629084113</v>
      </c>
      <c r="C76" t="s">
        <v>11</v>
      </c>
      <c r="D76" t="s">
        <v>300</v>
      </c>
      <c r="N76" t="s">
        <v>1500</v>
      </c>
      <c r="O76" s="8">
        <v>2.0325569610815402</v>
      </c>
      <c r="P76" t="s">
        <v>1501</v>
      </c>
      <c r="Q76" t="s">
        <v>1502</v>
      </c>
      <c r="Y76" t="s">
        <v>248</v>
      </c>
      <c r="Z76" s="8">
        <v>2.77068569176891</v>
      </c>
      <c r="AA76" t="s">
        <v>631</v>
      </c>
      <c r="AB76" t="s">
        <v>632</v>
      </c>
    </row>
    <row r="77" spans="1:28" x14ac:dyDescent="0.25">
      <c r="A77" t="s">
        <v>1468</v>
      </c>
      <c r="B77" s="8">
        <v>2.07902588954251</v>
      </c>
      <c r="C77" t="s">
        <v>1468</v>
      </c>
      <c r="D77" t="s">
        <v>1470</v>
      </c>
      <c r="N77" t="s">
        <v>1465</v>
      </c>
      <c r="O77" s="8">
        <v>1.9948429895736</v>
      </c>
      <c r="P77" t="s">
        <v>1465</v>
      </c>
      <c r="Q77" t="s">
        <v>1467</v>
      </c>
      <c r="Y77" t="s">
        <v>1712</v>
      </c>
      <c r="Z77" s="8">
        <v>2.7584415202202401</v>
      </c>
      <c r="AA77" t="s">
        <v>1712</v>
      </c>
      <c r="AB77" t="s">
        <v>402</v>
      </c>
    </row>
    <row r="78" spans="1:28" x14ac:dyDescent="0.25">
      <c r="A78" t="s">
        <v>1903</v>
      </c>
      <c r="B78" s="8">
        <v>2.0599414069035999</v>
      </c>
      <c r="C78" t="s">
        <v>1904</v>
      </c>
      <c r="D78" t="s">
        <v>1905</v>
      </c>
      <c r="N78" t="s">
        <v>1529</v>
      </c>
      <c r="O78" s="8">
        <v>1.9698574283338901</v>
      </c>
      <c r="P78" t="s">
        <v>1529</v>
      </c>
      <c r="Q78" t="s">
        <v>1530</v>
      </c>
      <c r="Y78" t="s">
        <v>1517</v>
      </c>
      <c r="Z78" s="8">
        <v>2.7274652920857698</v>
      </c>
      <c r="AA78" t="s">
        <v>1517</v>
      </c>
      <c r="AB78" t="s">
        <v>402</v>
      </c>
    </row>
    <row r="79" spans="1:28" x14ac:dyDescent="0.25">
      <c r="A79" t="s">
        <v>1785</v>
      </c>
      <c r="B79" s="8">
        <v>2.0584984024944299</v>
      </c>
      <c r="C79" t="s">
        <v>1785</v>
      </c>
      <c r="D79" t="s">
        <v>334</v>
      </c>
      <c r="N79" t="s">
        <v>1852</v>
      </c>
      <c r="O79" s="8">
        <v>1.96381469959704</v>
      </c>
      <c r="P79" t="s">
        <v>1852</v>
      </c>
      <c r="Q79" t="s">
        <v>1853</v>
      </c>
      <c r="Y79" t="s">
        <v>1482</v>
      </c>
      <c r="Z79" s="8">
        <v>2.69949899318611</v>
      </c>
      <c r="AA79" t="s">
        <v>1482</v>
      </c>
      <c r="AB79" t="s">
        <v>1484</v>
      </c>
    </row>
    <row r="80" spans="1:28" x14ac:dyDescent="0.25">
      <c r="A80" t="s">
        <v>1679</v>
      </c>
      <c r="B80" s="8">
        <v>2.0558724017558401</v>
      </c>
      <c r="C80" t="s">
        <v>1680</v>
      </c>
      <c r="D80" t="s">
        <v>1681</v>
      </c>
      <c r="N80" t="s">
        <v>56</v>
      </c>
      <c r="O80" s="8">
        <v>1.9553010679964</v>
      </c>
      <c r="P80" t="s">
        <v>363</v>
      </c>
      <c r="Q80" t="s">
        <v>364</v>
      </c>
      <c r="Y80" t="s">
        <v>1832</v>
      </c>
      <c r="Z80" s="8">
        <v>2.6946543621388099</v>
      </c>
      <c r="AA80" t="s">
        <v>1834</v>
      </c>
      <c r="AB80" t="s">
        <v>1835</v>
      </c>
    </row>
    <row r="81" spans="1:28" x14ac:dyDescent="0.25">
      <c r="A81" t="s">
        <v>1630</v>
      </c>
      <c r="B81" s="8">
        <v>2.0481833475281102</v>
      </c>
      <c r="C81" t="s">
        <v>1631</v>
      </c>
      <c r="D81" t="s">
        <v>325</v>
      </c>
      <c r="N81" t="s">
        <v>1629</v>
      </c>
      <c r="O81" s="8">
        <v>1.9113141678201999</v>
      </c>
      <c r="P81" t="s">
        <v>1629</v>
      </c>
      <c r="Q81" t="s">
        <v>449</v>
      </c>
      <c r="Y81" t="s">
        <v>1768</v>
      </c>
      <c r="Z81" s="8">
        <v>2.65200070739861</v>
      </c>
      <c r="AA81" t="s">
        <v>1771</v>
      </c>
      <c r="AB81" t="s">
        <v>1524</v>
      </c>
    </row>
    <row r="82" spans="1:28" x14ac:dyDescent="0.25">
      <c r="A82" t="s">
        <v>229</v>
      </c>
      <c r="B82" s="8">
        <v>2.03381613649066</v>
      </c>
      <c r="C82" t="s">
        <v>597</v>
      </c>
      <c r="D82" t="s">
        <v>598</v>
      </c>
      <c r="N82" t="s">
        <v>159</v>
      </c>
      <c r="O82" s="8">
        <v>1.9107393069293499</v>
      </c>
      <c r="P82" t="s">
        <v>508</v>
      </c>
      <c r="Q82" t="s">
        <v>509</v>
      </c>
      <c r="Y82" t="s">
        <v>1461</v>
      </c>
      <c r="Z82" s="8">
        <v>2.6353347898425099</v>
      </c>
      <c r="AA82" t="s">
        <v>1461</v>
      </c>
      <c r="AB82" t="s">
        <v>449</v>
      </c>
    </row>
    <row r="83" spans="1:28" x14ac:dyDescent="0.25">
      <c r="A83" t="s">
        <v>1839</v>
      </c>
      <c r="B83" s="8">
        <v>2.01730673416942</v>
      </c>
      <c r="C83" t="s">
        <v>1839</v>
      </c>
      <c r="D83" t="s">
        <v>701</v>
      </c>
      <c r="N83" t="s">
        <v>1696</v>
      </c>
      <c r="O83" s="8">
        <v>1.89977064718167</v>
      </c>
      <c r="P83" t="s">
        <v>1697</v>
      </c>
      <c r="Q83" t="s">
        <v>1698</v>
      </c>
      <c r="Y83" t="s">
        <v>56</v>
      </c>
      <c r="Z83" s="8">
        <v>2.62019899547386</v>
      </c>
      <c r="AA83" t="s">
        <v>363</v>
      </c>
      <c r="AB83" t="s">
        <v>364</v>
      </c>
    </row>
    <row r="84" spans="1:28" x14ac:dyDescent="0.25">
      <c r="A84" t="s">
        <v>102</v>
      </c>
      <c r="B84" s="8">
        <v>2.0168084217908699</v>
      </c>
      <c r="C84" t="s">
        <v>102</v>
      </c>
      <c r="D84" t="s">
        <v>427</v>
      </c>
      <c r="N84" t="s">
        <v>1630</v>
      </c>
      <c r="O84" s="8">
        <v>1.8950984717817601</v>
      </c>
      <c r="P84" t="s">
        <v>1631</v>
      </c>
      <c r="Q84" t="s">
        <v>325</v>
      </c>
      <c r="Y84" t="s">
        <v>1760</v>
      </c>
      <c r="Z84" s="8">
        <v>2.6112280236617398</v>
      </c>
      <c r="AA84" t="s">
        <v>1760</v>
      </c>
      <c r="AB84" t="s">
        <v>520</v>
      </c>
    </row>
    <row r="85" spans="1:28" x14ac:dyDescent="0.25">
      <c r="A85" t="s">
        <v>133</v>
      </c>
      <c r="B85" s="8">
        <v>1.97105992920555</v>
      </c>
      <c r="C85" t="s">
        <v>470</v>
      </c>
      <c r="D85" t="s">
        <v>471</v>
      </c>
      <c r="N85" t="s">
        <v>1569</v>
      </c>
      <c r="O85" s="8">
        <v>1.8932773118300199</v>
      </c>
      <c r="P85" t="s">
        <v>1570</v>
      </c>
      <c r="Q85" t="s">
        <v>1571</v>
      </c>
      <c r="Y85" t="s">
        <v>1751</v>
      </c>
      <c r="Z85" s="8">
        <v>2.6093571001328102</v>
      </c>
      <c r="AA85" t="s">
        <v>1752</v>
      </c>
      <c r="AB85" t="s">
        <v>1753</v>
      </c>
    </row>
    <row r="86" spans="1:28" x14ac:dyDescent="0.25">
      <c r="A86" t="s">
        <v>1569</v>
      </c>
      <c r="B86" s="8">
        <v>1.9418502940792799</v>
      </c>
      <c r="C86" t="s">
        <v>1570</v>
      </c>
      <c r="D86" t="s">
        <v>1571</v>
      </c>
      <c r="N86" t="s">
        <v>1641</v>
      </c>
      <c r="O86" s="8">
        <v>1.8669023861652501</v>
      </c>
      <c r="P86" t="s">
        <v>1642</v>
      </c>
      <c r="Q86" t="s">
        <v>1643</v>
      </c>
      <c r="Y86" t="s">
        <v>104</v>
      </c>
      <c r="Z86" s="8">
        <v>2.59919479488455</v>
      </c>
      <c r="AA86" t="s">
        <v>429</v>
      </c>
      <c r="AB86" t="s">
        <v>430</v>
      </c>
    </row>
    <row r="87" spans="1:28" x14ac:dyDescent="0.25">
      <c r="A87" t="s">
        <v>101</v>
      </c>
      <c r="B87" s="8">
        <v>1.92958017940145</v>
      </c>
      <c r="C87" t="s">
        <v>425</v>
      </c>
      <c r="D87" t="s">
        <v>426</v>
      </c>
      <c r="N87" t="s">
        <v>233</v>
      </c>
      <c r="O87" s="8">
        <v>1.8603513159310701</v>
      </c>
      <c r="P87" t="s">
        <v>605</v>
      </c>
      <c r="Q87" t="s">
        <v>606</v>
      </c>
      <c r="Y87" t="s">
        <v>1909</v>
      </c>
      <c r="Z87" s="8">
        <v>2.5515497317207299</v>
      </c>
      <c r="AA87" t="s">
        <v>1910</v>
      </c>
      <c r="AB87" t="s">
        <v>1911</v>
      </c>
    </row>
    <row r="88" spans="1:28" x14ac:dyDescent="0.25">
      <c r="A88" t="s">
        <v>1621</v>
      </c>
      <c r="B88" s="8">
        <v>1.9078001610286399</v>
      </c>
      <c r="C88" t="s">
        <v>1621</v>
      </c>
      <c r="D88" t="s">
        <v>1622</v>
      </c>
      <c r="N88" t="s">
        <v>1525</v>
      </c>
      <c r="O88" s="8">
        <v>1.8298820179700599</v>
      </c>
      <c r="P88" t="s">
        <v>1526</v>
      </c>
      <c r="Q88" t="s">
        <v>1527</v>
      </c>
      <c r="Y88" t="s">
        <v>1545</v>
      </c>
      <c r="Z88" s="8">
        <v>2.5339143489397902</v>
      </c>
      <c r="AA88" t="s">
        <v>1545</v>
      </c>
      <c r="AB88" t="s">
        <v>449</v>
      </c>
    </row>
    <row r="89" spans="1:28" x14ac:dyDescent="0.25">
      <c r="A89" t="s">
        <v>1541</v>
      </c>
      <c r="B89" s="8">
        <v>1.8837997682123599</v>
      </c>
      <c r="C89" t="s">
        <v>1541</v>
      </c>
      <c r="D89" t="s">
        <v>449</v>
      </c>
      <c r="N89" t="s">
        <v>1491</v>
      </c>
      <c r="O89" s="8">
        <v>1.82176504270918</v>
      </c>
      <c r="P89" t="s">
        <v>1492</v>
      </c>
      <c r="Q89" t="s">
        <v>1493</v>
      </c>
      <c r="Y89" t="s">
        <v>1597</v>
      </c>
      <c r="Z89" s="8">
        <v>2.5105074482590801</v>
      </c>
      <c r="AA89" t="s">
        <v>1597</v>
      </c>
      <c r="AB89" t="s">
        <v>1598</v>
      </c>
    </row>
    <row r="90" spans="1:28" x14ac:dyDescent="0.25">
      <c r="A90" t="s">
        <v>208</v>
      </c>
      <c r="B90" s="8">
        <v>1.87792574097987</v>
      </c>
      <c r="C90" t="s">
        <v>208</v>
      </c>
      <c r="D90" t="s">
        <v>562</v>
      </c>
      <c r="N90" t="s">
        <v>119</v>
      </c>
      <c r="O90" s="8">
        <v>1.8204974053531999</v>
      </c>
      <c r="P90" t="s">
        <v>450</v>
      </c>
      <c r="Q90" t="s">
        <v>451</v>
      </c>
      <c r="Y90" t="s">
        <v>1723</v>
      </c>
      <c r="Z90" s="8">
        <v>2.5049254907508698</v>
      </c>
      <c r="AA90" t="s">
        <v>1724</v>
      </c>
      <c r="AB90" t="s">
        <v>1725</v>
      </c>
    </row>
    <row r="91" spans="1:28" x14ac:dyDescent="0.25">
      <c r="A91" t="s">
        <v>1703</v>
      </c>
      <c r="B91" s="8">
        <v>1.85279341020403</v>
      </c>
      <c r="C91" t="s">
        <v>1704</v>
      </c>
      <c r="D91" t="s">
        <v>1705</v>
      </c>
      <c r="N91" t="s">
        <v>39</v>
      </c>
      <c r="O91" s="8">
        <v>1.7965342969690601</v>
      </c>
      <c r="P91" t="s">
        <v>342</v>
      </c>
      <c r="Q91" t="s">
        <v>343</v>
      </c>
      <c r="Y91" t="s">
        <v>1764</v>
      </c>
      <c r="Z91" s="8">
        <v>2.4824877569117301</v>
      </c>
      <c r="AA91" t="s">
        <v>1765</v>
      </c>
      <c r="AB91" t="s">
        <v>1766</v>
      </c>
    </row>
    <row r="92" spans="1:28" x14ac:dyDescent="0.25">
      <c r="A92" t="s">
        <v>193</v>
      </c>
      <c r="B92" s="8">
        <v>1.8378162433882199</v>
      </c>
      <c r="C92" t="s">
        <v>543</v>
      </c>
      <c r="D92" t="s">
        <v>544</v>
      </c>
      <c r="N92" t="s">
        <v>1803</v>
      </c>
      <c r="O92" s="8">
        <v>1.7908495417458501</v>
      </c>
      <c r="P92" t="s">
        <v>1805</v>
      </c>
      <c r="Y92" t="s">
        <v>1473</v>
      </c>
      <c r="Z92" s="8">
        <v>2.4702280584671201</v>
      </c>
      <c r="AA92" t="s">
        <v>1473</v>
      </c>
      <c r="AB92" t="s">
        <v>1474</v>
      </c>
    </row>
    <row r="93" spans="1:28" x14ac:dyDescent="0.25">
      <c r="A93" t="s">
        <v>1931</v>
      </c>
      <c r="B93" s="8">
        <v>1.77056674850366</v>
      </c>
      <c r="C93" t="s">
        <v>1932</v>
      </c>
      <c r="D93" t="s">
        <v>1933</v>
      </c>
      <c r="N93" t="s">
        <v>1734</v>
      </c>
      <c r="O93" s="8">
        <v>1.78941126130384</v>
      </c>
      <c r="P93" t="s">
        <v>1735</v>
      </c>
      <c r="Q93" t="s">
        <v>1736</v>
      </c>
      <c r="Y93" t="s">
        <v>1529</v>
      </c>
      <c r="Z93" s="8">
        <v>2.4692953058179201</v>
      </c>
      <c r="AA93" t="s">
        <v>1529</v>
      </c>
      <c r="AB93" t="s">
        <v>1530</v>
      </c>
    </row>
    <row r="94" spans="1:28" x14ac:dyDescent="0.25">
      <c r="A94" t="s">
        <v>104</v>
      </c>
      <c r="B94" s="8">
        <v>1.7686691504985801</v>
      </c>
      <c r="C94" t="s">
        <v>429</v>
      </c>
      <c r="D94" t="s">
        <v>430</v>
      </c>
      <c r="N94" t="s">
        <v>208</v>
      </c>
      <c r="O94" s="8">
        <v>1.7872578968755299</v>
      </c>
      <c r="P94" t="s">
        <v>208</v>
      </c>
      <c r="Q94" t="s">
        <v>562</v>
      </c>
      <c r="Y94" t="s">
        <v>1856</v>
      </c>
      <c r="Z94" s="8">
        <v>2.4320849633189998</v>
      </c>
      <c r="AA94" t="s">
        <v>1856</v>
      </c>
      <c r="AB94" t="s">
        <v>1857</v>
      </c>
    </row>
    <row r="95" spans="1:28" x14ac:dyDescent="0.25">
      <c r="A95" t="s">
        <v>1656</v>
      </c>
      <c r="B95" s="8">
        <v>1.76654937192366</v>
      </c>
      <c r="C95" t="s">
        <v>1656</v>
      </c>
      <c r="D95" t="s">
        <v>1658</v>
      </c>
      <c r="N95" t="s">
        <v>1710</v>
      </c>
      <c r="O95" s="8">
        <v>1.78463153600052</v>
      </c>
      <c r="P95" t="s">
        <v>1710</v>
      </c>
      <c r="Q95" t="s">
        <v>1711</v>
      </c>
      <c r="Y95" t="s">
        <v>1555</v>
      </c>
      <c r="Z95" s="8">
        <v>2.4263192923361401</v>
      </c>
      <c r="AA95" t="s">
        <v>1556</v>
      </c>
      <c r="AB95" t="s">
        <v>1557</v>
      </c>
    </row>
    <row r="96" spans="1:28" x14ac:dyDescent="0.25">
      <c r="A96" t="s">
        <v>1756</v>
      </c>
      <c r="B96" s="8">
        <v>1.76549526497666</v>
      </c>
      <c r="C96" t="s">
        <v>1756</v>
      </c>
      <c r="D96" t="s">
        <v>712</v>
      </c>
      <c r="N96" t="s">
        <v>1906</v>
      </c>
      <c r="O96" s="8">
        <v>1.7811509712261</v>
      </c>
      <c r="P96" t="s">
        <v>1907</v>
      </c>
      <c r="Q96" t="s">
        <v>1908</v>
      </c>
      <c r="Y96" t="s">
        <v>1554</v>
      </c>
      <c r="Z96" s="8">
        <v>2.40836853143625</v>
      </c>
      <c r="AA96" t="s">
        <v>1554</v>
      </c>
      <c r="AB96" t="s">
        <v>701</v>
      </c>
    </row>
    <row r="97" spans="1:28" x14ac:dyDescent="0.25">
      <c r="A97" t="s">
        <v>1774</v>
      </c>
      <c r="B97" s="8">
        <v>1.76444050897046</v>
      </c>
      <c r="C97" t="s">
        <v>1774</v>
      </c>
      <c r="D97" t="s">
        <v>1775</v>
      </c>
      <c r="N97" t="s">
        <v>188</v>
      </c>
      <c r="O97" s="8">
        <v>1.7806446314572999</v>
      </c>
      <c r="P97" t="s">
        <v>538</v>
      </c>
      <c r="Q97" t="s">
        <v>539</v>
      </c>
      <c r="Y97" t="s">
        <v>1609</v>
      </c>
      <c r="Z97" s="8">
        <v>2.38670955558326</v>
      </c>
      <c r="AA97" t="s">
        <v>1610</v>
      </c>
      <c r="AB97" t="s">
        <v>1611</v>
      </c>
    </row>
    <row r="98" spans="1:28" x14ac:dyDescent="0.25">
      <c r="A98" t="s">
        <v>1772</v>
      </c>
      <c r="B98" s="8">
        <v>1.7592106116242501</v>
      </c>
      <c r="C98" t="s">
        <v>1773</v>
      </c>
      <c r="D98" t="s">
        <v>405</v>
      </c>
      <c r="N98" t="s">
        <v>11</v>
      </c>
      <c r="O98" s="8">
        <v>1.7640995098441199</v>
      </c>
      <c r="P98" t="s">
        <v>11</v>
      </c>
      <c r="Q98" t="s">
        <v>300</v>
      </c>
      <c r="Y98" t="s">
        <v>1803</v>
      </c>
      <c r="Z98" s="8">
        <v>2.3759944328301299</v>
      </c>
      <c r="AA98" t="s">
        <v>1805</v>
      </c>
    </row>
    <row r="99" spans="1:28" x14ac:dyDescent="0.25">
      <c r="A99" t="s">
        <v>1629</v>
      </c>
      <c r="B99" s="8">
        <v>1.7457927209805499</v>
      </c>
      <c r="C99" t="s">
        <v>1629</v>
      </c>
      <c r="D99" t="s">
        <v>449</v>
      </c>
      <c r="N99" t="s">
        <v>1843</v>
      </c>
      <c r="O99" s="8">
        <v>1.76053950575805</v>
      </c>
      <c r="P99" t="s">
        <v>1844</v>
      </c>
      <c r="Q99" t="s">
        <v>1845</v>
      </c>
      <c r="Y99" t="s">
        <v>1871</v>
      </c>
      <c r="Z99" s="8">
        <v>2.3341321139426001</v>
      </c>
      <c r="AA99" t="s">
        <v>1872</v>
      </c>
      <c r="AB99" t="s">
        <v>1873</v>
      </c>
    </row>
    <row r="100" spans="1:28" x14ac:dyDescent="0.25">
      <c r="A100" t="s">
        <v>1748</v>
      </c>
      <c r="B100" s="8">
        <v>1.73850110527491</v>
      </c>
      <c r="C100" t="s">
        <v>1749</v>
      </c>
      <c r="D100" t="s">
        <v>1750</v>
      </c>
      <c r="N100" t="s">
        <v>1829</v>
      </c>
      <c r="O100" s="8">
        <v>1.75235412432477</v>
      </c>
      <c r="P100" t="s">
        <v>1829</v>
      </c>
      <c r="Q100" t="s">
        <v>389</v>
      </c>
      <c r="Y100" t="s">
        <v>1778</v>
      </c>
      <c r="Z100" s="8">
        <v>2.33299114891186</v>
      </c>
      <c r="AA100" t="s">
        <v>1778</v>
      </c>
      <c r="AB100" t="s">
        <v>1779</v>
      </c>
    </row>
    <row r="101" spans="1:28" x14ac:dyDescent="0.25">
      <c r="A101" t="s">
        <v>1776</v>
      </c>
      <c r="B101" s="8">
        <v>1.70328450874016</v>
      </c>
      <c r="C101" t="s">
        <v>1777</v>
      </c>
      <c r="D101" t="s">
        <v>449</v>
      </c>
      <c r="N101" t="s">
        <v>1504</v>
      </c>
      <c r="O101" s="8">
        <v>1.73555222540079</v>
      </c>
      <c r="P101" t="s">
        <v>1506</v>
      </c>
      <c r="Q101" t="s">
        <v>1507</v>
      </c>
      <c r="Y101" t="s">
        <v>1823</v>
      </c>
      <c r="Z101" s="8">
        <v>2.33174447925441</v>
      </c>
      <c r="AA101" t="s">
        <v>1823</v>
      </c>
      <c r="AB101" t="s">
        <v>1824</v>
      </c>
    </row>
    <row r="102" spans="1:28" x14ac:dyDescent="0.25">
      <c r="A102" t="s">
        <v>1803</v>
      </c>
      <c r="B102" s="8">
        <v>1.6960180388493999</v>
      </c>
      <c r="C102" t="s">
        <v>1805</v>
      </c>
      <c r="N102" t="s">
        <v>1679</v>
      </c>
      <c r="O102" s="8">
        <v>1.7280211080957599</v>
      </c>
      <c r="P102" t="s">
        <v>1680</v>
      </c>
      <c r="Q102" t="s">
        <v>1681</v>
      </c>
      <c r="Y102" t="s">
        <v>1628</v>
      </c>
      <c r="Z102" s="8">
        <v>2.3297802921300801</v>
      </c>
      <c r="AA102" t="s">
        <v>1628</v>
      </c>
      <c r="AB102" t="s">
        <v>520</v>
      </c>
    </row>
    <row r="103" spans="1:28" x14ac:dyDescent="0.25">
      <c r="A103" t="s">
        <v>245</v>
      </c>
      <c r="B103" s="8">
        <v>1.6910942873668999</v>
      </c>
      <c r="C103" t="s">
        <v>626</v>
      </c>
      <c r="D103" t="s">
        <v>365</v>
      </c>
      <c r="N103" t="s">
        <v>193</v>
      </c>
      <c r="O103" s="8">
        <v>1.70648072448891</v>
      </c>
      <c r="P103" t="s">
        <v>543</v>
      </c>
      <c r="Q103" t="s">
        <v>544</v>
      </c>
      <c r="Y103" t="s">
        <v>203</v>
      </c>
      <c r="Z103" s="8">
        <v>2.3146925280326198</v>
      </c>
      <c r="AA103" t="s">
        <v>555</v>
      </c>
      <c r="AB103" t="s">
        <v>556</v>
      </c>
    </row>
    <row r="104" spans="1:28" x14ac:dyDescent="0.25">
      <c r="A104" t="s">
        <v>1490</v>
      </c>
      <c r="B104" s="8">
        <v>1.6910033556788899</v>
      </c>
      <c r="C104" t="s">
        <v>1490</v>
      </c>
      <c r="D104" t="s">
        <v>520</v>
      </c>
      <c r="N104" t="s">
        <v>248</v>
      </c>
      <c r="O104" s="8">
        <v>1.6980933635541799</v>
      </c>
      <c r="P104" t="s">
        <v>631</v>
      </c>
      <c r="Q104" t="s">
        <v>632</v>
      </c>
      <c r="Y104" t="s">
        <v>1922</v>
      </c>
      <c r="Z104" s="8">
        <v>2.2947010437081699</v>
      </c>
      <c r="AA104" t="s">
        <v>1923</v>
      </c>
      <c r="AB104" t="s">
        <v>1924</v>
      </c>
    </row>
    <row r="105" spans="1:28" x14ac:dyDescent="0.25">
      <c r="A105" t="s">
        <v>1554</v>
      </c>
      <c r="B105" s="8">
        <v>1.69076415121357</v>
      </c>
      <c r="C105" t="s">
        <v>1554</v>
      </c>
      <c r="D105" t="s">
        <v>701</v>
      </c>
      <c r="N105" t="s">
        <v>1462</v>
      </c>
      <c r="O105" s="8">
        <v>1.6775379570434199</v>
      </c>
      <c r="P105" t="s">
        <v>1462</v>
      </c>
      <c r="Q105" t="s">
        <v>1463</v>
      </c>
      <c r="Y105" t="s">
        <v>1776</v>
      </c>
      <c r="Z105" s="8">
        <v>2.28465444108671</v>
      </c>
      <c r="AA105" t="s">
        <v>1777</v>
      </c>
      <c r="AB105" t="s">
        <v>449</v>
      </c>
    </row>
    <row r="106" spans="1:28" x14ac:dyDescent="0.25">
      <c r="A106" t="s">
        <v>1655</v>
      </c>
      <c r="B106" s="8">
        <v>1.6895877544715401</v>
      </c>
      <c r="C106" t="s">
        <v>1655</v>
      </c>
      <c r="D106" t="s">
        <v>701</v>
      </c>
      <c r="N106" t="s">
        <v>1821</v>
      </c>
      <c r="O106" s="8">
        <v>1.6619221989358799</v>
      </c>
      <c r="P106" t="s">
        <v>1821</v>
      </c>
      <c r="Q106" t="s">
        <v>1822</v>
      </c>
      <c r="Y106" t="s">
        <v>57</v>
      </c>
      <c r="Z106" s="8">
        <v>2.2786307294271602</v>
      </c>
      <c r="AA106" t="s">
        <v>57</v>
      </c>
      <c r="AB106" t="s">
        <v>365</v>
      </c>
    </row>
    <row r="107" spans="1:28" x14ac:dyDescent="0.25">
      <c r="A107" t="s">
        <v>1891</v>
      </c>
      <c r="B107" s="8">
        <v>1.6894757337103301</v>
      </c>
      <c r="C107" t="s">
        <v>1892</v>
      </c>
      <c r="D107" t="s">
        <v>424</v>
      </c>
      <c r="N107" t="s">
        <v>1497</v>
      </c>
      <c r="O107" s="8">
        <v>1.6617420045142599</v>
      </c>
      <c r="P107" t="s">
        <v>1497</v>
      </c>
      <c r="Q107" t="s">
        <v>1498</v>
      </c>
      <c r="Y107" t="s">
        <v>69</v>
      </c>
      <c r="Z107" s="8">
        <v>2.2701998008115298</v>
      </c>
      <c r="AA107" t="s">
        <v>69</v>
      </c>
      <c r="AB107" t="s">
        <v>375</v>
      </c>
    </row>
    <row r="108" spans="1:28" x14ac:dyDescent="0.25">
      <c r="A108" t="s">
        <v>1626</v>
      </c>
      <c r="B108" s="8">
        <v>1.6817291637857901</v>
      </c>
      <c r="C108" t="s">
        <v>1626</v>
      </c>
      <c r="D108" t="s">
        <v>1627</v>
      </c>
      <c r="N108" t="s">
        <v>1726</v>
      </c>
      <c r="O108" s="8">
        <v>1.65662047429457</v>
      </c>
      <c r="P108" t="s">
        <v>1726</v>
      </c>
      <c r="Q108" t="s">
        <v>853</v>
      </c>
      <c r="Y108" t="s">
        <v>273</v>
      </c>
      <c r="Z108" s="8">
        <v>2.2381246211465098</v>
      </c>
      <c r="AA108" t="s">
        <v>666</v>
      </c>
      <c r="AB108" t="s">
        <v>667</v>
      </c>
    </row>
    <row r="109" spans="1:28" x14ac:dyDescent="0.25">
      <c r="A109" t="s">
        <v>1846</v>
      </c>
      <c r="B109" s="8">
        <v>1.65711193326436</v>
      </c>
      <c r="C109" t="s">
        <v>1847</v>
      </c>
      <c r="D109" t="s">
        <v>1848</v>
      </c>
      <c r="N109" t="s">
        <v>1823</v>
      </c>
      <c r="O109" s="8">
        <v>1.64895011982845</v>
      </c>
      <c r="P109" t="s">
        <v>1823</v>
      </c>
      <c r="Q109" t="s">
        <v>1824</v>
      </c>
      <c r="Y109" t="s">
        <v>151</v>
      </c>
      <c r="Z109" s="8">
        <v>2.21167723580266</v>
      </c>
      <c r="AA109" t="s">
        <v>493</v>
      </c>
      <c r="AB109" t="s">
        <v>494</v>
      </c>
    </row>
    <row r="110" spans="1:28" x14ac:dyDescent="0.25">
      <c r="A110" t="s">
        <v>1449</v>
      </c>
      <c r="B110" s="8">
        <v>1.6472521413207399</v>
      </c>
      <c r="C110" t="s">
        <v>1449</v>
      </c>
      <c r="D110" t="s">
        <v>1450</v>
      </c>
      <c r="N110" t="s">
        <v>1449</v>
      </c>
      <c r="O110" s="8">
        <v>1.6456468959201001</v>
      </c>
      <c r="P110" t="s">
        <v>1449</v>
      </c>
      <c r="Q110" t="s">
        <v>1450</v>
      </c>
      <c r="Y110" t="s">
        <v>1494</v>
      </c>
      <c r="Z110" s="8">
        <v>2.2080957911099701</v>
      </c>
      <c r="AA110" t="s">
        <v>1494</v>
      </c>
      <c r="AB110" t="s">
        <v>449</v>
      </c>
    </row>
    <row r="111" spans="1:28" x14ac:dyDescent="0.25">
      <c r="A111" t="s">
        <v>1829</v>
      </c>
      <c r="B111" s="8">
        <v>1.6429443437682201</v>
      </c>
      <c r="C111" t="s">
        <v>1829</v>
      </c>
      <c r="D111" t="s">
        <v>389</v>
      </c>
      <c r="N111" t="s">
        <v>1586</v>
      </c>
      <c r="O111" s="8">
        <v>1.6143674178890299</v>
      </c>
      <c r="P111" t="s">
        <v>1588</v>
      </c>
      <c r="Q111" t="s">
        <v>1589</v>
      </c>
      <c r="Y111" t="s">
        <v>1549</v>
      </c>
      <c r="Z111" s="8">
        <v>2.1904927496406001</v>
      </c>
      <c r="AA111" t="s">
        <v>1550</v>
      </c>
      <c r="AB111" t="s">
        <v>1551</v>
      </c>
    </row>
    <row r="112" spans="1:28" x14ac:dyDescent="0.25">
      <c r="A112" t="s">
        <v>1854</v>
      </c>
      <c r="B112" s="8">
        <v>1.6333084825314199</v>
      </c>
      <c r="C112" t="s">
        <v>1854</v>
      </c>
      <c r="D112" t="s">
        <v>1855</v>
      </c>
      <c r="N112" t="s">
        <v>73</v>
      </c>
      <c r="O112" s="8">
        <v>1.5848229054134599</v>
      </c>
      <c r="P112" t="s">
        <v>379</v>
      </c>
      <c r="Q112" t="s">
        <v>380</v>
      </c>
      <c r="Y112" t="s">
        <v>1710</v>
      </c>
      <c r="Z112" s="8">
        <v>2.1828432441388199</v>
      </c>
      <c r="AA112" t="s">
        <v>1710</v>
      </c>
      <c r="AB112" t="s">
        <v>1711</v>
      </c>
    </row>
    <row r="113" spans="1:28" x14ac:dyDescent="0.25">
      <c r="A113" t="s">
        <v>1491</v>
      </c>
      <c r="B113" s="8">
        <v>1.63237865783717</v>
      </c>
      <c r="C113" t="s">
        <v>1492</v>
      </c>
      <c r="D113" t="s">
        <v>1493</v>
      </c>
      <c r="N113" t="s">
        <v>1655</v>
      </c>
      <c r="O113" s="8">
        <v>1.5747787044061601</v>
      </c>
      <c r="P113" t="s">
        <v>1655</v>
      </c>
      <c r="Q113" t="s">
        <v>701</v>
      </c>
      <c r="Y113" t="s">
        <v>1839</v>
      </c>
      <c r="Z113" s="8">
        <v>2.1621121658824798</v>
      </c>
      <c r="AA113" t="s">
        <v>1839</v>
      </c>
      <c r="AB113" t="s">
        <v>701</v>
      </c>
    </row>
    <row r="114" spans="1:28" x14ac:dyDescent="0.25">
      <c r="A114" t="s">
        <v>1761</v>
      </c>
      <c r="B114" s="8">
        <v>1.6294655251061501</v>
      </c>
      <c r="C114" t="s">
        <v>1762</v>
      </c>
      <c r="D114" t="s">
        <v>1763</v>
      </c>
      <c r="N114" t="s">
        <v>146</v>
      </c>
      <c r="O114" s="8">
        <v>1.56359763976137</v>
      </c>
      <c r="P114" t="s">
        <v>486</v>
      </c>
      <c r="Q114" t="s">
        <v>487</v>
      </c>
      <c r="Y114" t="s">
        <v>1734</v>
      </c>
      <c r="Z114" s="8">
        <v>2.13873131087077</v>
      </c>
      <c r="AA114" t="s">
        <v>1735</v>
      </c>
      <c r="AB114" t="s">
        <v>1736</v>
      </c>
    </row>
    <row r="115" spans="1:28" x14ac:dyDescent="0.25">
      <c r="A115" t="s">
        <v>1497</v>
      </c>
      <c r="B115" s="8">
        <v>1.62736519697085</v>
      </c>
      <c r="C115" t="s">
        <v>1497</v>
      </c>
      <c r="D115" t="s">
        <v>1498</v>
      </c>
      <c r="N115" t="s">
        <v>130</v>
      </c>
      <c r="O115" s="8">
        <v>1.5621700936984</v>
      </c>
      <c r="P115" t="s">
        <v>130</v>
      </c>
      <c r="Q115" t="s">
        <v>468</v>
      </c>
      <c r="Y115" t="s">
        <v>1780</v>
      </c>
      <c r="Z115" s="8">
        <v>2.1307566107598199</v>
      </c>
      <c r="AA115" t="s">
        <v>1781</v>
      </c>
      <c r="AB115" t="s">
        <v>789</v>
      </c>
    </row>
    <row r="116" spans="1:28" x14ac:dyDescent="0.25">
      <c r="A116" t="s">
        <v>1823</v>
      </c>
      <c r="B116" s="8">
        <v>1.6233862141747799</v>
      </c>
      <c r="C116" t="s">
        <v>1823</v>
      </c>
      <c r="D116" t="s">
        <v>1824</v>
      </c>
      <c r="N116" t="s">
        <v>1778</v>
      </c>
      <c r="O116" s="8">
        <v>1.5519248979339</v>
      </c>
      <c r="P116" t="s">
        <v>1778</v>
      </c>
      <c r="Q116" t="s">
        <v>1779</v>
      </c>
      <c r="Y116" t="s">
        <v>1541</v>
      </c>
      <c r="Z116" s="8">
        <v>2.1250286565472898</v>
      </c>
      <c r="AA116" t="s">
        <v>1541</v>
      </c>
      <c r="AB116" t="s">
        <v>449</v>
      </c>
    </row>
    <row r="117" spans="1:28" x14ac:dyDescent="0.25">
      <c r="A117" t="s">
        <v>1606</v>
      </c>
      <c r="B117" s="8">
        <v>1.6174545721469999</v>
      </c>
      <c r="C117" t="s">
        <v>1607</v>
      </c>
      <c r="D117" t="s">
        <v>1608</v>
      </c>
      <c r="N117" t="s">
        <v>1921</v>
      </c>
      <c r="O117" s="8">
        <v>1.52289020488849</v>
      </c>
      <c r="P117" t="s">
        <v>1921</v>
      </c>
      <c r="Q117" t="s">
        <v>698</v>
      </c>
      <c r="Y117" t="s">
        <v>1809</v>
      </c>
      <c r="Z117" s="8">
        <v>2.1006980208917301</v>
      </c>
      <c r="AA117" t="s">
        <v>1810</v>
      </c>
      <c r="AB117" t="s">
        <v>1811</v>
      </c>
    </row>
    <row r="118" spans="1:28" x14ac:dyDescent="0.25">
      <c r="A118" t="s">
        <v>1708</v>
      </c>
      <c r="B118" s="8">
        <v>1.6145998156404899</v>
      </c>
      <c r="C118" t="s">
        <v>1708</v>
      </c>
      <c r="D118" t="s">
        <v>1709</v>
      </c>
      <c r="N118" t="s">
        <v>1854</v>
      </c>
      <c r="O118" s="8">
        <v>1.51714236548953</v>
      </c>
      <c r="P118" t="s">
        <v>1854</v>
      </c>
      <c r="Q118" t="s">
        <v>1855</v>
      </c>
      <c r="Y118" t="s">
        <v>1713</v>
      </c>
      <c r="Z118" s="8">
        <v>2.09028336702703</v>
      </c>
      <c r="AA118" t="s">
        <v>1714</v>
      </c>
      <c r="AB118" t="s">
        <v>1715</v>
      </c>
    </row>
    <row r="119" spans="1:28" x14ac:dyDescent="0.25">
      <c r="A119" t="s">
        <v>1782</v>
      </c>
      <c r="B119" s="8">
        <v>1.59513798490111</v>
      </c>
      <c r="C119" t="s">
        <v>1783</v>
      </c>
      <c r="D119" t="s">
        <v>1784</v>
      </c>
      <c r="N119" t="s">
        <v>1877</v>
      </c>
      <c r="O119" s="8">
        <v>1.5096341241659099</v>
      </c>
      <c r="P119" t="s">
        <v>1878</v>
      </c>
      <c r="Q119" t="s">
        <v>1879</v>
      </c>
      <c r="Y119" t="s">
        <v>1785</v>
      </c>
      <c r="Z119" s="8">
        <v>2.0759705307649798</v>
      </c>
      <c r="AA119" t="s">
        <v>1785</v>
      </c>
      <c r="AB119" t="s">
        <v>334</v>
      </c>
    </row>
    <row r="120" spans="1:28" x14ac:dyDescent="0.25">
      <c r="A120" t="s">
        <v>1898</v>
      </c>
      <c r="B120" s="8">
        <v>1.59412749555004</v>
      </c>
      <c r="C120" t="s">
        <v>1898</v>
      </c>
      <c r="D120" t="s">
        <v>523</v>
      </c>
      <c r="N120" t="s">
        <v>135</v>
      </c>
      <c r="O120" s="8">
        <v>1.4934000620991901</v>
      </c>
      <c r="P120" t="s">
        <v>135</v>
      </c>
      <c r="Q120" t="s">
        <v>410</v>
      </c>
      <c r="Y120" t="s">
        <v>1511</v>
      </c>
      <c r="Z120" s="8">
        <v>2.0594364823047702</v>
      </c>
      <c r="AA120" t="s">
        <v>1512</v>
      </c>
      <c r="AB120" t="s">
        <v>1513</v>
      </c>
    </row>
    <row r="121" spans="1:28" x14ac:dyDescent="0.25">
      <c r="A121" t="s">
        <v>1603</v>
      </c>
      <c r="B121" s="8">
        <v>1.5900235571128301</v>
      </c>
      <c r="C121" t="s">
        <v>1604</v>
      </c>
      <c r="D121" t="s">
        <v>1605</v>
      </c>
      <c r="N121" t="s">
        <v>1693</v>
      </c>
      <c r="O121" s="8">
        <v>1.48337927787019</v>
      </c>
      <c r="P121" t="s">
        <v>1694</v>
      </c>
      <c r="Q121" t="s">
        <v>1695</v>
      </c>
      <c r="Y121" t="s">
        <v>1818</v>
      </c>
      <c r="Z121" s="8">
        <v>2.0394795888064001</v>
      </c>
      <c r="AA121" t="s">
        <v>1819</v>
      </c>
      <c r="AB121" t="s">
        <v>1820</v>
      </c>
    </row>
    <row r="122" spans="1:28" x14ac:dyDescent="0.25">
      <c r="A122" t="s">
        <v>1529</v>
      </c>
      <c r="B122" s="8">
        <v>1.5800259179431499</v>
      </c>
      <c r="C122" t="s">
        <v>1529</v>
      </c>
      <c r="D122" t="s">
        <v>1530</v>
      </c>
      <c r="N122" t="s">
        <v>1813</v>
      </c>
      <c r="O122" s="8">
        <v>1.47741095651937</v>
      </c>
      <c r="P122" t="s">
        <v>1815</v>
      </c>
      <c r="Q122" t="s">
        <v>1287</v>
      </c>
      <c r="Y122" t="s">
        <v>1696</v>
      </c>
      <c r="Z122" s="8">
        <v>2.03842106883913</v>
      </c>
      <c r="AA122" t="s">
        <v>1697</v>
      </c>
      <c r="AB122" t="s">
        <v>1698</v>
      </c>
    </row>
    <row r="123" spans="1:28" x14ac:dyDescent="0.25">
      <c r="A123" t="s">
        <v>1483</v>
      </c>
      <c r="B123" s="8">
        <v>1.5733981146267999</v>
      </c>
      <c r="C123" t="s">
        <v>1485</v>
      </c>
      <c r="D123" t="s">
        <v>1486</v>
      </c>
      <c r="N123" t="s">
        <v>101</v>
      </c>
      <c r="O123" s="8">
        <v>1.4764768326062101</v>
      </c>
      <c r="P123" t="s">
        <v>425</v>
      </c>
      <c r="Q123" t="s">
        <v>426</v>
      </c>
      <c r="Y123" t="s">
        <v>1742</v>
      </c>
      <c r="Z123" s="8">
        <v>2.0296864443029299</v>
      </c>
      <c r="AA123" t="s">
        <v>1742</v>
      </c>
      <c r="AB123" t="s">
        <v>1743</v>
      </c>
    </row>
    <row r="124" spans="1:28" x14ac:dyDescent="0.25">
      <c r="A124" t="s">
        <v>1880</v>
      </c>
      <c r="B124" s="8">
        <v>1.57289098998427</v>
      </c>
      <c r="C124" t="s">
        <v>1881</v>
      </c>
      <c r="D124" t="s">
        <v>1882</v>
      </c>
      <c r="N124" t="s">
        <v>1561</v>
      </c>
      <c r="O124" s="8">
        <v>1.4719928797164601</v>
      </c>
      <c r="P124" t="s">
        <v>1561</v>
      </c>
      <c r="Q124" t="s">
        <v>594</v>
      </c>
      <c r="Y124" t="s">
        <v>1665</v>
      </c>
      <c r="Z124" s="8">
        <v>1.99485995806461</v>
      </c>
      <c r="AA124" t="s">
        <v>1665</v>
      </c>
      <c r="AB124" t="s">
        <v>424</v>
      </c>
    </row>
    <row r="125" spans="1:28" x14ac:dyDescent="0.25">
      <c r="A125" t="s">
        <v>1454</v>
      </c>
      <c r="B125" s="8">
        <v>1.55516955547698</v>
      </c>
      <c r="C125" t="s">
        <v>1454</v>
      </c>
      <c r="D125" t="s">
        <v>311</v>
      </c>
      <c r="N125" t="s">
        <v>1523</v>
      </c>
      <c r="O125" s="8">
        <v>1.47102471233336</v>
      </c>
      <c r="P125" t="s">
        <v>1523</v>
      </c>
      <c r="Q125" t="s">
        <v>1524</v>
      </c>
      <c r="Y125" t="s">
        <v>1912</v>
      </c>
      <c r="Z125" s="8">
        <v>1.9829912091171999</v>
      </c>
      <c r="AA125" t="s">
        <v>1913</v>
      </c>
      <c r="AB125" t="s">
        <v>1914</v>
      </c>
    </row>
    <row r="126" spans="1:28" x14ac:dyDescent="0.25">
      <c r="A126" t="s">
        <v>1572</v>
      </c>
      <c r="B126" s="8">
        <v>1.5434715077966801</v>
      </c>
      <c r="C126" t="s">
        <v>1573</v>
      </c>
      <c r="D126" t="s">
        <v>1574</v>
      </c>
      <c r="N126" t="s">
        <v>1687</v>
      </c>
      <c r="O126" s="8">
        <v>1.46948836921417</v>
      </c>
      <c r="P126" t="s">
        <v>1688</v>
      </c>
      <c r="Q126" t="s">
        <v>1689</v>
      </c>
      <c r="Y126" t="s">
        <v>126</v>
      </c>
      <c r="Z126" s="8">
        <v>1.9786638191411401</v>
      </c>
      <c r="AA126" t="s">
        <v>460</v>
      </c>
      <c r="AB126" t="s">
        <v>461</v>
      </c>
    </row>
    <row r="127" spans="1:28" x14ac:dyDescent="0.25">
      <c r="A127" t="s">
        <v>1612</v>
      </c>
      <c r="B127" s="8">
        <v>1.5402685800504601</v>
      </c>
      <c r="C127" t="s">
        <v>1613</v>
      </c>
      <c r="D127" t="s">
        <v>1614</v>
      </c>
      <c r="N127" t="s">
        <v>220</v>
      </c>
      <c r="O127" s="8">
        <v>1.45491910552155</v>
      </c>
      <c r="P127" t="s">
        <v>582</v>
      </c>
      <c r="Q127" t="s">
        <v>583</v>
      </c>
      <c r="Y127" t="s">
        <v>1504</v>
      </c>
      <c r="Z127" s="8">
        <v>1.9757914047487199</v>
      </c>
      <c r="AA127" t="s">
        <v>1506</v>
      </c>
      <c r="AB127" t="s">
        <v>1507</v>
      </c>
    </row>
    <row r="128" spans="1:28" x14ac:dyDescent="0.25">
      <c r="A128" t="s">
        <v>248</v>
      </c>
      <c r="B128" s="8">
        <v>1.5389329247233099</v>
      </c>
      <c r="C128" t="s">
        <v>631</v>
      </c>
      <c r="D128" t="s">
        <v>632</v>
      </c>
      <c r="N128" t="s">
        <v>1566</v>
      </c>
      <c r="O128" s="8">
        <v>1.4486056533233</v>
      </c>
      <c r="P128" t="s">
        <v>1567</v>
      </c>
      <c r="Q128" t="s">
        <v>1568</v>
      </c>
      <c r="Y128" t="s">
        <v>182</v>
      </c>
      <c r="Z128" s="8">
        <v>1.9744470403171801</v>
      </c>
      <c r="AA128" t="s">
        <v>534</v>
      </c>
      <c r="AB128" t="s">
        <v>321</v>
      </c>
    </row>
    <row r="129" spans="1:28" x14ac:dyDescent="0.25">
      <c r="A129" t="s">
        <v>45</v>
      </c>
      <c r="B129" s="8">
        <v>1.5348681613413799</v>
      </c>
      <c r="C129" t="s">
        <v>45</v>
      </c>
      <c r="D129" t="s">
        <v>350</v>
      </c>
      <c r="N129" t="s">
        <v>1936</v>
      </c>
      <c r="O129" s="8">
        <v>1.44794453079125</v>
      </c>
      <c r="P129" t="s">
        <v>1936</v>
      </c>
      <c r="Q129" t="s">
        <v>402</v>
      </c>
      <c r="Y129" t="s">
        <v>1652</v>
      </c>
      <c r="Z129" s="8">
        <v>1.97018612745182</v>
      </c>
      <c r="AA129" t="s">
        <v>1653</v>
      </c>
      <c r="AB129" t="s">
        <v>1654</v>
      </c>
    </row>
    <row r="130" spans="1:28" x14ac:dyDescent="0.25">
      <c r="A130" t="s">
        <v>1790</v>
      </c>
      <c r="B130" s="8">
        <v>1.53056147960893</v>
      </c>
      <c r="C130" t="s">
        <v>1790</v>
      </c>
      <c r="D130" t="s">
        <v>1793</v>
      </c>
      <c r="N130" t="s">
        <v>1615</v>
      </c>
      <c r="O130" s="8">
        <v>1.4443371122062301</v>
      </c>
      <c r="P130" t="s">
        <v>1617</v>
      </c>
      <c r="Q130" t="s">
        <v>1618</v>
      </c>
      <c r="Y130" t="s">
        <v>229</v>
      </c>
      <c r="Z130" s="8">
        <v>1.93544047659017</v>
      </c>
      <c r="AA130" t="s">
        <v>597</v>
      </c>
      <c r="AB130" t="s">
        <v>598</v>
      </c>
    </row>
    <row r="131" spans="1:28" x14ac:dyDescent="0.25">
      <c r="A131" t="s">
        <v>1922</v>
      </c>
      <c r="B131" s="8">
        <v>1.5279260601222799</v>
      </c>
      <c r="C131" t="s">
        <v>1923</v>
      </c>
      <c r="D131" t="s">
        <v>1924</v>
      </c>
      <c r="N131" t="s">
        <v>1540</v>
      </c>
      <c r="O131" s="8">
        <v>1.4216675759144699</v>
      </c>
      <c r="P131" t="s">
        <v>1540</v>
      </c>
      <c r="Q131" t="s">
        <v>532</v>
      </c>
      <c r="Y131" t="s">
        <v>1756</v>
      </c>
      <c r="Z131" s="8">
        <v>1.91707086409644</v>
      </c>
      <c r="AA131" t="s">
        <v>1756</v>
      </c>
      <c r="AB131" t="s">
        <v>712</v>
      </c>
    </row>
    <row r="132" spans="1:28" x14ac:dyDescent="0.25">
      <c r="A132" t="s">
        <v>1840</v>
      </c>
      <c r="B132" s="8">
        <v>1.5255245746161199</v>
      </c>
      <c r="C132" t="s">
        <v>1841</v>
      </c>
      <c r="D132" t="s">
        <v>1842</v>
      </c>
      <c r="N132" t="s">
        <v>1754</v>
      </c>
      <c r="O132" s="8">
        <v>1.41726181735112</v>
      </c>
      <c r="P132" t="s">
        <v>1754</v>
      </c>
      <c r="Q132" t="s">
        <v>1755</v>
      </c>
      <c r="Y132" t="s">
        <v>1898</v>
      </c>
      <c r="Z132" s="8">
        <v>1.91312450637084</v>
      </c>
      <c r="AA132" t="s">
        <v>1898</v>
      </c>
      <c r="AB132" t="s">
        <v>523</v>
      </c>
    </row>
    <row r="133" spans="1:28" x14ac:dyDescent="0.25">
      <c r="A133" t="s">
        <v>1930</v>
      </c>
      <c r="B133" s="8">
        <v>1.4994622714986401</v>
      </c>
      <c r="C133" t="s">
        <v>1930</v>
      </c>
      <c r="D133" t="s">
        <v>520</v>
      </c>
      <c r="N133" t="s">
        <v>1744</v>
      </c>
      <c r="O133" s="8">
        <v>1.412270719686</v>
      </c>
      <c r="P133" t="s">
        <v>1744</v>
      </c>
      <c r="Q133" t="s">
        <v>1154</v>
      </c>
      <c r="Y133" t="s">
        <v>1903</v>
      </c>
      <c r="Z133" s="8">
        <v>1.88453658491443</v>
      </c>
      <c r="AA133" t="s">
        <v>1904</v>
      </c>
      <c r="AB133" t="s">
        <v>1905</v>
      </c>
    </row>
    <row r="134" spans="1:28" x14ac:dyDescent="0.25">
      <c r="A134" t="s">
        <v>1583</v>
      </c>
      <c r="B134" s="8">
        <v>1.4944927496264</v>
      </c>
      <c r="C134" t="s">
        <v>1584</v>
      </c>
      <c r="D134" t="s">
        <v>1585</v>
      </c>
      <c r="N134" t="s">
        <v>1706</v>
      </c>
      <c r="O134" s="8">
        <v>1.4103078475148501</v>
      </c>
      <c r="P134" t="s">
        <v>1706</v>
      </c>
      <c r="Q134" t="s">
        <v>1707</v>
      </c>
      <c r="Y134" t="s">
        <v>1812</v>
      </c>
      <c r="Z134" s="8">
        <v>1.88434956172187</v>
      </c>
      <c r="AA134" t="s">
        <v>1812</v>
      </c>
      <c r="AB134" t="s">
        <v>1814</v>
      </c>
    </row>
    <row r="135" spans="1:28" x14ac:dyDescent="0.25">
      <c r="A135" t="s">
        <v>1641</v>
      </c>
      <c r="B135" s="8">
        <v>1.4921078742609599</v>
      </c>
      <c r="C135" t="s">
        <v>1642</v>
      </c>
      <c r="D135" t="s">
        <v>1643</v>
      </c>
      <c r="N135" t="s">
        <v>1702</v>
      </c>
      <c r="O135" s="8">
        <v>1.40823152613363</v>
      </c>
      <c r="P135" t="s">
        <v>1702</v>
      </c>
      <c r="Q135" t="s">
        <v>1640</v>
      </c>
      <c r="Y135" t="s">
        <v>1936</v>
      </c>
      <c r="Z135" s="8">
        <v>1.8702531388325301</v>
      </c>
      <c r="AA135" t="s">
        <v>1936</v>
      </c>
      <c r="AB135" t="s">
        <v>402</v>
      </c>
    </row>
    <row r="136" spans="1:28" x14ac:dyDescent="0.25">
      <c r="A136" t="s">
        <v>1883</v>
      </c>
      <c r="B136" s="8">
        <v>1.4843651288695301</v>
      </c>
      <c r="C136" t="s">
        <v>1883</v>
      </c>
      <c r="D136" t="s">
        <v>1884</v>
      </c>
      <c r="N136" t="s">
        <v>245</v>
      </c>
      <c r="O136" s="8">
        <v>1.40787922276213</v>
      </c>
      <c r="P136" t="s">
        <v>626</v>
      </c>
      <c r="Q136" t="s">
        <v>365</v>
      </c>
      <c r="Y136" t="s">
        <v>12</v>
      </c>
      <c r="Z136" s="8">
        <v>1.8553994271027201</v>
      </c>
      <c r="AA136" t="s">
        <v>12</v>
      </c>
      <c r="AB136" t="s">
        <v>301</v>
      </c>
    </row>
    <row r="137" spans="1:28" x14ac:dyDescent="0.25">
      <c r="A137" t="s">
        <v>236</v>
      </c>
      <c r="B137" s="8">
        <v>1.4736638978694201</v>
      </c>
      <c r="C137" t="s">
        <v>610</v>
      </c>
      <c r="D137" t="s">
        <v>611</v>
      </c>
      <c r="N137" t="s">
        <v>1594</v>
      </c>
      <c r="O137" s="8">
        <v>1.4046346285320199</v>
      </c>
      <c r="P137" t="s">
        <v>1594</v>
      </c>
      <c r="Q137" t="s">
        <v>1595</v>
      </c>
      <c r="Y137" t="s">
        <v>1865</v>
      </c>
      <c r="Z137" s="8">
        <v>1.84418189933711</v>
      </c>
      <c r="AA137" t="s">
        <v>1866</v>
      </c>
      <c r="AB137" t="s">
        <v>1867</v>
      </c>
    </row>
    <row r="138" spans="1:28" x14ac:dyDescent="0.25">
      <c r="A138" t="s">
        <v>1901</v>
      </c>
      <c r="B138" s="8">
        <v>1.47075678129281</v>
      </c>
      <c r="C138" t="s">
        <v>1901</v>
      </c>
      <c r="D138" t="s">
        <v>1902</v>
      </c>
      <c r="N138" t="s">
        <v>1776</v>
      </c>
      <c r="O138" s="8">
        <v>1.40343191979949</v>
      </c>
      <c r="P138" t="s">
        <v>1777</v>
      </c>
      <c r="Q138" t="s">
        <v>449</v>
      </c>
      <c r="Y138" t="s">
        <v>1806</v>
      </c>
      <c r="Z138" s="8">
        <v>1.82807252875518</v>
      </c>
      <c r="AA138" t="s">
        <v>1807</v>
      </c>
      <c r="AB138" t="s">
        <v>1808</v>
      </c>
    </row>
    <row r="139" spans="1:28" x14ac:dyDescent="0.25">
      <c r="A139" t="s">
        <v>1594</v>
      </c>
      <c r="B139" s="8">
        <v>1.4696048636451899</v>
      </c>
      <c r="C139" t="s">
        <v>1594</v>
      </c>
      <c r="D139" t="s">
        <v>1595</v>
      </c>
      <c r="N139" t="s">
        <v>1785</v>
      </c>
      <c r="O139" s="8">
        <v>1.39868340845516</v>
      </c>
      <c r="P139" t="s">
        <v>1785</v>
      </c>
      <c r="Q139" t="s">
        <v>334</v>
      </c>
      <c r="Y139" t="s">
        <v>1497</v>
      </c>
      <c r="Z139" s="8">
        <v>1.8246733431264801</v>
      </c>
      <c r="AA139" t="s">
        <v>1497</v>
      </c>
      <c r="AB139" t="s">
        <v>1498</v>
      </c>
    </row>
    <row r="140" spans="1:28" x14ac:dyDescent="0.25">
      <c r="A140" t="s">
        <v>1751</v>
      </c>
      <c r="B140" s="8">
        <v>1.4670623392894699</v>
      </c>
      <c r="C140" t="s">
        <v>1752</v>
      </c>
      <c r="D140" t="s">
        <v>1753</v>
      </c>
      <c r="N140" t="s">
        <v>1871</v>
      </c>
      <c r="O140" s="8">
        <v>1.38954920568925</v>
      </c>
      <c r="P140" t="s">
        <v>1872</v>
      </c>
      <c r="Q140" t="s">
        <v>1873</v>
      </c>
      <c r="Y140" t="s">
        <v>1836</v>
      </c>
      <c r="Z140" s="8">
        <v>1.8190868313563999</v>
      </c>
      <c r="AA140" t="s">
        <v>1837</v>
      </c>
      <c r="AB140" t="s">
        <v>1838</v>
      </c>
    </row>
    <row r="141" spans="1:28" x14ac:dyDescent="0.25">
      <c r="A141" t="s">
        <v>1662</v>
      </c>
      <c r="B141" s="8">
        <v>1.4594119917538</v>
      </c>
      <c r="C141" t="s">
        <v>1663</v>
      </c>
      <c r="D141" t="s">
        <v>1664</v>
      </c>
      <c r="N141" t="s">
        <v>1621</v>
      </c>
      <c r="O141" s="8">
        <v>1.37910744450723</v>
      </c>
      <c r="P141" t="s">
        <v>1621</v>
      </c>
      <c r="Q141" t="s">
        <v>1622</v>
      </c>
      <c r="Y141" t="s">
        <v>1708</v>
      </c>
      <c r="Z141" s="8">
        <v>1.8017385342366099</v>
      </c>
      <c r="AA141" t="s">
        <v>1708</v>
      </c>
      <c r="AB141" t="s">
        <v>1709</v>
      </c>
    </row>
    <row r="142" spans="1:28" x14ac:dyDescent="0.25">
      <c r="A142" t="s">
        <v>1682</v>
      </c>
      <c r="B142" s="8">
        <v>1.4193948894486199</v>
      </c>
      <c r="C142" t="s">
        <v>1682</v>
      </c>
      <c r="D142" t="s">
        <v>1683</v>
      </c>
      <c r="N142" t="s">
        <v>229</v>
      </c>
      <c r="O142" s="8">
        <v>1.3640343294683599</v>
      </c>
      <c r="P142" t="s">
        <v>597</v>
      </c>
      <c r="Q142" t="s">
        <v>598</v>
      </c>
      <c r="Y142" t="s">
        <v>1937</v>
      </c>
      <c r="Z142" s="8">
        <v>1.7941033176538099</v>
      </c>
      <c r="AA142" t="s">
        <v>1938</v>
      </c>
      <c r="AB142" t="s">
        <v>1939</v>
      </c>
    </row>
    <row r="143" spans="1:28" x14ac:dyDescent="0.25">
      <c r="A143" t="s">
        <v>1730</v>
      </c>
      <c r="B143" s="8">
        <v>1.41931596886508</v>
      </c>
      <c r="C143" t="s">
        <v>1730</v>
      </c>
      <c r="D143" t="s">
        <v>325</v>
      </c>
      <c r="N143" t="s">
        <v>1603</v>
      </c>
      <c r="O143" s="8">
        <v>1.35988649147775</v>
      </c>
      <c r="P143" t="s">
        <v>1604</v>
      </c>
      <c r="Q143" t="s">
        <v>1605</v>
      </c>
      <c r="Y143" t="s">
        <v>39</v>
      </c>
      <c r="Z143" s="8">
        <v>1.78180895131576</v>
      </c>
      <c r="AA143" t="s">
        <v>342</v>
      </c>
      <c r="AB143" t="s">
        <v>343</v>
      </c>
    </row>
    <row r="144" spans="1:28" x14ac:dyDescent="0.25">
      <c r="A144" t="s">
        <v>1592</v>
      </c>
      <c r="B144" s="8">
        <v>1.4121412512989799</v>
      </c>
      <c r="C144" t="s">
        <v>1592</v>
      </c>
      <c r="D144" t="s">
        <v>1593</v>
      </c>
      <c r="N144" t="s">
        <v>1816</v>
      </c>
      <c r="O144" s="8">
        <v>1.3510090298912101</v>
      </c>
      <c r="P144" t="s">
        <v>1816</v>
      </c>
      <c r="Q144" t="s">
        <v>1817</v>
      </c>
      <c r="Y144" t="s">
        <v>1934</v>
      </c>
      <c r="Z144" s="8">
        <v>1.7548605103130701</v>
      </c>
      <c r="AA144" t="s">
        <v>1934</v>
      </c>
      <c r="AB144" t="s">
        <v>1935</v>
      </c>
    </row>
    <row r="145" spans="1:28" x14ac:dyDescent="0.25">
      <c r="A145" t="s">
        <v>1789</v>
      </c>
      <c r="B145" s="8">
        <v>1.4104739670925599</v>
      </c>
      <c r="C145" t="s">
        <v>1791</v>
      </c>
      <c r="D145" t="s">
        <v>1792</v>
      </c>
      <c r="N145" t="s">
        <v>1554</v>
      </c>
      <c r="O145" s="8">
        <v>1.3403912185853</v>
      </c>
      <c r="P145" t="s">
        <v>1554</v>
      </c>
      <c r="Q145" t="s">
        <v>701</v>
      </c>
      <c r="Y145" t="s">
        <v>1821</v>
      </c>
      <c r="Z145" s="8">
        <v>1.70102318619278</v>
      </c>
      <c r="AA145" t="s">
        <v>1821</v>
      </c>
      <c r="AB145" t="s">
        <v>1822</v>
      </c>
    </row>
    <row r="146" spans="1:28" x14ac:dyDescent="0.25">
      <c r="A146" t="s">
        <v>1780</v>
      </c>
      <c r="B146" s="8">
        <v>1.3938112745402</v>
      </c>
      <c r="C146" t="s">
        <v>1781</v>
      </c>
      <c r="D146" t="s">
        <v>789</v>
      </c>
      <c r="N146" t="s">
        <v>1742</v>
      </c>
      <c r="O146" s="8">
        <v>1.3361655611437899</v>
      </c>
      <c r="P146" t="s">
        <v>1742</v>
      </c>
      <c r="Q146" t="s">
        <v>1743</v>
      </c>
      <c r="Y146" t="s">
        <v>1930</v>
      </c>
      <c r="Z146" s="8">
        <v>1.6925347014832799</v>
      </c>
      <c r="AA146" t="s">
        <v>1930</v>
      </c>
      <c r="AB146" t="s">
        <v>520</v>
      </c>
    </row>
    <row r="147" spans="1:28" x14ac:dyDescent="0.25">
      <c r="A147" t="s">
        <v>1767</v>
      </c>
      <c r="B147" s="8">
        <v>1.3853598154626099</v>
      </c>
      <c r="C147" t="s">
        <v>1769</v>
      </c>
      <c r="D147" t="s">
        <v>1770</v>
      </c>
      <c r="N147" t="s">
        <v>1931</v>
      </c>
      <c r="O147" s="8">
        <v>1.32307975440355</v>
      </c>
      <c r="P147" t="s">
        <v>1932</v>
      </c>
      <c r="Q147" t="s">
        <v>1933</v>
      </c>
      <c r="Y147" t="s">
        <v>1659</v>
      </c>
      <c r="Z147" s="8">
        <v>1.68181414585357</v>
      </c>
      <c r="AA147" t="s">
        <v>1660</v>
      </c>
      <c r="AB147" t="s">
        <v>1661</v>
      </c>
    </row>
    <row r="148" spans="1:28" x14ac:dyDescent="0.25">
      <c r="A148" t="s">
        <v>1647</v>
      </c>
      <c r="B148" s="8">
        <v>1.38415202692894</v>
      </c>
      <c r="C148" t="s">
        <v>1648</v>
      </c>
      <c r="D148" t="s">
        <v>362</v>
      </c>
      <c r="N148" t="s">
        <v>1684</v>
      </c>
      <c r="O148" s="8">
        <v>1.29573660372948</v>
      </c>
      <c r="P148" t="s">
        <v>1685</v>
      </c>
      <c r="Q148" t="s">
        <v>1686</v>
      </c>
      <c r="Y148" t="s">
        <v>1563</v>
      </c>
      <c r="Z148" s="8">
        <v>1.6785280387152699</v>
      </c>
      <c r="AA148" t="s">
        <v>1564</v>
      </c>
      <c r="AB148" t="s">
        <v>1565</v>
      </c>
    </row>
    <row r="149" spans="1:28" x14ac:dyDescent="0.25">
      <c r="A149" t="s">
        <v>1684</v>
      </c>
      <c r="B149" s="8">
        <v>1.3768715180181701</v>
      </c>
      <c r="C149" t="s">
        <v>1685</v>
      </c>
      <c r="D149" t="s">
        <v>1686</v>
      </c>
      <c r="N149" t="s">
        <v>240</v>
      </c>
      <c r="O149" s="8">
        <v>1.2875139656274599</v>
      </c>
      <c r="P149" t="s">
        <v>618</v>
      </c>
      <c r="Q149" t="s">
        <v>619</v>
      </c>
      <c r="Y149" t="s">
        <v>1453</v>
      </c>
      <c r="Z149" s="8">
        <v>1.67196355408027</v>
      </c>
      <c r="AA149" t="s">
        <v>1456</v>
      </c>
      <c r="AB149" t="s">
        <v>1457</v>
      </c>
    </row>
    <row r="150" spans="1:28" x14ac:dyDescent="0.25">
      <c r="A150" t="s">
        <v>1514</v>
      </c>
      <c r="B150" s="8">
        <v>1.34812736104885</v>
      </c>
      <c r="C150" t="s">
        <v>1515</v>
      </c>
      <c r="D150" t="s">
        <v>1516</v>
      </c>
      <c r="N150" t="s">
        <v>1454</v>
      </c>
      <c r="O150" s="8">
        <v>1.28492574562307</v>
      </c>
      <c r="P150" t="s">
        <v>1454</v>
      </c>
      <c r="Q150" t="s">
        <v>311</v>
      </c>
      <c r="Y150" t="s">
        <v>1915</v>
      </c>
      <c r="Z150" s="8">
        <v>1.6719471090136599</v>
      </c>
      <c r="AA150" t="s">
        <v>1916</v>
      </c>
      <c r="AB150" t="s">
        <v>1917</v>
      </c>
    </row>
    <row r="151" spans="1:28" x14ac:dyDescent="0.25">
      <c r="A151" t="s">
        <v>130</v>
      </c>
      <c r="B151" s="8">
        <v>1.3468638018004699</v>
      </c>
      <c r="C151" t="s">
        <v>130</v>
      </c>
      <c r="D151" t="s">
        <v>468</v>
      </c>
      <c r="N151" t="s">
        <v>134</v>
      </c>
      <c r="O151" s="8">
        <v>1.2620947445970001</v>
      </c>
      <c r="P151" t="s">
        <v>134</v>
      </c>
      <c r="Q151" t="s">
        <v>472</v>
      </c>
      <c r="Y151" t="s">
        <v>1606</v>
      </c>
      <c r="Z151" s="8">
        <v>1.6698019114123299</v>
      </c>
      <c r="AA151" t="s">
        <v>1607</v>
      </c>
      <c r="AB151" t="s">
        <v>1608</v>
      </c>
    </row>
    <row r="152" spans="1:28" x14ac:dyDescent="0.25">
      <c r="A152" t="s">
        <v>1786</v>
      </c>
      <c r="B152" s="8">
        <v>1.33863385924418</v>
      </c>
      <c r="C152" t="s">
        <v>1786</v>
      </c>
      <c r="D152" t="s">
        <v>1787</v>
      </c>
      <c r="N152" t="s">
        <v>1453</v>
      </c>
      <c r="O152" s="8">
        <v>1.23707484220908</v>
      </c>
      <c r="P152" t="s">
        <v>1456</v>
      </c>
      <c r="Q152" t="s">
        <v>1457</v>
      </c>
      <c r="Y152" t="s">
        <v>1891</v>
      </c>
      <c r="Z152" s="8">
        <v>1.65456876359329</v>
      </c>
      <c r="AA152" t="s">
        <v>1892</v>
      </c>
      <c r="AB152" t="s">
        <v>424</v>
      </c>
    </row>
    <row r="153" spans="1:28" x14ac:dyDescent="0.25">
      <c r="A153" t="s">
        <v>1742</v>
      </c>
      <c r="B153" s="8">
        <v>1.3371646074365999</v>
      </c>
      <c r="C153" t="s">
        <v>1742</v>
      </c>
      <c r="D153" t="s">
        <v>1743</v>
      </c>
      <c r="N153" t="s">
        <v>1723</v>
      </c>
      <c r="O153" s="8">
        <v>1.2367775354825901</v>
      </c>
      <c r="P153" t="s">
        <v>1724</v>
      </c>
      <c r="Q153" t="s">
        <v>1725</v>
      </c>
      <c r="Y153" t="s">
        <v>1687</v>
      </c>
      <c r="Z153" s="8">
        <v>1.64920419589654</v>
      </c>
      <c r="AA153" t="s">
        <v>1688</v>
      </c>
      <c r="AB153" t="s">
        <v>1689</v>
      </c>
    </row>
    <row r="154" spans="1:28" x14ac:dyDescent="0.25">
      <c r="A154" t="s">
        <v>1504</v>
      </c>
      <c r="B154" s="8">
        <v>1.3289818244403899</v>
      </c>
      <c r="C154" t="s">
        <v>1506</v>
      </c>
      <c r="D154" t="s">
        <v>1507</v>
      </c>
      <c r="N154" t="s">
        <v>51</v>
      </c>
      <c r="O154" s="8">
        <v>1.23185759367974</v>
      </c>
      <c r="P154" t="s">
        <v>51</v>
      </c>
      <c r="Q154" t="s">
        <v>359</v>
      </c>
      <c r="Y154" t="s">
        <v>1487</v>
      </c>
      <c r="Z154" s="8">
        <v>1.62328132612451</v>
      </c>
      <c r="AA154" t="s">
        <v>1488</v>
      </c>
      <c r="AB154" t="s">
        <v>1489</v>
      </c>
    </row>
    <row r="155" spans="1:28" x14ac:dyDescent="0.25">
      <c r="A155" t="s">
        <v>273</v>
      </c>
      <c r="B155" s="8">
        <v>1.3261492857925401</v>
      </c>
      <c r="C155" t="s">
        <v>666</v>
      </c>
      <c r="D155" t="s">
        <v>667</v>
      </c>
      <c r="N155" t="s">
        <v>1836</v>
      </c>
      <c r="O155" s="8">
        <v>1.2251541663846199</v>
      </c>
      <c r="P155" t="s">
        <v>1837</v>
      </c>
      <c r="Q155" t="s">
        <v>1838</v>
      </c>
      <c r="Y155" t="s">
        <v>1566</v>
      </c>
      <c r="Z155" s="8">
        <v>1.61873677320354</v>
      </c>
      <c r="AA155" t="s">
        <v>1567</v>
      </c>
      <c r="AB155" t="s">
        <v>1568</v>
      </c>
    </row>
    <row r="156" spans="1:28" x14ac:dyDescent="0.25">
      <c r="A156" t="s">
        <v>1768</v>
      </c>
      <c r="B156" s="8">
        <v>1.3195229040257901</v>
      </c>
      <c r="C156" t="s">
        <v>1771</v>
      </c>
      <c r="D156" t="s">
        <v>1524</v>
      </c>
      <c r="N156" t="s">
        <v>1883</v>
      </c>
      <c r="O156" s="8">
        <v>1.2066470474298301</v>
      </c>
      <c r="P156" t="s">
        <v>1883</v>
      </c>
      <c r="Q156" t="s">
        <v>1884</v>
      </c>
      <c r="Y156" t="s">
        <v>1702</v>
      </c>
      <c r="Z156" s="8">
        <v>1.61760788807582</v>
      </c>
      <c r="AA156" t="s">
        <v>1702</v>
      </c>
      <c r="AB156" t="s">
        <v>1640</v>
      </c>
    </row>
    <row r="157" spans="1:28" x14ac:dyDescent="0.25">
      <c r="A157" t="s">
        <v>1561</v>
      </c>
      <c r="B157" s="8">
        <v>1.3179533874802101</v>
      </c>
      <c r="C157" t="s">
        <v>1561</v>
      </c>
      <c r="D157" t="s">
        <v>594</v>
      </c>
      <c r="N157" t="s">
        <v>214</v>
      </c>
      <c r="O157" s="8">
        <v>1.1921017560225</v>
      </c>
      <c r="P157" t="s">
        <v>571</v>
      </c>
      <c r="Q157" t="s">
        <v>572</v>
      </c>
      <c r="Y157" t="s">
        <v>1655</v>
      </c>
      <c r="Z157" s="8">
        <v>1.5898246558096001</v>
      </c>
      <c r="AA157" t="s">
        <v>1655</v>
      </c>
      <c r="AB157" t="s">
        <v>701</v>
      </c>
    </row>
    <row r="158" spans="1:28" x14ac:dyDescent="0.25">
      <c r="A158" t="s">
        <v>1596</v>
      </c>
      <c r="B158" s="8">
        <v>1.3036544060956901</v>
      </c>
      <c r="C158" t="s">
        <v>1596</v>
      </c>
      <c r="D158" t="s">
        <v>449</v>
      </c>
      <c r="N158" t="s">
        <v>1659</v>
      </c>
      <c r="O158" s="8">
        <v>1.1894379968009401</v>
      </c>
      <c r="P158" t="s">
        <v>1660</v>
      </c>
      <c r="Q158" t="s">
        <v>1661</v>
      </c>
      <c r="Y158" t="s">
        <v>1883</v>
      </c>
      <c r="Z158" s="8">
        <v>1.5131524298493</v>
      </c>
      <c r="AA158" t="s">
        <v>1883</v>
      </c>
      <c r="AB158" t="s">
        <v>1884</v>
      </c>
    </row>
    <row r="159" spans="1:28" x14ac:dyDescent="0.25">
      <c r="A159" t="s">
        <v>1713</v>
      </c>
      <c r="B159" s="8">
        <v>1.2952078006145</v>
      </c>
      <c r="C159" t="s">
        <v>1714</v>
      </c>
      <c r="D159" t="s">
        <v>1715</v>
      </c>
      <c r="N159" t="s">
        <v>1644</v>
      </c>
      <c r="O159" s="8">
        <v>1.18548920658145</v>
      </c>
      <c r="P159" t="s">
        <v>1644</v>
      </c>
      <c r="Q159" t="s">
        <v>1645</v>
      </c>
      <c r="Y159" t="s">
        <v>1596</v>
      </c>
      <c r="Z159" s="8">
        <v>1.5115917169197599</v>
      </c>
      <c r="AA159" t="s">
        <v>1596</v>
      </c>
      <c r="AB159" t="s">
        <v>449</v>
      </c>
    </row>
    <row r="160" spans="1:28" x14ac:dyDescent="0.25">
      <c r="A160" t="s">
        <v>1690</v>
      </c>
      <c r="B160" s="8">
        <v>1.28277617552636</v>
      </c>
      <c r="C160" t="s">
        <v>1691</v>
      </c>
      <c r="D160" t="s">
        <v>1692</v>
      </c>
      <c r="N160" t="s">
        <v>182</v>
      </c>
      <c r="O160" s="8">
        <v>1.18048484810622</v>
      </c>
      <c r="P160" t="s">
        <v>534</v>
      </c>
      <c r="Q160" t="s">
        <v>321</v>
      </c>
      <c r="Y160" t="s">
        <v>1583</v>
      </c>
      <c r="Z160" s="8">
        <v>1.5080797246562001</v>
      </c>
      <c r="AA160" t="s">
        <v>1584</v>
      </c>
      <c r="AB160" t="s">
        <v>1585</v>
      </c>
    </row>
    <row r="161" spans="1:28" x14ac:dyDescent="0.25">
      <c r="A161" t="s">
        <v>1710</v>
      </c>
      <c r="B161" s="8">
        <v>1.2692894250394</v>
      </c>
      <c r="C161" t="s">
        <v>1710</v>
      </c>
      <c r="D161" t="s">
        <v>1711</v>
      </c>
      <c r="N161" t="s">
        <v>1832</v>
      </c>
      <c r="O161" s="8">
        <v>1.1799743064052299</v>
      </c>
      <c r="P161" t="s">
        <v>1834</v>
      </c>
      <c r="Q161" t="s">
        <v>1835</v>
      </c>
      <c r="Y161" t="s">
        <v>240</v>
      </c>
      <c r="Z161" s="8">
        <v>1.49609880212681</v>
      </c>
      <c r="AA161" t="s">
        <v>618</v>
      </c>
      <c r="AB161" t="s">
        <v>619</v>
      </c>
    </row>
    <row r="162" spans="1:28" x14ac:dyDescent="0.25">
      <c r="A162" t="s">
        <v>1754</v>
      </c>
      <c r="B162" s="8">
        <v>1.25200008681376</v>
      </c>
      <c r="C162" t="s">
        <v>1754</v>
      </c>
      <c r="D162" t="s">
        <v>1755</v>
      </c>
      <c r="N162" t="s">
        <v>153</v>
      </c>
      <c r="O162" s="8">
        <v>1.17924722013942</v>
      </c>
      <c r="P162" t="s">
        <v>497</v>
      </c>
      <c r="Q162" t="s">
        <v>402</v>
      </c>
      <c r="Y162" t="s">
        <v>1830</v>
      </c>
      <c r="Z162" s="8">
        <v>1.47605244794988</v>
      </c>
      <c r="AA162" t="s">
        <v>1830</v>
      </c>
      <c r="AB162" t="s">
        <v>467</v>
      </c>
    </row>
    <row r="163" spans="1:28" x14ac:dyDescent="0.25">
      <c r="A163" t="s">
        <v>220</v>
      </c>
      <c r="B163" s="8">
        <v>1.2500083391919701</v>
      </c>
      <c r="C163" t="s">
        <v>582</v>
      </c>
      <c r="D163" t="s">
        <v>583</v>
      </c>
      <c r="N163" t="s">
        <v>1469</v>
      </c>
      <c r="O163" s="8">
        <v>1.1755816508913499</v>
      </c>
      <c r="P163" t="s">
        <v>1471</v>
      </c>
      <c r="Q163" t="s">
        <v>1472</v>
      </c>
      <c r="Y163" t="s">
        <v>1531</v>
      </c>
      <c r="Z163" s="8">
        <v>1.47216248923977</v>
      </c>
      <c r="AA163" t="s">
        <v>1532</v>
      </c>
      <c r="AB163" t="s">
        <v>1533</v>
      </c>
    </row>
    <row r="164" spans="1:28" x14ac:dyDescent="0.25">
      <c r="A164" t="s">
        <v>105</v>
      </c>
      <c r="B164" s="8">
        <v>1.23144765064173</v>
      </c>
      <c r="C164" t="s">
        <v>431</v>
      </c>
      <c r="D164" t="s">
        <v>432</v>
      </c>
      <c r="N164" t="s">
        <v>1839</v>
      </c>
      <c r="O164" s="8">
        <v>1.1559343909358699</v>
      </c>
      <c r="P164" t="s">
        <v>1839</v>
      </c>
      <c r="Q164" t="s">
        <v>701</v>
      </c>
      <c r="Y164" t="s">
        <v>11</v>
      </c>
      <c r="Z164" s="8">
        <v>1.4595157154616101</v>
      </c>
      <c r="AA164" t="s">
        <v>11</v>
      </c>
      <c r="AB164" t="s">
        <v>300</v>
      </c>
    </row>
    <row r="165" spans="1:28" x14ac:dyDescent="0.25">
      <c r="A165" t="s">
        <v>1521</v>
      </c>
      <c r="B165" s="8">
        <v>1.2203156257693899</v>
      </c>
      <c r="C165" t="s">
        <v>1521</v>
      </c>
      <c r="D165" t="s">
        <v>1522</v>
      </c>
      <c r="N165" t="s">
        <v>1509</v>
      </c>
      <c r="O165" s="8">
        <v>1.15533013291487</v>
      </c>
      <c r="P165" t="s">
        <v>1509</v>
      </c>
      <c r="Q165" t="s">
        <v>1510</v>
      </c>
      <c r="Y165" t="s">
        <v>1621</v>
      </c>
      <c r="Z165" s="8">
        <v>1.4249978304723401</v>
      </c>
      <c r="AA165" t="s">
        <v>1621</v>
      </c>
      <c r="AB165" t="s">
        <v>1622</v>
      </c>
    </row>
    <row r="166" spans="1:28" x14ac:dyDescent="0.25">
      <c r="A166" t="s">
        <v>69</v>
      </c>
      <c r="B166" s="8">
        <v>1.2190711861131001</v>
      </c>
      <c r="C166" t="s">
        <v>69</v>
      </c>
      <c r="D166" t="s">
        <v>375</v>
      </c>
      <c r="N166" t="s">
        <v>213</v>
      </c>
      <c r="O166" s="8">
        <v>1.15114955327746</v>
      </c>
      <c r="P166" t="s">
        <v>569</v>
      </c>
      <c r="Q166" t="s">
        <v>570</v>
      </c>
      <c r="Y166" t="s">
        <v>155</v>
      </c>
      <c r="Z166" s="8">
        <v>1.4020009268204801</v>
      </c>
      <c r="AA166" t="s">
        <v>500</v>
      </c>
      <c r="AB166" t="s">
        <v>501</v>
      </c>
    </row>
    <row r="167" spans="1:28" x14ac:dyDescent="0.25">
      <c r="A167" t="s">
        <v>1797</v>
      </c>
      <c r="B167" s="8">
        <v>1.21555696953375</v>
      </c>
      <c r="C167" t="s">
        <v>1799</v>
      </c>
      <c r="D167" t="s">
        <v>1800</v>
      </c>
      <c r="N167" t="s">
        <v>24</v>
      </c>
      <c r="O167" s="8">
        <v>1.1489019341559199</v>
      </c>
      <c r="P167" t="s">
        <v>319</v>
      </c>
      <c r="Q167" t="s">
        <v>320</v>
      </c>
      <c r="Y167" t="s">
        <v>1786</v>
      </c>
      <c r="Z167" s="8">
        <v>1.3831986991329701</v>
      </c>
      <c r="AA167" t="s">
        <v>1786</v>
      </c>
      <c r="AB167" t="s">
        <v>1787</v>
      </c>
    </row>
    <row r="168" spans="1:28" x14ac:dyDescent="0.25">
      <c r="A168" t="s">
        <v>135</v>
      </c>
      <c r="B168" s="8">
        <v>1.20632193304516</v>
      </c>
      <c r="C168" t="s">
        <v>135</v>
      </c>
      <c r="D168" t="s">
        <v>410</v>
      </c>
      <c r="N168" t="s">
        <v>1761</v>
      </c>
      <c r="O168" s="8">
        <v>1.1463285852232501</v>
      </c>
      <c r="P168" t="s">
        <v>1762</v>
      </c>
      <c r="Q168" t="s">
        <v>1763</v>
      </c>
      <c r="Y168" t="s">
        <v>1514</v>
      </c>
      <c r="Z168" s="8">
        <v>1.3604614652681699</v>
      </c>
      <c r="AA168" t="s">
        <v>1515</v>
      </c>
      <c r="AB168" t="s">
        <v>1516</v>
      </c>
    </row>
    <row r="169" spans="1:28" x14ac:dyDescent="0.25">
      <c r="A169" t="s">
        <v>1462</v>
      </c>
      <c r="B169" s="8">
        <v>1.1949003264857501</v>
      </c>
      <c r="C169" t="s">
        <v>1462</v>
      </c>
      <c r="D169" t="s">
        <v>1463</v>
      </c>
      <c r="N169" t="s">
        <v>1612</v>
      </c>
      <c r="O169" s="8">
        <v>1.1332023721298601</v>
      </c>
      <c r="P169" t="s">
        <v>1613</v>
      </c>
      <c r="Q169" t="s">
        <v>1614</v>
      </c>
      <c r="Y169" t="s">
        <v>1569</v>
      </c>
      <c r="Z169" s="8">
        <v>1.35876064727056</v>
      </c>
      <c r="AA169" t="s">
        <v>1570</v>
      </c>
      <c r="AB169" t="s">
        <v>1571</v>
      </c>
    </row>
    <row r="170" spans="1:28" x14ac:dyDescent="0.25">
      <c r="A170" t="s">
        <v>1723</v>
      </c>
      <c r="B170" s="8">
        <v>1.1902819858898499</v>
      </c>
      <c r="C170" t="s">
        <v>1724</v>
      </c>
      <c r="D170" t="s">
        <v>1725</v>
      </c>
      <c r="N170" t="s">
        <v>1514</v>
      </c>
      <c r="O170" s="8">
        <v>1.1114937289402</v>
      </c>
      <c r="P170" t="s">
        <v>1515</v>
      </c>
      <c r="Q170" t="s">
        <v>1516</v>
      </c>
      <c r="Y170" t="s">
        <v>1684</v>
      </c>
      <c r="Z170" s="8">
        <v>1.3536895137691201</v>
      </c>
      <c r="AA170" t="s">
        <v>1685</v>
      </c>
      <c r="AB170" t="s">
        <v>1686</v>
      </c>
    </row>
    <row r="171" spans="1:28" x14ac:dyDescent="0.25">
      <c r="A171" t="s">
        <v>1659</v>
      </c>
      <c r="B171" s="8">
        <v>1.1779825139392199</v>
      </c>
      <c r="C171" t="s">
        <v>1660</v>
      </c>
      <c r="D171" t="s">
        <v>1661</v>
      </c>
      <c r="N171" t="s">
        <v>1666</v>
      </c>
      <c r="O171" s="8">
        <v>1.11090740170672</v>
      </c>
      <c r="P171" t="s">
        <v>1667</v>
      </c>
      <c r="Q171" t="s">
        <v>1668</v>
      </c>
      <c r="Y171" t="s">
        <v>1546</v>
      </c>
      <c r="Z171" s="8">
        <v>1.3512909967147899</v>
      </c>
      <c r="AA171" t="s">
        <v>1547</v>
      </c>
      <c r="AB171" t="s">
        <v>1548</v>
      </c>
    </row>
    <row r="172" spans="1:28" x14ac:dyDescent="0.25">
      <c r="A172" t="s">
        <v>1918</v>
      </c>
      <c r="B172" s="8">
        <v>1.1690603924085201</v>
      </c>
      <c r="C172" t="s">
        <v>1919</v>
      </c>
      <c r="D172" t="s">
        <v>1920</v>
      </c>
      <c r="N172" t="s">
        <v>1712</v>
      </c>
      <c r="O172" s="8">
        <v>1.1024693605994</v>
      </c>
      <c r="P172" t="s">
        <v>1712</v>
      </c>
      <c r="Q172" t="s">
        <v>402</v>
      </c>
      <c r="Y172" t="s">
        <v>1774</v>
      </c>
      <c r="Z172" s="8">
        <v>1.35120237564032</v>
      </c>
      <c r="AA172" t="s">
        <v>1774</v>
      </c>
      <c r="AB172" t="s">
        <v>1775</v>
      </c>
    </row>
    <row r="173" spans="1:28" x14ac:dyDescent="0.25">
      <c r="A173" t="s">
        <v>1731</v>
      </c>
      <c r="B173" s="8">
        <v>1.16358092111736</v>
      </c>
      <c r="C173" t="s">
        <v>1731</v>
      </c>
      <c r="D173" t="s">
        <v>533</v>
      </c>
      <c r="N173" t="s">
        <v>1583</v>
      </c>
      <c r="O173" s="8">
        <v>1.1014345454490899</v>
      </c>
      <c r="P173" t="s">
        <v>1584</v>
      </c>
      <c r="Q173" t="s">
        <v>1585</v>
      </c>
      <c r="Y173" t="s">
        <v>1745</v>
      </c>
      <c r="Z173" s="8">
        <v>1.3474761807681901</v>
      </c>
      <c r="AA173" t="s">
        <v>1746</v>
      </c>
      <c r="AB173" t="s">
        <v>1747</v>
      </c>
    </row>
    <row r="174" spans="1:28" x14ac:dyDescent="0.25">
      <c r="A174" t="s">
        <v>1696</v>
      </c>
      <c r="B174" s="8">
        <v>1.1614027836741201</v>
      </c>
      <c r="C174" t="s">
        <v>1697</v>
      </c>
      <c r="D174" t="s">
        <v>1698</v>
      </c>
      <c r="N174" t="s">
        <v>1575</v>
      </c>
      <c r="O174" s="8">
        <v>1.0995152026377799</v>
      </c>
      <c r="P174" t="s">
        <v>1576</v>
      </c>
      <c r="Q174" t="s">
        <v>362</v>
      </c>
      <c r="Y174" t="s">
        <v>1630</v>
      </c>
      <c r="Z174" s="8">
        <v>1.33672169049481</v>
      </c>
      <c r="AA174" t="s">
        <v>1631</v>
      </c>
      <c r="AB174" t="s">
        <v>325</v>
      </c>
    </row>
    <row r="175" spans="1:28" x14ac:dyDescent="0.25">
      <c r="A175" t="s">
        <v>213</v>
      </c>
      <c r="B175" s="8">
        <v>1.15960271002574</v>
      </c>
      <c r="C175" t="s">
        <v>569</v>
      </c>
      <c r="D175" t="s">
        <v>570</v>
      </c>
      <c r="N175" t="s">
        <v>1577</v>
      </c>
      <c r="O175" s="8">
        <v>1.0957180580894501</v>
      </c>
      <c r="P175" t="s">
        <v>1578</v>
      </c>
      <c r="Q175" t="s">
        <v>1579</v>
      </c>
      <c r="Y175" t="s">
        <v>1449</v>
      </c>
      <c r="Z175" s="8">
        <v>1.32460154139122</v>
      </c>
      <c r="AA175" t="s">
        <v>1449</v>
      </c>
      <c r="AB175" t="s">
        <v>1450</v>
      </c>
    </row>
    <row r="176" spans="1:28" x14ac:dyDescent="0.25">
      <c r="A176" t="s">
        <v>1843</v>
      </c>
      <c r="B176" s="8">
        <v>1.14981090297906</v>
      </c>
      <c r="C176" t="s">
        <v>1844</v>
      </c>
      <c r="D176" t="s">
        <v>1845</v>
      </c>
      <c r="N176" t="s">
        <v>1451</v>
      </c>
      <c r="O176" s="8">
        <v>1.0880759364966299</v>
      </c>
      <c r="P176" t="s">
        <v>1451</v>
      </c>
      <c r="Q176" t="s">
        <v>1452</v>
      </c>
      <c r="Y176" t="s">
        <v>1846</v>
      </c>
      <c r="Z176" s="8">
        <v>1.32003649723951</v>
      </c>
      <c r="AA176" t="s">
        <v>1847</v>
      </c>
      <c r="AB176" t="s">
        <v>1848</v>
      </c>
    </row>
    <row r="177" spans="1:28" x14ac:dyDescent="0.25">
      <c r="A177" t="s">
        <v>1586</v>
      </c>
      <c r="B177" s="8">
        <v>1.1487190172396999</v>
      </c>
      <c r="C177" t="s">
        <v>1588</v>
      </c>
      <c r="D177" t="s">
        <v>1589</v>
      </c>
      <c r="N177" t="s">
        <v>155</v>
      </c>
      <c r="O177" s="8">
        <v>1.0868415638712201</v>
      </c>
      <c r="P177" t="s">
        <v>500</v>
      </c>
      <c r="Q177" t="s">
        <v>501</v>
      </c>
      <c r="Y177" t="s">
        <v>1840</v>
      </c>
      <c r="Z177" s="8">
        <v>1.3087701257318101</v>
      </c>
      <c r="AA177" t="s">
        <v>1841</v>
      </c>
      <c r="AB177" t="s">
        <v>1842</v>
      </c>
    </row>
    <row r="178" spans="1:28" x14ac:dyDescent="0.25">
      <c r="A178" t="s">
        <v>1666</v>
      </c>
      <c r="B178" s="8">
        <v>1.13205102838641</v>
      </c>
      <c r="C178" t="s">
        <v>1667</v>
      </c>
      <c r="D178" t="s">
        <v>1668</v>
      </c>
      <c r="N178" t="s">
        <v>1772</v>
      </c>
      <c r="O178" s="8">
        <v>1.0770681171952801</v>
      </c>
      <c r="P178" t="s">
        <v>1773</v>
      </c>
      <c r="Q178" t="s">
        <v>405</v>
      </c>
      <c r="Y178" t="s">
        <v>1693</v>
      </c>
      <c r="Z178" s="8">
        <v>1.3020794007627401</v>
      </c>
      <c r="AA178" t="s">
        <v>1694</v>
      </c>
      <c r="AB178" t="s">
        <v>1695</v>
      </c>
    </row>
    <row r="179" spans="1:28" x14ac:dyDescent="0.25">
      <c r="A179" t="s">
        <v>203</v>
      </c>
      <c r="B179" s="8">
        <v>1.13132239526357</v>
      </c>
      <c r="C179" t="s">
        <v>555</v>
      </c>
      <c r="D179" t="s">
        <v>556</v>
      </c>
      <c r="N179" t="s">
        <v>1788</v>
      </c>
      <c r="O179" s="8">
        <v>1.07380617131884</v>
      </c>
      <c r="P179" t="s">
        <v>1788</v>
      </c>
      <c r="Q179" t="s">
        <v>1268</v>
      </c>
      <c r="Y179" t="s">
        <v>1500</v>
      </c>
      <c r="Z179" s="8">
        <v>1.30102828504677</v>
      </c>
      <c r="AA179" t="s">
        <v>1501</v>
      </c>
      <c r="AB179" t="s">
        <v>1502</v>
      </c>
    </row>
    <row r="180" spans="1:28" x14ac:dyDescent="0.25">
      <c r="A180" t="s">
        <v>1826</v>
      </c>
      <c r="B180" s="8">
        <v>1.12816415658591</v>
      </c>
      <c r="C180" t="s">
        <v>1827</v>
      </c>
      <c r="D180" t="s">
        <v>1828</v>
      </c>
      <c r="N180" t="s">
        <v>1537</v>
      </c>
      <c r="O180" s="8">
        <v>1.0522461950714601</v>
      </c>
      <c r="P180" t="s">
        <v>1538</v>
      </c>
      <c r="Q180" t="s">
        <v>1539</v>
      </c>
      <c r="Y180" t="s">
        <v>1831</v>
      </c>
      <c r="Z180" s="8">
        <v>1.2877094886745999</v>
      </c>
      <c r="AA180" t="s">
        <v>1831</v>
      </c>
      <c r="AB180" t="s">
        <v>701</v>
      </c>
    </row>
    <row r="181" spans="1:28" x14ac:dyDescent="0.25">
      <c r="A181" t="s">
        <v>1796</v>
      </c>
      <c r="B181" s="8">
        <v>1.1258811633450601</v>
      </c>
      <c r="C181" t="s">
        <v>1796</v>
      </c>
      <c r="D181" t="s">
        <v>1585</v>
      </c>
      <c r="N181" t="s">
        <v>1796</v>
      </c>
      <c r="O181" s="8">
        <v>1.0513310105768201</v>
      </c>
      <c r="P181" t="s">
        <v>1796</v>
      </c>
      <c r="Q181" t="s">
        <v>1585</v>
      </c>
      <c r="Y181" t="s">
        <v>275</v>
      </c>
      <c r="Z181" s="8">
        <v>1.2764655683655199</v>
      </c>
      <c r="AA181" t="s">
        <v>275</v>
      </c>
      <c r="AB181" t="s">
        <v>669</v>
      </c>
    </row>
    <row r="182" spans="1:28" x14ac:dyDescent="0.25">
      <c r="A182" t="s">
        <v>1732</v>
      </c>
      <c r="B182" s="8">
        <v>1.1235549121005901</v>
      </c>
      <c r="C182" t="s">
        <v>1733</v>
      </c>
      <c r="D182" t="s">
        <v>1433</v>
      </c>
      <c r="N182" t="s">
        <v>1546</v>
      </c>
      <c r="O182" s="8">
        <v>1.0440870216559499</v>
      </c>
      <c r="P182" t="s">
        <v>1547</v>
      </c>
      <c r="Q182" t="s">
        <v>1548</v>
      </c>
      <c r="Y182" t="s">
        <v>1880</v>
      </c>
      <c r="Z182" s="8">
        <v>1.2718560621567501</v>
      </c>
      <c r="AA182" t="s">
        <v>1881</v>
      </c>
      <c r="AB182" t="s">
        <v>1882</v>
      </c>
    </row>
    <row r="183" spans="1:28" x14ac:dyDescent="0.25">
      <c r="A183" t="s">
        <v>1675</v>
      </c>
      <c r="B183" s="8">
        <v>1.08900507730603</v>
      </c>
      <c r="C183" t="s">
        <v>1677</v>
      </c>
      <c r="D183" t="s">
        <v>1678</v>
      </c>
      <c r="N183" t="s">
        <v>1915</v>
      </c>
      <c r="O183" s="8">
        <v>1.0376476530342</v>
      </c>
      <c r="P183" t="s">
        <v>1916</v>
      </c>
      <c r="Q183" t="s">
        <v>1917</v>
      </c>
      <c r="Y183" t="s">
        <v>1767</v>
      </c>
      <c r="Z183" s="8">
        <v>1.2574278806238099</v>
      </c>
      <c r="AA183" t="s">
        <v>1769</v>
      </c>
      <c r="AB183" t="s">
        <v>1770</v>
      </c>
    </row>
    <row r="184" spans="1:28" x14ac:dyDescent="0.25">
      <c r="A184" t="s">
        <v>1928</v>
      </c>
      <c r="B184" s="8">
        <v>1.0834538435054399</v>
      </c>
      <c r="C184" t="s">
        <v>1928</v>
      </c>
      <c r="D184" t="s">
        <v>1929</v>
      </c>
      <c r="N184" t="s">
        <v>1511</v>
      </c>
      <c r="O184" s="8">
        <v>1.03290939068166</v>
      </c>
      <c r="P184" t="s">
        <v>1512</v>
      </c>
      <c r="Q184" t="s">
        <v>1513</v>
      </c>
      <c r="Y184" t="s">
        <v>1459</v>
      </c>
      <c r="Z184" s="8">
        <v>1.24650801634102</v>
      </c>
      <c r="AA184" t="s">
        <v>1459</v>
      </c>
      <c r="AB184" t="s">
        <v>1460</v>
      </c>
    </row>
    <row r="185" spans="1:28" x14ac:dyDescent="0.25">
      <c r="A185" t="s">
        <v>1802</v>
      </c>
      <c r="B185" s="8">
        <v>1.0818856606078</v>
      </c>
      <c r="C185" t="s">
        <v>1804</v>
      </c>
      <c r="D185" t="s">
        <v>320</v>
      </c>
      <c r="N185" t="s">
        <v>126</v>
      </c>
      <c r="O185" s="8">
        <v>1.0308991485835</v>
      </c>
      <c r="P185" t="s">
        <v>460</v>
      </c>
      <c r="Q185" t="s">
        <v>461</v>
      </c>
      <c r="Y185" t="s">
        <v>1699</v>
      </c>
      <c r="Z185" s="8">
        <v>1.24267600558267</v>
      </c>
      <c r="AA185" t="s">
        <v>1700</v>
      </c>
      <c r="AB185" t="s">
        <v>1701</v>
      </c>
    </row>
    <row r="186" spans="1:28" x14ac:dyDescent="0.25">
      <c r="A186" t="s">
        <v>153</v>
      </c>
      <c r="B186" s="8">
        <v>1.0687156275624701</v>
      </c>
      <c r="C186" t="s">
        <v>497</v>
      </c>
      <c r="D186" t="s">
        <v>402</v>
      </c>
      <c r="N186" t="s">
        <v>1596</v>
      </c>
      <c r="O186" s="8">
        <v>1.02410686567124</v>
      </c>
      <c r="P186" t="s">
        <v>1596</v>
      </c>
      <c r="Q186" t="s">
        <v>449</v>
      </c>
      <c r="Y186" t="s">
        <v>1852</v>
      </c>
      <c r="Z186" s="8">
        <v>1.23270176614191</v>
      </c>
      <c r="AA186" t="s">
        <v>1852</v>
      </c>
      <c r="AB186" t="s">
        <v>1853</v>
      </c>
    </row>
    <row r="187" spans="1:28" x14ac:dyDescent="0.25">
      <c r="A187" t="s">
        <v>1473</v>
      </c>
      <c r="B187" s="8">
        <v>1.06475716978887</v>
      </c>
      <c r="C187" t="s">
        <v>1473</v>
      </c>
      <c r="D187" t="s">
        <v>1474</v>
      </c>
      <c r="N187" t="s">
        <v>1483</v>
      </c>
      <c r="O187" s="8">
        <v>1.0166227422676899</v>
      </c>
      <c r="P187" t="s">
        <v>1485</v>
      </c>
      <c r="Q187" t="s">
        <v>1486</v>
      </c>
      <c r="Y187" t="s">
        <v>245</v>
      </c>
      <c r="Z187" s="8">
        <v>1.21455144049018</v>
      </c>
      <c r="AA187" t="s">
        <v>626</v>
      </c>
      <c r="AB187" t="s">
        <v>365</v>
      </c>
    </row>
    <row r="188" spans="1:28" x14ac:dyDescent="0.25">
      <c r="A188" t="s">
        <v>1481</v>
      </c>
      <c r="B188" s="8">
        <v>1.0540447852733901</v>
      </c>
      <c r="C188" t="s">
        <v>1481</v>
      </c>
      <c r="D188" t="s">
        <v>533</v>
      </c>
      <c r="N188" t="s">
        <v>151</v>
      </c>
      <c r="O188" s="8">
        <v>1.01156736922615</v>
      </c>
      <c r="P188" t="s">
        <v>493</v>
      </c>
      <c r="Q188" t="s">
        <v>494</v>
      </c>
      <c r="Y188" t="s">
        <v>233</v>
      </c>
      <c r="Z188" s="8">
        <v>1.2135517767597299</v>
      </c>
      <c r="AA188" t="s">
        <v>605</v>
      </c>
      <c r="AB188" t="s">
        <v>606</v>
      </c>
    </row>
    <row r="189" spans="1:28" x14ac:dyDescent="0.25">
      <c r="A189" t="s">
        <v>1893</v>
      </c>
      <c r="B189" s="8">
        <v>1.0516111381242399</v>
      </c>
      <c r="C189" t="s">
        <v>1893</v>
      </c>
      <c r="D189" t="s">
        <v>325</v>
      </c>
      <c r="N189" t="s">
        <v>1812</v>
      </c>
      <c r="O189" s="8">
        <v>1.0043307723983099</v>
      </c>
      <c r="P189" t="s">
        <v>1812</v>
      </c>
      <c r="Q189" t="s">
        <v>1814</v>
      </c>
      <c r="Y189" t="s">
        <v>51</v>
      </c>
      <c r="Z189" s="8">
        <v>1.2069779164805401</v>
      </c>
      <c r="AA189" t="s">
        <v>51</v>
      </c>
      <c r="AB189" t="s">
        <v>359</v>
      </c>
    </row>
    <row r="190" spans="1:28" x14ac:dyDescent="0.25">
      <c r="A190" t="s">
        <v>188</v>
      </c>
      <c r="B190" s="8">
        <v>1.0321647048117299</v>
      </c>
      <c r="C190" t="s">
        <v>538</v>
      </c>
      <c r="D190" t="s">
        <v>539</v>
      </c>
      <c r="N190" t="s">
        <v>1503</v>
      </c>
      <c r="O190" s="8">
        <v>1.0036325501434999</v>
      </c>
      <c r="P190" t="s">
        <v>1503</v>
      </c>
      <c r="Q190" t="s">
        <v>1505</v>
      </c>
      <c r="Y190" t="s">
        <v>1885</v>
      </c>
      <c r="Z190" s="8">
        <v>1.2062365319806601</v>
      </c>
      <c r="AA190" t="s">
        <v>1886</v>
      </c>
      <c r="AB190" t="s">
        <v>1887</v>
      </c>
    </row>
    <row r="191" spans="1:28" x14ac:dyDescent="0.25">
      <c r="A191" t="s">
        <v>1665</v>
      </c>
      <c r="B191" s="8">
        <v>1.0188952182031801</v>
      </c>
      <c r="C191" t="s">
        <v>1665</v>
      </c>
      <c r="D191" t="s">
        <v>424</v>
      </c>
      <c r="N191" t="s">
        <v>1703</v>
      </c>
      <c r="O191" s="8">
        <v>0.99733664169825098</v>
      </c>
      <c r="P191" t="s">
        <v>1704</v>
      </c>
      <c r="Q191" t="s">
        <v>1705</v>
      </c>
      <c r="Y191" t="s">
        <v>1464</v>
      </c>
      <c r="Z191" s="8">
        <v>1.1974715228056001</v>
      </c>
      <c r="AA191" t="s">
        <v>1464</v>
      </c>
      <c r="AB191" t="s">
        <v>1466</v>
      </c>
    </row>
    <row r="192" spans="1:28" x14ac:dyDescent="0.25">
      <c r="A192" t="s">
        <v>233</v>
      </c>
      <c r="B192" s="8">
        <v>1.0050955683114999</v>
      </c>
      <c r="C192" t="s">
        <v>605</v>
      </c>
      <c r="D192" t="s">
        <v>606</v>
      </c>
      <c r="N192" t="s">
        <v>1478</v>
      </c>
      <c r="O192" s="8">
        <v>0.99422128572500101</v>
      </c>
      <c r="P192" t="s">
        <v>1479</v>
      </c>
      <c r="Q192" t="s">
        <v>1480</v>
      </c>
      <c r="Y192" t="s">
        <v>1899</v>
      </c>
      <c r="Z192" s="8">
        <v>1.1836658890808101</v>
      </c>
      <c r="AA192" t="s">
        <v>1899</v>
      </c>
      <c r="AB192" t="s">
        <v>1900</v>
      </c>
    </row>
    <row r="193" spans="1:28" x14ac:dyDescent="0.25">
      <c r="A193" t="s">
        <v>1871</v>
      </c>
      <c r="B193" s="8">
        <v>0.98482588665408899</v>
      </c>
      <c r="C193" t="s">
        <v>1872</v>
      </c>
      <c r="D193" t="s">
        <v>1873</v>
      </c>
      <c r="N193" t="s">
        <v>1885</v>
      </c>
      <c r="O193" s="8">
        <v>0.98230375949739601</v>
      </c>
      <c r="P193" t="s">
        <v>1886</v>
      </c>
      <c r="Q193" t="s">
        <v>1887</v>
      </c>
      <c r="Y193" t="s">
        <v>1901</v>
      </c>
      <c r="Z193" s="8">
        <v>1.1701978165053799</v>
      </c>
      <c r="AA193" t="s">
        <v>1901</v>
      </c>
      <c r="AB193" t="s">
        <v>1902</v>
      </c>
    </row>
    <row r="194" spans="1:28" x14ac:dyDescent="0.25">
      <c r="A194" t="s">
        <v>1632</v>
      </c>
      <c r="B194" s="8">
        <v>0.98182720915193999</v>
      </c>
      <c r="C194" t="s">
        <v>1633</v>
      </c>
      <c r="D194" t="s">
        <v>1634</v>
      </c>
      <c r="N194" t="s">
        <v>1606</v>
      </c>
      <c r="O194" s="8">
        <v>0.98022465654595503</v>
      </c>
      <c r="P194" t="s">
        <v>1607</v>
      </c>
      <c r="Q194" t="s">
        <v>1608</v>
      </c>
      <c r="Y194" t="s">
        <v>1462</v>
      </c>
      <c r="Z194" s="8">
        <v>1.1656258265077</v>
      </c>
      <c r="AA194" t="s">
        <v>1462</v>
      </c>
      <c r="AB194" t="s">
        <v>1463</v>
      </c>
    </row>
    <row r="195" spans="1:28" x14ac:dyDescent="0.25">
      <c r="A195" t="s">
        <v>1587</v>
      </c>
      <c r="B195" s="8">
        <v>0.97763636439615598</v>
      </c>
      <c r="C195" t="s">
        <v>1590</v>
      </c>
      <c r="D195" t="s">
        <v>1591</v>
      </c>
      <c r="N195" t="s">
        <v>57</v>
      </c>
      <c r="O195" s="8">
        <v>0.97618696915365699</v>
      </c>
      <c r="P195" t="s">
        <v>57</v>
      </c>
      <c r="Q195" t="s">
        <v>365</v>
      </c>
      <c r="Y195" t="s">
        <v>134</v>
      </c>
      <c r="Z195" s="8">
        <v>1.1640070519743699</v>
      </c>
      <c r="AA195" t="s">
        <v>134</v>
      </c>
      <c r="AB195" t="s">
        <v>472</v>
      </c>
    </row>
    <row r="196" spans="1:28" x14ac:dyDescent="0.25">
      <c r="A196" t="s">
        <v>1537</v>
      </c>
      <c r="B196" s="8">
        <v>0.97044993339086405</v>
      </c>
      <c r="C196" t="s">
        <v>1538</v>
      </c>
      <c r="D196" t="s">
        <v>1539</v>
      </c>
      <c r="N196" t="s">
        <v>1797</v>
      </c>
      <c r="O196" s="8">
        <v>0.97173085602795495</v>
      </c>
      <c r="P196" t="s">
        <v>1799</v>
      </c>
      <c r="Q196" t="s">
        <v>1800</v>
      </c>
      <c r="Y196" t="s">
        <v>1854</v>
      </c>
      <c r="Z196" s="8">
        <v>1.1416293286623</v>
      </c>
      <c r="AA196" t="s">
        <v>1854</v>
      </c>
      <c r="AB196" t="s">
        <v>1855</v>
      </c>
    </row>
    <row r="197" spans="1:28" x14ac:dyDescent="0.25">
      <c r="A197" t="s">
        <v>1545</v>
      </c>
      <c r="B197" s="8">
        <v>0.94129677491894703</v>
      </c>
      <c r="C197" t="s">
        <v>1545</v>
      </c>
      <c r="D197" t="s">
        <v>449</v>
      </c>
      <c r="N197" t="s">
        <v>1831</v>
      </c>
      <c r="O197" s="8">
        <v>0.95896770653957197</v>
      </c>
      <c r="P197" t="s">
        <v>1831</v>
      </c>
      <c r="Q197" t="s">
        <v>701</v>
      </c>
      <c r="Y197" t="s">
        <v>1586</v>
      </c>
      <c r="Z197" s="8">
        <v>1.1284941285442101</v>
      </c>
      <c r="AA197" t="s">
        <v>1588</v>
      </c>
      <c r="AB197" t="s">
        <v>1589</v>
      </c>
    </row>
    <row r="198" spans="1:28" x14ac:dyDescent="0.25">
      <c r="A198" t="s">
        <v>1525</v>
      </c>
      <c r="B198" s="8">
        <v>0.93963060210748595</v>
      </c>
      <c r="C198" t="s">
        <v>1526</v>
      </c>
      <c r="D198" t="s">
        <v>1527</v>
      </c>
      <c r="N198" t="s">
        <v>1862</v>
      </c>
      <c r="O198" s="8">
        <v>0.95294557030212801</v>
      </c>
      <c r="P198" t="s">
        <v>1863</v>
      </c>
      <c r="Q198" t="s">
        <v>1864</v>
      </c>
      <c r="Y198" t="s">
        <v>1706</v>
      </c>
      <c r="Z198" s="8">
        <v>1.12081392126151</v>
      </c>
      <c r="AA198" t="s">
        <v>1706</v>
      </c>
      <c r="AB198" t="s">
        <v>1707</v>
      </c>
    </row>
    <row r="199" spans="1:28" x14ac:dyDescent="0.25">
      <c r="A199" t="s">
        <v>1936</v>
      </c>
      <c r="B199" s="8">
        <v>0.93466573189070201</v>
      </c>
      <c r="C199" t="s">
        <v>1936</v>
      </c>
      <c r="D199" t="s">
        <v>402</v>
      </c>
      <c r="N199" t="s">
        <v>247</v>
      </c>
      <c r="O199" s="8">
        <v>0.93926400667618903</v>
      </c>
      <c r="P199" t="s">
        <v>629</v>
      </c>
      <c r="Q199" t="s">
        <v>630</v>
      </c>
      <c r="Y199" t="s">
        <v>1894</v>
      </c>
      <c r="Z199" s="8">
        <v>1.0890177052240999</v>
      </c>
      <c r="AA199" t="s">
        <v>1894</v>
      </c>
      <c r="AB199" t="s">
        <v>1895</v>
      </c>
    </row>
    <row r="200" spans="1:28" x14ac:dyDescent="0.25">
      <c r="A200" t="s">
        <v>1745</v>
      </c>
      <c r="B200" s="8">
        <v>0.92880701688198797</v>
      </c>
      <c r="C200" t="s">
        <v>1746</v>
      </c>
      <c r="D200" t="s">
        <v>1747</v>
      </c>
      <c r="N200" t="s">
        <v>1699</v>
      </c>
      <c r="O200" s="8">
        <v>0.924760481116643</v>
      </c>
      <c r="P200" t="s">
        <v>1700</v>
      </c>
      <c r="Q200" t="s">
        <v>1701</v>
      </c>
      <c r="Y200" t="s">
        <v>1721</v>
      </c>
      <c r="Z200" s="8">
        <v>1.08889531677937</v>
      </c>
      <c r="AA200" t="s">
        <v>1722</v>
      </c>
      <c r="AB200" t="s">
        <v>325</v>
      </c>
    </row>
    <row r="201" spans="1:28" x14ac:dyDescent="0.25">
      <c r="A201" t="s">
        <v>1672</v>
      </c>
      <c r="B201" s="8">
        <v>0.92517328833658696</v>
      </c>
      <c r="C201" t="s">
        <v>1673</v>
      </c>
      <c r="D201" t="s">
        <v>1674</v>
      </c>
      <c r="N201" t="s">
        <v>1896</v>
      </c>
      <c r="O201" s="8">
        <v>0.92462891266574498</v>
      </c>
      <c r="P201" t="s">
        <v>1896</v>
      </c>
      <c r="Q201" t="s">
        <v>1897</v>
      </c>
      <c r="Y201" t="s">
        <v>1726</v>
      </c>
      <c r="Z201" s="8">
        <v>1.0753862328592101</v>
      </c>
      <c r="AA201" t="s">
        <v>1726</v>
      </c>
      <c r="AB201" t="s">
        <v>853</v>
      </c>
    </row>
    <row r="202" spans="1:28" x14ac:dyDescent="0.25">
      <c r="A202" t="s">
        <v>1635</v>
      </c>
      <c r="B202" s="8">
        <v>0.91712856303176704</v>
      </c>
      <c r="C202" t="s">
        <v>1636</v>
      </c>
      <c r="D202" t="s">
        <v>1637</v>
      </c>
      <c r="N202" t="s">
        <v>1499</v>
      </c>
      <c r="O202" s="8">
        <v>0.90957634907849205</v>
      </c>
      <c r="P202" t="s">
        <v>1499</v>
      </c>
      <c r="Q202" t="s">
        <v>701</v>
      </c>
      <c r="Y202" t="s">
        <v>1716</v>
      </c>
      <c r="Z202" s="8">
        <v>1.04288208466086</v>
      </c>
      <c r="AA202" t="s">
        <v>1717</v>
      </c>
      <c r="AB202" t="s">
        <v>1718</v>
      </c>
    </row>
    <row r="203" spans="1:28" x14ac:dyDescent="0.25">
      <c r="A203" t="s">
        <v>1806</v>
      </c>
      <c r="B203" s="8">
        <v>0.91175828806548798</v>
      </c>
      <c r="C203" t="s">
        <v>1807</v>
      </c>
      <c r="D203" t="s">
        <v>1808</v>
      </c>
      <c r="N203" t="s">
        <v>1731</v>
      </c>
      <c r="O203" s="8">
        <v>0.90203956366333704</v>
      </c>
      <c r="P203" t="s">
        <v>1731</v>
      </c>
      <c r="Q203" t="s">
        <v>533</v>
      </c>
      <c r="Y203" t="s">
        <v>1669</v>
      </c>
      <c r="Z203" s="8">
        <v>1.0324494460151701</v>
      </c>
      <c r="AA203" t="s">
        <v>1670</v>
      </c>
      <c r="AB203" t="s">
        <v>1671</v>
      </c>
    </row>
    <row r="204" spans="1:28" x14ac:dyDescent="0.25">
      <c r="A204" t="s">
        <v>1615</v>
      </c>
      <c r="B204" s="8">
        <v>0.91139814815682596</v>
      </c>
      <c r="C204" t="s">
        <v>1617</v>
      </c>
      <c r="D204" t="s">
        <v>1618</v>
      </c>
      <c r="N204" t="s">
        <v>1782</v>
      </c>
      <c r="O204" s="8">
        <v>0.89898549952998197</v>
      </c>
      <c r="P204" t="s">
        <v>1783</v>
      </c>
      <c r="Q204" t="s">
        <v>1784</v>
      </c>
      <c r="Y204" t="s">
        <v>1594</v>
      </c>
      <c r="Z204" s="8">
        <v>1.0322574716717701</v>
      </c>
      <c r="AA204" t="s">
        <v>1594</v>
      </c>
      <c r="AB204" t="s">
        <v>1595</v>
      </c>
    </row>
    <row r="205" spans="1:28" x14ac:dyDescent="0.25">
      <c r="A205" t="s">
        <v>1788</v>
      </c>
      <c r="B205" s="8">
        <v>0.90990191918402596</v>
      </c>
      <c r="C205" t="s">
        <v>1788</v>
      </c>
      <c r="D205" t="s">
        <v>1268</v>
      </c>
      <c r="N205" t="s">
        <v>1</v>
      </c>
      <c r="O205" s="8">
        <v>0.89297474905118701</v>
      </c>
      <c r="P205" t="s">
        <v>286</v>
      </c>
      <c r="Q205" t="s">
        <v>287</v>
      </c>
      <c r="Y205" t="s">
        <v>1825</v>
      </c>
      <c r="Z205" s="8">
        <v>1.01871456190527</v>
      </c>
      <c r="AA205" t="s">
        <v>1825</v>
      </c>
    </row>
    <row r="206" spans="1:28" x14ac:dyDescent="0.25">
      <c r="A206" t="s">
        <v>1487</v>
      </c>
      <c r="B206" s="8">
        <v>0.90179198030210606</v>
      </c>
      <c r="C206" t="s">
        <v>1488</v>
      </c>
      <c r="D206" t="s">
        <v>1489</v>
      </c>
      <c r="N206" t="s">
        <v>1508</v>
      </c>
      <c r="O206" s="8">
        <v>0.88869137668766895</v>
      </c>
      <c r="P206" t="s">
        <v>1508</v>
      </c>
      <c r="Q206" t="s">
        <v>1510</v>
      </c>
      <c r="Y206" t="s">
        <v>130</v>
      </c>
      <c r="Z206" s="8">
        <v>1.00374564453352</v>
      </c>
      <c r="AA206" t="s">
        <v>130</v>
      </c>
      <c r="AB206" t="s">
        <v>468</v>
      </c>
    </row>
    <row r="207" spans="1:28" x14ac:dyDescent="0.25">
      <c r="A207" t="s">
        <v>267</v>
      </c>
      <c r="B207" s="8">
        <v>0.90096160714305196</v>
      </c>
      <c r="C207" t="s">
        <v>658</v>
      </c>
      <c r="D207" t="s">
        <v>472</v>
      </c>
      <c r="N207" t="s">
        <v>1597</v>
      </c>
      <c r="O207" s="8">
        <v>0.88743064879954103</v>
      </c>
      <c r="P207" t="s">
        <v>1597</v>
      </c>
      <c r="Q207" t="s">
        <v>1598</v>
      </c>
      <c r="Y207" t="s">
        <v>1491</v>
      </c>
      <c r="Z207" s="8">
        <v>0.99950856417402101</v>
      </c>
      <c r="AA207" t="s">
        <v>1492</v>
      </c>
      <c r="AB207" t="s">
        <v>1493</v>
      </c>
    </row>
    <row r="208" spans="1:28" x14ac:dyDescent="0.25">
      <c r="A208" t="s">
        <v>1699</v>
      </c>
      <c r="B208" s="8">
        <v>0.89988242530262696</v>
      </c>
      <c r="C208" t="s">
        <v>1700</v>
      </c>
      <c r="D208" t="s">
        <v>1701</v>
      </c>
      <c r="N208" t="s">
        <v>1652</v>
      </c>
      <c r="O208" s="8">
        <v>0.88451494353235205</v>
      </c>
      <c r="P208" t="s">
        <v>1653</v>
      </c>
      <c r="Q208" t="s">
        <v>1654</v>
      </c>
      <c r="Y208" t="s">
        <v>1858</v>
      </c>
      <c r="Z208" s="8">
        <v>0.98474673979302096</v>
      </c>
      <c r="AA208" t="s">
        <v>1859</v>
      </c>
      <c r="AB208" t="s">
        <v>405</v>
      </c>
    </row>
    <row r="209" spans="1:28" x14ac:dyDescent="0.25">
      <c r="A209" t="s">
        <v>1693</v>
      </c>
      <c r="B209" s="8">
        <v>0.89450741211608797</v>
      </c>
      <c r="C209" t="s">
        <v>1694</v>
      </c>
      <c r="D209" t="s">
        <v>1695</v>
      </c>
      <c r="N209" t="s">
        <v>1856</v>
      </c>
      <c r="O209" s="8">
        <v>0.877610448019159</v>
      </c>
      <c r="P209" t="s">
        <v>1856</v>
      </c>
      <c r="Q209" t="s">
        <v>1857</v>
      </c>
      <c r="Y209" t="s">
        <v>220</v>
      </c>
      <c r="Z209" s="8">
        <v>0.98279136768127795</v>
      </c>
      <c r="AA209" t="s">
        <v>582</v>
      </c>
      <c r="AB209" t="s">
        <v>583</v>
      </c>
    </row>
    <row r="210" spans="1:28" x14ac:dyDescent="0.25">
      <c r="A210" t="s">
        <v>1499</v>
      </c>
      <c r="B210" s="8">
        <v>0.87760324205738904</v>
      </c>
      <c r="C210" t="s">
        <v>1499</v>
      </c>
      <c r="D210" t="s">
        <v>701</v>
      </c>
      <c r="N210" t="s">
        <v>1481</v>
      </c>
      <c r="O210" s="8">
        <v>0.87741979323116903</v>
      </c>
      <c r="P210" t="s">
        <v>1481</v>
      </c>
      <c r="Q210" t="s">
        <v>533</v>
      </c>
      <c r="Y210" t="s">
        <v>1587</v>
      </c>
      <c r="Z210" s="8">
        <v>0.97422979982536595</v>
      </c>
      <c r="AA210" t="s">
        <v>1590</v>
      </c>
      <c r="AB210" t="s">
        <v>1591</v>
      </c>
    </row>
    <row r="211" spans="1:28" x14ac:dyDescent="0.25">
      <c r="A211" t="s">
        <v>134</v>
      </c>
      <c r="B211" s="8">
        <v>0.87077961796850101</v>
      </c>
      <c r="C211" t="s">
        <v>134</v>
      </c>
      <c r="D211" t="s">
        <v>472</v>
      </c>
      <c r="N211" t="s">
        <v>1455</v>
      </c>
      <c r="O211" s="8">
        <v>0.87475554818749102</v>
      </c>
      <c r="P211" t="s">
        <v>1455</v>
      </c>
      <c r="Q211" t="s">
        <v>1458</v>
      </c>
      <c r="Y211" t="s">
        <v>1626</v>
      </c>
      <c r="Z211" s="8">
        <v>0.95719086361210404</v>
      </c>
      <c r="AA211" t="s">
        <v>1626</v>
      </c>
      <c r="AB211" t="s">
        <v>1627</v>
      </c>
    </row>
    <row r="212" spans="1:28" x14ac:dyDescent="0.25">
      <c r="A212" t="s">
        <v>1644</v>
      </c>
      <c r="B212" s="8">
        <v>0.862847313246356</v>
      </c>
      <c r="C212" t="s">
        <v>1644</v>
      </c>
      <c r="D212" t="s">
        <v>1645</v>
      </c>
      <c r="N212" t="s">
        <v>1675</v>
      </c>
      <c r="O212" s="8">
        <v>0.87088523770470205</v>
      </c>
      <c r="P212" t="s">
        <v>1677</v>
      </c>
      <c r="Q212" t="s">
        <v>1678</v>
      </c>
      <c r="Y212" t="s">
        <v>1748</v>
      </c>
      <c r="Z212" s="8">
        <v>0.939404351540014</v>
      </c>
      <c r="AA212" t="s">
        <v>1749</v>
      </c>
      <c r="AB212" t="s">
        <v>1750</v>
      </c>
    </row>
    <row r="213" spans="1:28" x14ac:dyDescent="0.25">
      <c r="A213" t="s">
        <v>1540</v>
      </c>
      <c r="B213" s="8">
        <v>0.85749939703683298</v>
      </c>
      <c r="C213" t="s">
        <v>1540</v>
      </c>
      <c r="D213" t="s">
        <v>532</v>
      </c>
      <c r="N213" t="s">
        <v>1669</v>
      </c>
      <c r="O213" s="8">
        <v>0.84840194417153603</v>
      </c>
      <c r="P213" t="s">
        <v>1670</v>
      </c>
      <c r="Q213" t="s">
        <v>1671</v>
      </c>
      <c r="Y213" t="s">
        <v>1893</v>
      </c>
      <c r="Z213" s="8">
        <v>0.93404047192208495</v>
      </c>
      <c r="AA213" t="s">
        <v>1893</v>
      </c>
      <c r="AB213" t="s">
        <v>325</v>
      </c>
    </row>
    <row r="214" spans="1:28" x14ac:dyDescent="0.25">
      <c r="A214" t="s">
        <v>1716</v>
      </c>
      <c r="B214" s="8">
        <v>0.85686712210576998</v>
      </c>
      <c r="C214" t="s">
        <v>1717</v>
      </c>
      <c r="D214" t="s">
        <v>1718</v>
      </c>
      <c r="N214" t="s">
        <v>1826</v>
      </c>
      <c r="O214" s="8">
        <v>0.84544164400964605</v>
      </c>
      <c r="P214" t="s">
        <v>1827</v>
      </c>
      <c r="Q214" t="s">
        <v>1828</v>
      </c>
      <c r="Y214" t="s">
        <v>1537</v>
      </c>
      <c r="Z214" s="8">
        <v>0.93402835073753199</v>
      </c>
      <c r="AA214" t="s">
        <v>1538</v>
      </c>
      <c r="AB214" t="s">
        <v>1539</v>
      </c>
    </row>
    <row r="215" spans="1:28" x14ac:dyDescent="0.25">
      <c r="A215" t="s">
        <v>1687</v>
      </c>
      <c r="B215" s="8">
        <v>0.85398781392219902</v>
      </c>
      <c r="C215" t="s">
        <v>1688</v>
      </c>
      <c r="D215" t="s">
        <v>1689</v>
      </c>
      <c r="N215" t="s">
        <v>1846</v>
      </c>
      <c r="O215" s="8">
        <v>0.84285316619052997</v>
      </c>
      <c r="P215" t="s">
        <v>1847</v>
      </c>
      <c r="Q215" t="s">
        <v>1848</v>
      </c>
      <c r="Y215" t="s">
        <v>1888</v>
      </c>
      <c r="Z215" s="8">
        <v>0.929797838424124</v>
      </c>
      <c r="AA215" t="s">
        <v>1889</v>
      </c>
      <c r="AB215" t="s">
        <v>1890</v>
      </c>
    </row>
    <row r="216" spans="1:28" x14ac:dyDescent="0.25">
      <c r="A216" t="s">
        <v>1849</v>
      </c>
      <c r="B216" s="8">
        <v>0.85181521749702005</v>
      </c>
      <c r="C216" t="s">
        <v>1850</v>
      </c>
      <c r="D216" t="s">
        <v>1851</v>
      </c>
      <c r="N216" t="s">
        <v>1716</v>
      </c>
      <c r="O216" s="8">
        <v>0.83946847324987295</v>
      </c>
      <c r="P216" t="s">
        <v>1717</v>
      </c>
      <c r="Q216" t="s">
        <v>1718</v>
      </c>
      <c r="Y216" t="s">
        <v>1616</v>
      </c>
      <c r="Z216" s="8">
        <v>0.91499770084592702</v>
      </c>
      <c r="AA216" t="s">
        <v>1619</v>
      </c>
      <c r="AB216" t="s">
        <v>1620</v>
      </c>
    </row>
    <row r="217" spans="1:28" x14ac:dyDescent="0.25">
      <c r="A217" t="s">
        <v>1831</v>
      </c>
      <c r="B217" s="8">
        <v>0.84088650387369301</v>
      </c>
      <c r="C217" t="s">
        <v>1831</v>
      </c>
      <c r="D217" t="s">
        <v>701</v>
      </c>
      <c r="N217" t="s">
        <v>1592</v>
      </c>
      <c r="O217" s="8">
        <v>0.83458216358500104</v>
      </c>
      <c r="P217" t="s">
        <v>1592</v>
      </c>
      <c r="Q217" t="s">
        <v>1593</v>
      </c>
      <c r="Y217" t="s">
        <v>1874</v>
      </c>
      <c r="Z217" s="8">
        <v>0.91342235082206302</v>
      </c>
      <c r="AA217" t="s">
        <v>1875</v>
      </c>
      <c r="AB217" t="s">
        <v>1876</v>
      </c>
    </row>
    <row r="218" spans="1:28" x14ac:dyDescent="0.25">
      <c r="A218" t="s">
        <v>240</v>
      </c>
      <c r="B218" s="8">
        <v>0.83773710208857899</v>
      </c>
      <c r="C218" t="s">
        <v>618</v>
      </c>
      <c r="D218" t="s">
        <v>619</v>
      </c>
      <c r="N218" t="s">
        <v>1780</v>
      </c>
      <c r="O218" s="8">
        <v>0.83408920810962295</v>
      </c>
      <c r="P218" t="s">
        <v>1781</v>
      </c>
      <c r="Q218" t="s">
        <v>789</v>
      </c>
      <c r="Y218" t="s">
        <v>1478</v>
      </c>
      <c r="Z218" s="8">
        <v>0.911858808725168</v>
      </c>
      <c r="AA218" t="s">
        <v>1479</v>
      </c>
      <c r="AB218" t="s">
        <v>1480</v>
      </c>
    </row>
    <row r="219" spans="1:28" x14ac:dyDescent="0.25">
      <c r="A219" t="s">
        <v>1465</v>
      </c>
      <c r="B219" s="8">
        <v>0.83313759240591001</v>
      </c>
      <c r="C219" t="s">
        <v>1465</v>
      </c>
      <c r="D219" t="s">
        <v>1467</v>
      </c>
      <c r="N219" t="s">
        <v>1937</v>
      </c>
      <c r="O219" s="8">
        <v>0.83275588274630297</v>
      </c>
      <c r="P219" t="s">
        <v>1938</v>
      </c>
      <c r="Q219" t="s">
        <v>1939</v>
      </c>
      <c r="Y219" t="s">
        <v>1542</v>
      </c>
      <c r="Z219" s="8">
        <v>0.91172597449471104</v>
      </c>
      <c r="AA219" t="s">
        <v>1543</v>
      </c>
      <c r="AB219" t="s">
        <v>1544</v>
      </c>
    </row>
    <row r="220" spans="1:28" x14ac:dyDescent="0.25">
      <c r="A220" t="s">
        <v>1739</v>
      </c>
      <c r="B220" s="8">
        <v>0.83040204493835901</v>
      </c>
      <c r="C220" t="s">
        <v>1740</v>
      </c>
      <c r="D220" t="s">
        <v>1741</v>
      </c>
      <c r="N220" t="s">
        <v>1558</v>
      </c>
      <c r="O220" s="8">
        <v>0.828663694410673</v>
      </c>
      <c r="P220" t="s">
        <v>1559</v>
      </c>
      <c r="Q220" t="s">
        <v>1560</v>
      </c>
      <c r="Y220" t="s">
        <v>1796</v>
      </c>
      <c r="Z220" s="8">
        <v>0.88824225607473295</v>
      </c>
      <c r="AA220" t="s">
        <v>1796</v>
      </c>
      <c r="AB220" t="s">
        <v>1585</v>
      </c>
    </row>
    <row r="221" spans="1:28" x14ac:dyDescent="0.25">
      <c r="A221" t="s">
        <v>1832</v>
      </c>
      <c r="B221" s="8">
        <v>0.82958381361457401</v>
      </c>
      <c r="C221" t="s">
        <v>1834</v>
      </c>
      <c r="D221" t="s">
        <v>1835</v>
      </c>
      <c r="N221" t="s">
        <v>1745</v>
      </c>
      <c r="O221" s="8">
        <v>0.82800378593651303</v>
      </c>
      <c r="P221" t="s">
        <v>1746</v>
      </c>
      <c r="Q221" t="s">
        <v>1747</v>
      </c>
      <c r="Y221" t="s">
        <v>1503</v>
      </c>
      <c r="Z221" s="8">
        <v>0.86496909351667395</v>
      </c>
      <c r="AA221" t="s">
        <v>1503</v>
      </c>
      <c r="AB221" t="s">
        <v>1505</v>
      </c>
    </row>
    <row r="222" spans="1:28" x14ac:dyDescent="0.25">
      <c r="A222" t="s">
        <v>1794</v>
      </c>
      <c r="B222" s="8">
        <v>0.82723257152331997</v>
      </c>
      <c r="C222" t="s">
        <v>1794</v>
      </c>
      <c r="D222" t="s">
        <v>1795</v>
      </c>
      <c r="N222" t="s">
        <v>203</v>
      </c>
      <c r="O222" s="8">
        <v>0.82318394763011304</v>
      </c>
      <c r="P222" t="s">
        <v>555</v>
      </c>
      <c r="Q222" t="s">
        <v>556</v>
      </c>
      <c r="Y222" t="s">
        <v>1731</v>
      </c>
      <c r="Z222" s="8">
        <v>0.860636056197987</v>
      </c>
      <c r="AA222" t="s">
        <v>1731</v>
      </c>
      <c r="AB222" t="s">
        <v>533</v>
      </c>
    </row>
    <row r="223" spans="1:28" x14ac:dyDescent="0.25">
      <c r="A223" t="s">
        <v>247</v>
      </c>
      <c r="B223" s="8">
        <v>0.81548694557832702</v>
      </c>
      <c r="C223" t="s">
        <v>629</v>
      </c>
      <c r="D223" t="s">
        <v>630</v>
      </c>
      <c r="N223" t="s">
        <v>1912</v>
      </c>
      <c r="O223" s="8">
        <v>0.82037625110350398</v>
      </c>
      <c r="P223" t="s">
        <v>1913</v>
      </c>
      <c r="Q223" t="s">
        <v>1914</v>
      </c>
      <c r="Y223" t="s">
        <v>1931</v>
      </c>
      <c r="Z223" s="8">
        <v>0.859257555590202</v>
      </c>
      <c r="AA223" t="s">
        <v>1932</v>
      </c>
      <c r="AB223" t="s">
        <v>1933</v>
      </c>
    </row>
    <row r="224" spans="1:28" x14ac:dyDescent="0.25">
      <c r="A224" t="s">
        <v>1455</v>
      </c>
      <c r="B224" s="8">
        <v>0.80206434543814098</v>
      </c>
      <c r="C224" t="s">
        <v>1455</v>
      </c>
      <c r="D224" t="s">
        <v>1458</v>
      </c>
      <c r="N224" t="s">
        <v>1880</v>
      </c>
      <c r="O224" s="8">
        <v>0.81672122869849895</v>
      </c>
      <c r="P224" t="s">
        <v>1881</v>
      </c>
      <c r="Q224" t="s">
        <v>1882</v>
      </c>
      <c r="Y224" t="s">
        <v>1703</v>
      </c>
      <c r="Z224" s="8">
        <v>0.85815347019941701</v>
      </c>
      <c r="AA224" t="s">
        <v>1704</v>
      </c>
      <c r="AB224" t="s">
        <v>1705</v>
      </c>
    </row>
    <row r="225" spans="1:28" x14ac:dyDescent="0.25">
      <c r="A225" t="s">
        <v>1915</v>
      </c>
      <c r="B225" s="8">
        <v>0.79110117663753399</v>
      </c>
      <c r="C225" t="s">
        <v>1916</v>
      </c>
      <c r="D225" t="s">
        <v>1917</v>
      </c>
      <c r="N225" t="s">
        <v>1768</v>
      </c>
      <c r="O225" s="8">
        <v>0.80980079004879202</v>
      </c>
      <c r="P225" t="s">
        <v>1771</v>
      </c>
      <c r="Q225" t="s">
        <v>1524</v>
      </c>
      <c r="Y225" t="s">
        <v>1495</v>
      </c>
      <c r="Z225" s="8">
        <v>0.85805894969129703</v>
      </c>
      <c r="AA225" t="s">
        <v>1495</v>
      </c>
      <c r="AB225" t="s">
        <v>1496</v>
      </c>
    </row>
    <row r="226" spans="1:28" x14ac:dyDescent="0.25">
      <c r="A226" t="s">
        <v>1546</v>
      </c>
      <c r="B226" s="8">
        <v>0.78968218843012605</v>
      </c>
      <c r="C226" t="s">
        <v>1547</v>
      </c>
      <c r="D226" t="s">
        <v>1548</v>
      </c>
      <c r="N226" t="s">
        <v>1542</v>
      </c>
      <c r="O226" s="8">
        <v>0.797176269600119</v>
      </c>
      <c r="P226" t="s">
        <v>1543</v>
      </c>
      <c r="Q226" t="s">
        <v>1544</v>
      </c>
      <c r="Y226" t="s">
        <v>1475</v>
      </c>
      <c r="Z226" s="8">
        <v>0.85631207841481805</v>
      </c>
      <c r="AA226" t="s">
        <v>1476</v>
      </c>
      <c r="AB226" t="s">
        <v>1477</v>
      </c>
    </row>
    <row r="227" spans="1:28" x14ac:dyDescent="0.25">
      <c r="A227" t="s">
        <v>1509</v>
      </c>
      <c r="B227" s="8">
        <v>0.78949106049558604</v>
      </c>
      <c r="C227" t="s">
        <v>1509</v>
      </c>
      <c r="D227" t="s">
        <v>1510</v>
      </c>
      <c r="N227" t="s">
        <v>1721</v>
      </c>
      <c r="O227" s="8">
        <v>0.79632158101625095</v>
      </c>
      <c r="P227" t="s">
        <v>1722</v>
      </c>
      <c r="Q227" t="s">
        <v>325</v>
      </c>
      <c r="Y227" t="s">
        <v>1662</v>
      </c>
      <c r="Z227" s="8">
        <v>0.85477130840119198</v>
      </c>
      <c r="AA227" t="s">
        <v>1663</v>
      </c>
      <c r="AB227" t="s">
        <v>1664</v>
      </c>
    </row>
    <row r="228" spans="1:28" x14ac:dyDescent="0.25">
      <c r="A228" t="s">
        <v>1721</v>
      </c>
      <c r="B228" s="8">
        <v>0.78816469072630302</v>
      </c>
      <c r="C228" t="s">
        <v>1722</v>
      </c>
      <c r="D228" t="s">
        <v>325</v>
      </c>
      <c r="N228" t="s">
        <v>1774</v>
      </c>
      <c r="O228" s="8">
        <v>0.79262357674952999</v>
      </c>
      <c r="P228" t="s">
        <v>1774</v>
      </c>
      <c r="Q228" t="s">
        <v>1775</v>
      </c>
      <c r="Y228" t="s">
        <v>1632</v>
      </c>
      <c r="Z228" s="8">
        <v>0.85037156708773898</v>
      </c>
      <c r="AA228" t="s">
        <v>1633</v>
      </c>
      <c r="AB228" t="s">
        <v>1634</v>
      </c>
    </row>
    <row r="229" spans="1:28" x14ac:dyDescent="0.25">
      <c r="A229" t="s">
        <v>1597</v>
      </c>
      <c r="B229" s="8">
        <v>0.78554554101701202</v>
      </c>
      <c r="C229" t="s">
        <v>1597</v>
      </c>
      <c r="D229" t="s">
        <v>1598</v>
      </c>
      <c r="N229" t="s">
        <v>1490</v>
      </c>
      <c r="O229" s="8">
        <v>0.791183669166027</v>
      </c>
      <c r="P229" t="s">
        <v>1490</v>
      </c>
      <c r="Q229" t="s">
        <v>520</v>
      </c>
      <c r="Y229" t="s">
        <v>1739</v>
      </c>
      <c r="Z229" s="8">
        <v>0.84852892263507396</v>
      </c>
      <c r="AA229" t="s">
        <v>1740</v>
      </c>
      <c r="AB229" t="s">
        <v>1741</v>
      </c>
    </row>
    <row r="230" spans="1:28" x14ac:dyDescent="0.25">
      <c r="A230" t="s">
        <v>1812</v>
      </c>
      <c r="B230" s="8">
        <v>0.78000649554603996</v>
      </c>
      <c r="C230" t="s">
        <v>1812</v>
      </c>
      <c r="D230" t="s">
        <v>1814</v>
      </c>
      <c r="N230" t="s">
        <v>1599</v>
      </c>
      <c r="O230" s="8">
        <v>0.788531736546221</v>
      </c>
      <c r="P230" t="s">
        <v>1599</v>
      </c>
      <c r="Q230" t="s">
        <v>449</v>
      </c>
      <c r="Y230" t="s">
        <v>1575</v>
      </c>
      <c r="Z230" s="8">
        <v>0.84183578566338901</v>
      </c>
      <c r="AA230" t="s">
        <v>1576</v>
      </c>
      <c r="AB230" t="s">
        <v>362</v>
      </c>
    </row>
    <row r="231" spans="1:28" x14ac:dyDescent="0.25">
      <c r="A231" t="s">
        <v>1531</v>
      </c>
      <c r="B231" s="8">
        <v>0.77735733615041802</v>
      </c>
      <c r="C231" t="s">
        <v>1532</v>
      </c>
      <c r="D231" t="s">
        <v>1533</v>
      </c>
      <c r="N231" t="s">
        <v>1521</v>
      </c>
      <c r="O231" s="8">
        <v>0.78785830026861503</v>
      </c>
      <c r="P231" t="s">
        <v>1521</v>
      </c>
      <c r="Q231" t="s">
        <v>1522</v>
      </c>
      <c r="Y231" t="s">
        <v>1860</v>
      </c>
      <c r="Z231" s="8">
        <v>0.83076762709126295</v>
      </c>
      <c r="AA231" t="s">
        <v>1860</v>
      </c>
      <c r="AB231" t="s">
        <v>1861</v>
      </c>
    </row>
    <row r="232" spans="1:28" x14ac:dyDescent="0.25">
      <c r="A232" t="s">
        <v>1818</v>
      </c>
      <c r="B232" s="8">
        <v>0.75948993175825896</v>
      </c>
      <c r="C232" t="s">
        <v>1819</v>
      </c>
      <c r="D232" t="s">
        <v>1820</v>
      </c>
      <c r="N232" t="s">
        <v>1860</v>
      </c>
      <c r="O232" s="8">
        <v>0.78637912493140005</v>
      </c>
      <c r="P232" t="s">
        <v>1860</v>
      </c>
      <c r="Q232" t="s">
        <v>1861</v>
      </c>
      <c r="Y232" t="s">
        <v>1896</v>
      </c>
      <c r="Z232" s="8">
        <v>0.812036339299119</v>
      </c>
      <c r="AA232" t="s">
        <v>1896</v>
      </c>
      <c r="AB232" t="s">
        <v>1897</v>
      </c>
    </row>
    <row r="233" spans="1:28" x14ac:dyDescent="0.25">
      <c r="A233" t="s">
        <v>1860</v>
      </c>
      <c r="B233" s="8">
        <v>0.75476245599584602</v>
      </c>
      <c r="C233" t="s">
        <v>1860</v>
      </c>
      <c r="D233" t="s">
        <v>1861</v>
      </c>
      <c r="N233" t="s">
        <v>1487</v>
      </c>
      <c r="O233" s="8">
        <v>0.77706967020235096</v>
      </c>
      <c r="P233" t="s">
        <v>1488</v>
      </c>
      <c r="Q233" t="s">
        <v>1489</v>
      </c>
      <c r="Y233" t="s">
        <v>1521</v>
      </c>
      <c r="Z233" s="8">
        <v>0.81054112217470697</v>
      </c>
      <c r="AA233" t="s">
        <v>1521</v>
      </c>
      <c r="AB233" t="s">
        <v>1522</v>
      </c>
    </row>
    <row r="234" spans="1:28" x14ac:dyDescent="0.25">
      <c r="A234" t="s">
        <v>1830</v>
      </c>
      <c r="B234" s="8">
        <v>0.74738793468468201</v>
      </c>
      <c r="C234" t="s">
        <v>1830</v>
      </c>
      <c r="D234" t="s">
        <v>467</v>
      </c>
      <c r="N234" t="s">
        <v>1830</v>
      </c>
      <c r="O234" s="8">
        <v>0.77695685583788199</v>
      </c>
      <c r="P234" t="s">
        <v>1830</v>
      </c>
      <c r="Q234" t="s">
        <v>467</v>
      </c>
      <c r="Y234" t="s">
        <v>1599</v>
      </c>
      <c r="Z234" s="8">
        <v>0.80133762488758298</v>
      </c>
      <c r="AA234" t="s">
        <v>1599</v>
      </c>
      <c r="AB234" t="s">
        <v>449</v>
      </c>
    </row>
    <row r="235" spans="1:28" x14ac:dyDescent="0.25">
      <c r="A235" t="s">
        <v>1712</v>
      </c>
      <c r="B235" s="8">
        <v>0.74292808260739296</v>
      </c>
      <c r="C235" t="s">
        <v>1712</v>
      </c>
      <c r="D235" t="s">
        <v>402</v>
      </c>
      <c r="N235" t="s">
        <v>1713</v>
      </c>
      <c r="O235" s="8">
        <v>0.77441868304630901</v>
      </c>
      <c r="P235" t="s">
        <v>1714</v>
      </c>
      <c r="Q235" t="s">
        <v>1715</v>
      </c>
      <c r="Y235" t="s">
        <v>1577</v>
      </c>
      <c r="Z235" s="8">
        <v>0.78430949080369095</v>
      </c>
      <c r="AA235" t="s">
        <v>1578</v>
      </c>
      <c r="AB235" t="s">
        <v>1579</v>
      </c>
    </row>
    <row r="236" spans="1:28" x14ac:dyDescent="0.25">
      <c r="A236" t="s">
        <v>1816</v>
      </c>
      <c r="B236" s="8">
        <v>0.73655464694376005</v>
      </c>
      <c r="C236" t="s">
        <v>1816</v>
      </c>
      <c r="D236" t="s">
        <v>1817</v>
      </c>
      <c r="N236" t="s">
        <v>1925</v>
      </c>
      <c r="O236" s="8">
        <v>0.77429802304377604</v>
      </c>
      <c r="P236" t="s">
        <v>1926</v>
      </c>
      <c r="Q236" t="s">
        <v>1927</v>
      </c>
      <c r="Y236" t="s">
        <v>1469</v>
      </c>
      <c r="Z236" s="8">
        <v>0.77120351931766995</v>
      </c>
      <c r="AA236" t="s">
        <v>1471</v>
      </c>
      <c r="AB236" t="s">
        <v>1472</v>
      </c>
    </row>
    <row r="237" spans="1:28" x14ac:dyDescent="0.25">
      <c r="A237" t="s">
        <v>1734</v>
      </c>
      <c r="B237" s="8">
        <v>0.72870635017015095</v>
      </c>
      <c r="C237" t="s">
        <v>1735</v>
      </c>
      <c r="D237" t="s">
        <v>1736</v>
      </c>
      <c r="N237" t="s">
        <v>1751</v>
      </c>
      <c r="O237" s="8">
        <v>0.76543330941141596</v>
      </c>
      <c r="P237" t="s">
        <v>1752</v>
      </c>
      <c r="Q237" t="s">
        <v>1753</v>
      </c>
      <c r="Y237" t="s">
        <v>1481</v>
      </c>
      <c r="Z237" s="8">
        <v>0.76989200972013705</v>
      </c>
      <c r="AA237" t="s">
        <v>1481</v>
      </c>
      <c r="AB237" t="s">
        <v>533</v>
      </c>
    </row>
    <row r="238" spans="1:28" x14ac:dyDescent="0.25">
      <c r="A238" t="s">
        <v>1899</v>
      </c>
      <c r="B238" s="8">
        <v>0.72659561604574596</v>
      </c>
      <c r="C238" t="s">
        <v>1899</v>
      </c>
      <c r="D238" t="s">
        <v>1900</v>
      </c>
      <c r="N238" t="s">
        <v>1545</v>
      </c>
      <c r="O238" s="8">
        <v>0.760165989869936</v>
      </c>
      <c r="P238" t="s">
        <v>1545</v>
      </c>
      <c r="Q238" t="s">
        <v>449</v>
      </c>
      <c r="Y238" t="s">
        <v>1525</v>
      </c>
      <c r="Z238" s="8">
        <v>0.76973560466201396</v>
      </c>
      <c r="AA238" t="s">
        <v>1526</v>
      </c>
      <c r="AB238" t="s">
        <v>1527</v>
      </c>
    </row>
    <row r="239" spans="1:28" x14ac:dyDescent="0.25">
      <c r="A239" t="s">
        <v>1921</v>
      </c>
      <c r="B239" s="8">
        <v>0.72554326226871102</v>
      </c>
      <c r="C239" t="s">
        <v>1921</v>
      </c>
      <c r="D239" t="s">
        <v>698</v>
      </c>
      <c r="N239" t="s">
        <v>1495</v>
      </c>
      <c r="O239" s="8">
        <v>0.75048882255125804</v>
      </c>
      <c r="P239" t="s">
        <v>1495</v>
      </c>
      <c r="Q239" t="s">
        <v>1496</v>
      </c>
      <c r="Y239" t="s">
        <v>1782</v>
      </c>
      <c r="Z239" s="8">
        <v>0.76848282892145003</v>
      </c>
      <c r="AA239" t="s">
        <v>1783</v>
      </c>
      <c r="AB239" t="s">
        <v>1784</v>
      </c>
    </row>
    <row r="240" spans="1:28" x14ac:dyDescent="0.25">
      <c r="A240" t="s">
        <v>1599</v>
      </c>
      <c r="B240" s="8">
        <v>0.71419048245603001</v>
      </c>
      <c r="C240" t="s">
        <v>1599</v>
      </c>
      <c r="D240" t="s">
        <v>449</v>
      </c>
      <c r="N240" t="s">
        <v>1928</v>
      </c>
      <c r="O240" s="8">
        <v>0.72573913334965301</v>
      </c>
      <c r="P240" t="s">
        <v>1928</v>
      </c>
      <c r="Q240" t="s">
        <v>1929</v>
      </c>
      <c r="Y240" t="s">
        <v>1644</v>
      </c>
      <c r="Z240" s="8">
        <v>0.74972875641500802</v>
      </c>
      <c r="AA240" t="s">
        <v>1644</v>
      </c>
      <c r="AB240" t="s">
        <v>1645</v>
      </c>
    </row>
    <row r="241" spans="1:28" x14ac:dyDescent="0.25">
      <c r="A241" t="s">
        <v>1534</v>
      </c>
      <c r="B241" s="8">
        <v>0.69582770797176097</v>
      </c>
      <c r="C241" t="s">
        <v>1535</v>
      </c>
      <c r="D241" t="s">
        <v>1536</v>
      </c>
      <c r="N241" t="s">
        <v>1818</v>
      </c>
      <c r="O241" s="8">
        <v>0.72316896830395505</v>
      </c>
      <c r="P241" t="s">
        <v>1819</v>
      </c>
      <c r="Q241" t="s">
        <v>1820</v>
      </c>
      <c r="Y241" t="s">
        <v>1682</v>
      </c>
      <c r="Z241" s="8">
        <v>0.73923317241571096</v>
      </c>
      <c r="AA241" t="s">
        <v>1682</v>
      </c>
      <c r="AB241" t="s">
        <v>1683</v>
      </c>
    </row>
    <row r="242" spans="1:28" x14ac:dyDescent="0.25">
      <c r="A242" t="s">
        <v>1495</v>
      </c>
      <c r="B242" s="8">
        <v>0.68862849741703303</v>
      </c>
      <c r="C242" t="s">
        <v>1495</v>
      </c>
      <c r="D242" t="s">
        <v>1496</v>
      </c>
      <c r="N242" t="s">
        <v>1798</v>
      </c>
      <c r="O242" s="8">
        <v>0.71640616776459698</v>
      </c>
      <c r="P242" t="s">
        <v>1801</v>
      </c>
      <c r="Q242" t="s">
        <v>789</v>
      </c>
      <c r="Y242" t="s">
        <v>1802</v>
      </c>
      <c r="Z242" s="8">
        <v>0.73397035133261002</v>
      </c>
      <c r="AA242" t="s">
        <v>1804</v>
      </c>
      <c r="AB242" t="s">
        <v>320</v>
      </c>
    </row>
    <row r="243" spans="1:28" x14ac:dyDescent="0.25">
      <c r="A243" t="s">
        <v>1937</v>
      </c>
      <c r="B243" s="8">
        <v>0.68804559786686004</v>
      </c>
      <c r="C243" t="s">
        <v>1938</v>
      </c>
      <c r="D243" t="s">
        <v>1939</v>
      </c>
      <c r="N243" t="s">
        <v>1739</v>
      </c>
      <c r="O243" s="8">
        <v>0.71578269840000497</v>
      </c>
      <c r="P243" t="s">
        <v>1740</v>
      </c>
      <c r="Q243" t="s">
        <v>1741</v>
      </c>
      <c r="Y243" t="s">
        <v>1592</v>
      </c>
      <c r="Z243" s="8">
        <v>0.73310961981714695</v>
      </c>
      <c r="AA243" t="s">
        <v>1592</v>
      </c>
      <c r="AB243" t="s">
        <v>1593</v>
      </c>
    </row>
    <row r="244" spans="1:28" x14ac:dyDescent="0.25">
      <c r="A244" t="s">
        <v>1575</v>
      </c>
      <c r="B244" s="8">
        <v>0.67709478526139699</v>
      </c>
      <c r="C244" t="s">
        <v>1576</v>
      </c>
      <c r="D244" t="s">
        <v>362</v>
      </c>
      <c r="N244" t="s">
        <v>273</v>
      </c>
      <c r="O244" s="8">
        <v>0.71365358231479303</v>
      </c>
      <c r="P244" t="s">
        <v>666</v>
      </c>
      <c r="Q244" t="s">
        <v>667</v>
      </c>
      <c r="Y244" t="s">
        <v>247</v>
      </c>
      <c r="Z244" s="8">
        <v>0.73256234022550104</v>
      </c>
      <c r="AA244" t="s">
        <v>629</v>
      </c>
      <c r="AB244" t="s">
        <v>630</v>
      </c>
    </row>
    <row r="245" spans="1:28" x14ac:dyDescent="0.25">
      <c r="A245" t="s">
        <v>1896</v>
      </c>
      <c r="B245" s="8">
        <v>0.67075113394749497</v>
      </c>
      <c r="C245" t="s">
        <v>1896</v>
      </c>
      <c r="D245" t="s">
        <v>1897</v>
      </c>
      <c r="N245" t="s">
        <v>1635</v>
      </c>
      <c r="O245" s="8">
        <v>0.69387334342804496</v>
      </c>
      <c r="P245" t="s">
        <v>1636</v>
      </c>
      <c r="Q245" t="s">
        <v>1637</v>
      </c>
      <c r="Y245" t="s">
        <v>1761</v>
      </c>
      <c r="Z245" s="8">
        <v>0.73033526875461696</v>
      </c>
      <c r="AA245" t="s">
        <v>1762</v>
      </c>
      <c r="AB245" t="s">
        <v>1763</v>
      </c>
    </row>
    <row r="246" spans="1:28" x14ac:dyDescent="0.25">
      <c r="A246" t="s">
        <v>1558</v>
      </c>
      <c r="B246" s="8">
        <v>0.66737801347759396</v>
      </c>
      <c r="C246" t="s">
        <v>1559</v>
      </c>
      <c r="D246" t="s">
        <v>1560</v>
      </c>
      <c r="N246" t="s">
        <v>1825</v>
      </c>
      <c r="O246" s="8">
        <v>0.67745335610823598</v>
      </c>
      <c r="P246" t="s">
        <v>1825</v>
      </c>
      <c r="Y246" t="s">
        <v>1455</v>
      </c>
      <c r="Z246" s="8">
        <v>0.71929633668908299</v>
      </c>
      <c r="AA246" t="s">
        <v>1455</v>
      </c>
      <c r="AB246" t="s">
        <v>1458</v>
      </c>
    </row>
    <row r="247" spans="1:28" x14ac:dyDescent="0.25">
      <c r="A247" t="s">
        <v>1459</v>
      </c>
      <c r="B247" s="8">
        <v>0.65475276454101405</v>
      </c>
      <c r="C247" t="s">
        <v>1459</v>
      </c>
      <c r="D247" t="s">
        <v>1460</v>
      </c>
      <c r="N247" t="s">
        <v>1849</v>
      </c>
      <c r="O247" s="8">
        <v>0.66932679161774</v>
      </c>
      <c r="P247" t="s">
        <v>1850</v>
      </c>
      <c r="Q247" t="s">
        <v>1851</v>
      </c>
      <c r="Y247" t="s">
        <v>1928</v>
      </c>
      <c r="Z247" s="8">
        <v>0.70638673030097798</v>
      </c>
      <c r="AA247" t="s">
        <v>1928</v>
      </c>
      <c r="AB247" t="s">
        <v>1929</v>
      </c>
    </row>
    <row r="248" spans="1:28" x14ac:dyDescent="0.25">
      <c r="A248" t="s">
        <v>1856</v>
      </c>
      <c r="B248" s="8">
        <v>0.65343039620884802</v>
      </c>
      <c r="C248" t="s">
        <v>1856</v>
      </c>
      <c r="D248" t="s">
        <v>1857</v>
      </c>
      <c r="N248" t="s">
        <v>1475</v>
      </c>
      <c r="O248" s="8">
        <v>0.66905583429087601</v>
      </c>
      <c r="P248" t="s">
        <v>1476</v>
      </c>
      <c r="Q248" t="s">
        <v>1477</v>
      </c>
      <c r="Y248" t="s">
        <v>1921</v>
      </c>
      <c r="Z248" s="8">
        <v>0.70560003090706802</v>
      </c>
      <c r="AA248" t="s">
        <v>1921</v>
      </c>
      <c r="AB248" t="s">
        <v>698</v>
      </c>
    </row>
    <row r="249" spans="1:28" x14ac:dyDescent="0.25">
      <c r="A249" t="s">
        <v>214</v>
      </c>
      <c r="B249" s="8">
        <v>0.652890400042762</v>
      </c>
      <c r="C249" t="s">
        <v>571</v>
      </c>
      <c r="D249" t="s">
        <v>572</v>
      </c>
      <c r="N249" t="s">
        <v>1901</v>
      </c>
      <c r="O249" s="8">
        <v>0.66390466114332203</v>
      </c>
      <c r="P249" t="s">
        <v>1901</v>
      </c>
      <c r="Q249" t="s">
        <v>1902</v>
      </c>
      <c r="Y249" t="s">
        <v>1843</v>
      </c>
      <c r="Z249" s="8">
        <v>0.68526785936118995</v>
      </c>
      <c r="AA249" t="s">
        <v>1844</v>
      </c>
      <c r="AB249" t="s">
        <v>1845</v>
      </c>
    </row>
    <row r="250" spans="1:28" x14ac:dyDescent="0.25">
      <c r="A250" t="s">
        <v>1508</v>
      </c>
      <c r="B250" s="8">
        <v>0.64272153119872599</v>
      </c>
      <c r="C250" t="s">
        <v>1508</v>
      </c>
      <c r="D250" t="s">
        <v>1510</v>
      </c>
      <c r="N250" t="s">
        <v>1806</v>
      </c>
      <c r="O250" s="8">
        <v>0.645466261700546</v>
      </c>
      <c r="P250" t="s">
        <v>1807</v>
      </c>
      <c r="Q250" t="s">
        <v>1808</v>
      </c>
      <c r="Y250" t="s">
        <v>1</v>
      </c>
      <c r="Z250" s="8">
        <v>0.68521230687817802</v>
      </c>
      <c r="AA250" t="s">
        <v>286</v>
      </c>
      <c r="AB250" t="s">
        <v>287</v>
      </c>
    </row>
    <row r="251" spans="1:28" x14ac:dyDescent="0.25">
      <c r="A251" t="s">
        <v>1542</v>
      </c>
      <c r="B251" s="8">
        <v>0.61662431329042999</v>
      </c>
      <c r="C251" t="s">
        <v>1543</v>
      </c>
      <c r="D251" t="s">
        <v>1544</v>
      </c>
      <c r="N251" t="s">
        <v>69</v>
      </c>
      <c r="O251" s="8">
        <v>0.64337896340731204</v>
      </c>
      <c r="P251" t="s">
        <v>69</v>
      </c>
      <c r="Q251" t="s">
        <v>375</v>
      </c>
      <c r="Y251" t="s">
        <v>214</v>
      </c>
      <c r="Z251" s="8">
        <v>0.67457716185717098</v>
      </c>
      <c r="AA251" t="s">
        <v>571</v>
      </c>
      <c r="AB251" t="s">
        <v>572</v>
      </c>
    </row>
    <row r="252" spans="1:28" x14ac:dyDescent="0.25">
      <c r="A252" t="s">
        <v>151</v>
      </c>
      <c r="B252" s="8">
        <v>0.61035517811523898</v>
      </c>
      <c r="C252" t="s">
        <v>493</v>
      </c>
      <c r="D252" t="s">
        <v>494</v>
      </c>
      <c r="N252" t="s">
        <v>1672</v>
      </c>
      <c r="O252" s="8">
        <v>0.64308754518373401</v>
      </c>
      <c r="P252" t="s">
        <v>1673</v>
      </c>
      <c r="Q252" t="s">
        <v>1674</v>
      </c>
      <c r="Y252" t="s">
        <v>1675</v>
      </c>
      <c r="Z252" s="8">
        <v>0.67240166531553502</v>
      </c>
      <c r="AA252" t="s">
        <v>1677</v>
      </c>
      <c r="AB252" t="s">
        <v>1678</v>
      </c>
    </row>
    <row r="253" spans="1:28" x14ac:dyDescent="0.25">
      <c r="A253" t="s">
        <v>1451</v>
      </c>
      <c r="B253" s="8">
        <v>0.59459499564215401</v>
      </c>
      <c r="C253" t="s">
        <v>1451</v>
      </c>
      <c r="D253" t="s">
        <v>1452</v>
      </c>
      <c r="N253" t="s">
        <v>105</v>
      </c>
      <c r="O253" s="8">
        <v>0.639987449745123</v>
      </c>
      <c r="P253" t="s">
        <v>431</v>
      </c>
      <c r="Q253" t="s">
        <v>432</v>
      </c>
      <c r="Y253" t="s">
        <v>1788</v>
      </c>
      <c r="Z253" s="8">
        <v>0.671223822213458</v>
      </c>
      <c r="AA253" t="s">
        <v>1788</v>
      </c>
      <c r="AB253" t="s">
        <v>1268</v>
      </c>
    </row>
    <row r="254" spans="1:28" x14ac:dyDescent="0.25">
      <c r="A254" t="s">
        <v>1825</v>
      </c>
      <c r="B254" s="8">
        <v>0.58927486459680001</v>
      </c>
      <c r="C254" t="s">
        <v>1825</v>
      </c>
      <c r="N254" t="s">
        <v>1549</v>
      </c>
      <c r="O254" s="8">
        <v>0.62387777262247002</v>
      </c>
      <c r="P254" t="s">
        <v>1550</v>
      </c>
      <c r="Q254" t="s">
        <v>1551</v>
      </c>
      <c r="Y254" t="s">
        <v>1540</v>
      </c>
      <c r="Z254" s="8">
        <v>0.66867980229219803</v>
      </c>
      <c r="AA254" t="s">
        <v>1540</v>
      </c>
      <c r="AB254" t="s">
        <v>532</v>
      </c>
    </row>
    <row r="255" spans="1:28" x14ac:dyDescent="0.25">
      <c r="A255" t="s">
        <v>1616</v>
      </c>
      <c r="B255" s="8">
        <v>0.58516199360912302</v>
      </c>
      <c r="C255" t="s">
        <v>1619</v>
      </c>
      <c r="D255" t="s">
        <v>1620</v>
      </c>
      <c r="N255" t="s">
        <v>1802</v>
      </c>
      <c r="O255" s="8">
        <v>0.62173703809348502</v>
      </c>
      <c r="P255" t="s">
        <v>1804</v>
      </c>
      <c r="Q255" t="s">
        <v>320</v>
      </c>
      <c r="Y255" t="s">
        <v>1877</v>
      </c>
      <c r="Z255" s="8">
        <v>0.65581349843217496</v>
      </c>
      <c r="AA255" t="s">
        <v>1878</v>
      </c>
      <c r="AB255" t="s">
        <v>1879</v>
      </c>
    </row>
    <row r="256" spans="1:28" x14ac:dyDescent="0.25">
      <c r="A256" t="s">
        <v>1511</v>
      </c>
      <c r="B256" s="8">
        <v>0.57788671799492397</v>
      </c>
      <c r="C256" t="s">
        <v>1512</v>
      </c>
      <c r="D256" t="s">
        <v>1513</v>
      </c>
      <c r="N256" t="s">
        <v>1719</v>
      </c>
      <c r="O256" s="8">
        <v>0.61909612537534198</v>
      </c>
      <c r="P256" t="s">
        <v>1719</v>
      </c>
      <c r="Q256" t="s">
        <v>1720</v>
      </c>
      <c r="Y256" t="s">
        <v>1925</v>
      </c>
      <c r="Z256" s="8">
        <v>0.65370691402355996</v>
      </c>
      <c r="AA256" t="s">
        <v>1926</v>
      </c>
      <c r="AB256" t="s">
        <v>1927</v>
      </c>
    </row>
    <row r="257" spans="1:28" x14ac:dyDescent="0.25">
      <c r="A257" t="s">
        <v>1549</v>
      </c>
      <c r="B257" s="8">
        <v>0.56576392781544704</v>
      </c>
      <c r="C257" t="s">
        <v>1550</v>
      </c>
      <c r="D257" t="s">
        <v>1551</v>
      </c>
      <c r="N257" t="s">
        <v>1662</v>
      </c>
      <c r="O257" s="8">
        <v>0.618686370016586</v>
      </c>
      <c r="P257" t="s">
        <v>1663</v>
      </c>
      <c r="Q257" t="s">
        <v>1664</v>
      </c>
      <c r="Y257" t="s">
        <v>1719</v>
      </c>
      <c r="Z257" s="8">
        <v>0.64883780555214399</v>
      </c>
      <c r="AA257" t="s">
        <v>1719</v>
      </c>
      <c r="AB257" t="s">
        <v>1720</v>
      </c>
    </row>
    <row r="258" spans="1:28" x14ac:dyDescent="0.25">
      <c r="A258" t="s">
        <v>1478</v>
      </c>
      <c r="B258" s="8">
        <v>0.565526485998323</v>
      </c>
      <c r="C258" t="s">
        <v>1479</v>
      </c>
      <c r="D258" t="s">
        <v>1480</v>
      </c>
      <c r="N258" t="s">
        <v>1464</v>
      </c>
      <c r="O258" s="8">
        <v>0.61739567425626896</v>
      </c>
      <c r="P258" t="s">
        <v>1464</v>
      </c>
      <c r="Q258" t="s">
        <v>1466</v>
      </c>
      <c r="Y258" t="s">
        <v>1490</v>
      </c>
      <c r="Z258" s="8">
        <v>0.64527118943336403</v>
      </c>
      <c r="AA258" t="s">
        <v>1490</v>
      </c>
      <c r="AB258" t="s">
        <v>520</v>
      </c>
    </row>
    <row r="259" spans="1:28" x14ac:dyDescent="0.25">
      <c r="A259" t="s">
        <v>1503</v>
      </c>
      <c r="B259" s="8">
        <v>0.56132261771429304</v>
      </c>
      <c r="C259" t="s">
        <v>1503</v>
      </c>
      <c r="D259" t="s">
        <v>1505</v>
      </c>
      <c r="N259" t="s">
        <v>275</v>
      </c>
      <c r="O259" s="8">
        <v>0.60192115735310303</v>
      </c>
      <c r="P259" t="s">
        <v>275</v>
      </c>
      <c r="Q259" t="s">
        <v>669</v>
      </c>
      <c r="Y259" t="s">
        <v>1508</v>
      </c>
      <c r="Z259" s="8">
        <v>0.64432474236815096</v>
      </c>
      <c r="AA259" t="s">
        <v>1508</v>
      </c>
      <c r="AB259" t="s">
        <v>1510</v>
      </c>
    </row>
    <row r="260" spans="1:28" x14ac:dyDescent="0.25">
      <c r="A260" t="s">
        <v>1706</v>
      </c>
      <c r="B260" s="8">
        <v>0.55770246203095197</v>
      </c>
      <c r="C260" t="s">
        <v>1706</v>
      </c>
      <c r="D260" t="s">
        <v>1707</v>
      </c>
      <c r="N260" t="s">
        <v>1858</v>
      </c>
      <c r="O260" s="8">
        <v>0.58759792155677404</v>
      </c>
      <c r="P260" t="s">
        <v>1859</v>
      </c>
      <c r="Q260" t="s">
        <v>405</v>
      </c>
      <c r="Y260" t="s">
        <v>1906</v>
      </c>
      <c r="Z260" s="8">
        <v>0.64086084197565396</v>
      </c>
      <c r="AA260" t="s">
        <v>1907</v>
      </c>
      <c r="AB260" t="s">
        <v>1908</v>
      </c>
    </row>
    <row r="261" spans="1:28" x14ac:dyDescent="0.25">
      <c r="A261" t="s">
        <v>1669</v>
      </c>
      <c r="B261" s="8">
        <v>0.54749884120110603</v>
      </c>
      <c r="C261" t="s">
        <v>1670</v>
      </c>
      <c r="D261" t="s">
        <v>1671</v>
      </c>
      <c r="N261" t="s">
        <v>1794</v>
      </c>
      <c r="O261" s="8">
        <v>0.57099463281132701</v>
      </c>
      <c r="P261" t="s">
        <v>1794</v>
      </c>
      <c r="Q261" t="s">
        <v>1795</v>
      </c>
      <c r="Y261" t="s">
        <v>1558</v>
      </c>
      <c r="Z261" s="8">
        <v>0.63342744524209504</v>
      </c>
      <c r="AA261" t="s">
        <v>1559</v>
      </c>
      <c r="AB261" t="s">
        <v>1560</v>
      </c>
    </row>
    <row r="262" spans="1:28" x14ac:dyDescent="0.25">
      <c r="A262" t="s">
        <v>1652</v>
      </c>
      <c r="B262" s="8">
        <v>0.54367436639820599</v>
      </c>
      <c r="C262" t="s">
        <v>1653</v>
      </c>
      <c r="D262" t="s">
        <v>1654</v>
      </c>
      <c r="N262" t="s">
        <v>1767</v>
      </c>
      <c r="O262" s="8">
        <v>0.56450621601256001</v>
      </c>
      <c r="P262" t="s">
        <v>1769</v>
      </c>
      <c r="Q262" t="s">
        <v>1770</v>
      </c>
      <c r="Y262" t="s">
        <v>1572</v>
      </c>
      <c r="Z262" s="8">
        <v>0.63308056697129</v>
      </c>
      <c r="AA262" t="s">
        <v>1573</v>
      </c>
      <c r="AB262" t="s">
        <v>1574</v>
      </c>
    </row>
    <row r="263" spans="1:28" x14ac:dyDescent="0.25">
      <c r="A263" t="s">
        <v>1600</v>
      </c>
      <c r="B263" s="8">
        <v>0.54231554797790704</v>
      </c>
      <c r="C263" t="s">
        <v>1601</v>
      </c>
      <c r="D263" t="s">
        <v>1602</v>
      </c>
      <c r="N263" t="s">
        <v>1647</v>
      </c>
      <c r="O263" s="8">
        <v>0.56422899329459397</v>
      </c>
      <c r="P263" t="s">
        <v>1648</v>
      </c>
      <c r="Q263" t="s">
        <v>362</v>
      </c>
      <c r="Y263" t="s">
        <v>1509</v>
      </c>
      <c r="Z263" s="8">
        <v>0.63009759478558303</v>
      </c>
      <c r="AA263" t="s">
        <v>1509</v>
      </c>
      <c r="AB263" t="s">
        <v>1510</v>
      </c>
    </row>
    <row r="264" spans="1:28" x14ac:dyDescent="0.25">
      <c r="A264" t="s">
        <v>1858</v>
      </c>
      <c r="B264" s="8">
        <v>0.52744035724286997</v>
      </c>
      <c r="C264" t="s">
        <v>1859</v>
      </c>
      <c r="D264" t="s">
        <v>405</v>
      </c>
      <c r="N264" t="s">
        <v>1587</v>
      </c>
      <c r="O264" s="8">
        <v>0.55266008289149404</v>
      </c>
      <c r="P264" t="s">
        <v>1590</v>
      </c>
      <c r="Q264" t="s">
        <v>1591</v>
      </c>
      <c r="Y264" t="s">
        <v>1451</v>
      </c>
      <c r="Z264" s="8">
        <v>0.61175109412519502</v>
      </c>
      <c r="AA264" t="s">
        <v>1451</v>
      </c>
      <c r="AB264" t="s">
        <v>1452</v>
      </c>
    </row>
    <row r="265" spans="1:28" x14ac:dyDescent="0.25">
      <c r="A265" t="s">
        <v>1798</v>
      </c>
      <c r="B265" s="8">
        <v>0.52662660617410895</v>
      </c>
      <c r="C265" t="s">
        <v>1801</v>
      </c>
      <c r="D265" t="s">
        <v>789</v>
      </c>
      <c r="N265" t="s">
        <v>1616</v>
      </c>
      <c r="O265" s="8">
        <v>0.54512436807867204</v>
      </c>
      <c r="P265" t="s">
        <v>1619</v>
      </c>
      <c r="Q265" t="s">
        <v>1620</v>
      </c>
      <c r="Y265" t="s">
        <v>1666</v>
      </c>
      <c r="Z265" s="8">
        <v>0.61170961021935399</v>
      </c>
      <c r="AA265" t="s">
        <v>1667</v>
      </c>
      <c r="AB265" t="s">
        <v>1668</v>
      </c>
    </row>
    <row r="266" spans="1:28" x14ac:dyDescent="0.25">
      <c r="A266" t="s">
        <v>1464</v>
      </c>
      <c r="B266" s="8">
        <v>0.51999344721285501</v>
      </c>
      <c r="C266" t="s">
        <v>1464</v>
      </c>
      <c r="D266" t="s">
        <v>1466</v>
      </c>
      <c r="N266" t="s">
        <v>1459</v>
      </c>
      <c r="O266" s="8">
        <v>0.53104926135444297</v>
      </c>
      <c r="P266" t="s">
        <v>1459</v>
      </c>
      <c r="Q266" t="s">
        <v>1460</v>
      </c>
      <c r="Y266" t="s">
        <v>1849</v>
      </c>
      <c r="Z266" s="8">
        <v>0.60578874342938605</v>
      </c>
      <c r="AA266" t="s">
        <v>1850</v>
      </c>
      <c r="AB266" t="s">
        <v>1851</v>
      </c>
    </row>
    <row r="267" spans="1:28" x14ac:dyDescent="0.25">
      <c r="A267" t="s">
        <v>1719</v>
      </c>
      <c r="B267" s="8">
        <v>0.51187197472235901</v>
      </c>
      <c r="C267" t="s">
        <v>1719</v>
      </c>
      <c r="D267" t="s">
        <v>1720</v>
      </c>
      <c r="N267" t="s">
        <v>1899</v>
      </c>
      <c r="O267" s="8">
        <v>0.52544120593483301</v>
      </c>
      <c r="P267" t="s">
        <v>1899</v>
      </c>
      <c r="Q267" t="s">
        <v>1900</v>
      </c>
      <c r="Y267" t="s">
        <v>236</v>
      </c>
      <c r="Z267" s="8">
        <v>0.60574714970260701</v>
      </c>
      <c r="AA267" t="s">
        <v>610</v>
      </c>
      <c r="AB267" t="s">
        <v>611</v>
      </c>
    </row>
    <row r="268" spans="1:28" x14ac:dyDescent="0.25">
      <c r="A268" t="s">
        <v>159</v>
      </c>
      <c r="B268" s="8">
        <v>0.50623706241273903</v>
      </c>
      <c r="C268" t="s">
        <v>508</v>
      </c>
      <c r="D268" t="s">
        <v>509</v>
      </c>
      <c r="N268" t="s">
        <v>1623</v>
      </c>
      <c r="O268" s="8">
        <v>0.52124463808466104</v>
      </c>
      <c r="P268" t="s">
        <v>1624</v>
      </c>
      <c r="Q268" t="s">
        <v>1625</v>
      </c>
      <c r="Y268" t="s">
        <v>1623</v>
      </c>
      <c r="Z268" s="8">
        <v>0.60067721891210801</v>
      </c>
      <c r="AA268" t="s">
        <v>1624</v>
      </c>
      <c r="AB268" t="s">
        <v>1625</v>
      </c>
    </row>
    <row r="269" spans="1:28" x14ac:dyDescent="0.25">
      <c r="A269" t="s">
        <v>1925</v>
      </c>
      <c r="B269" s="8">
        <v>0.50384202758908803</v>
      </c>
      <c r="C269" t="s">
        <v>1926</v>
      </c>
      <c r="D269" t="s">
        <v>1927</v>
      </c>
      <c r="N269" t="s">
        <v>1600</v>
      </c>
      <c r="O269" s="8">
        <v>0.50214090103954601</v>
      </c>
      <c r="P269" t="s">
        <v>1601</v>
      </c>
      <c r="Q269" t="s">
        <v>1602</v>
      </c>
      <c r="Y269" t="s">
        <v>213</v>
      </c>
      <c r="Z269" s="8">
        <v>0.60058349092327001</v>
      </c>
      <c r="AA269" t="s">
        <v>569</v>
      </c>
      <c r="AB269" t="s">
        <v>570</v>
      </c>
    </row>
  </sheetData>
  <sortState xmlns:xlrd2="http://schemas.microsoft.com/office/spreadsheetml/2017/richdata2" ref="Y2:AB269">
    <sortCondition descending="1" ref="Z1"/>
  </sortState>
  <conditionalFormatting sqref="B2:B269">
    <cfRule type="colorScale" priority="3">
      <colorScale>
        <cfvo type="min"/>
        <cfvo type="max"/>
        <color theme="0"/>
        <color theme="5" tint="-0.249977111117893"/>
      </colorScale>
    </cfRule>
  </conditionalFormatting>
  <conditionalFormatting sqref="O2:O269">
    <cfRule type="colorScale" priority="2">
      <colorScale>
        <cfvo type="min"/>
        <cfvo type="max"/>
        <color theme="0"/>
        <color theme="5" tint="-0.249977111117893"/>
      </colorScale>
    </cfRule>
  </conditionalFormatting>
  <conditionalFormatting sqref="Z2:Z269">
    <cfRule type="colorScale" priority="1">
      <colorScale>
        <cfvo type="min"/>
        <cfvo type="max"/>
        <color theme="0"/>
        <color theme="5" tint="-0.24997711111789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575"/>
  <sheetViews>
    <sheetView workbookViewId="0">
      <selection sqref="A1:A1048576"/>
    </sheetView>
  </sheetViews>
  <sheetFormatPr defaultRowHeight="15" x14ac:dyDescent="0.25"/>
  <cols>
    <col min="2" max="2" width="10.7109375" customWidth="1"/>
    <col min="15" max="15" width="10.28515625" customWidth="1"/>
    <col min="27" max="27" width="10.140625" customWidth="1"/>
  </cols>
  <sheetData>
    <row r="1" spans="1:29" ht="14.45" x14ac:dyDescent="0.3">
      <c r="A1" t="s">
        <v>281</v>
      </c>
      <c r="B1" t="s">
        <v>1448</v>
      </c>
      <c r="C1" t="s">
        <v>283</v>
      </c>
      <c r="D1" t="s">
        <v>284</v>
      </c>
      <c r="H1" s="2" t="s">
        <v>681</v>
      </c>
      <c r="I1" s="3"/>
      <c r="L1" s="4" t="s">
        <v>682</v>
      </c>
      <c r="M1" s="5"/>
      <c r="N1" t="s">
        <v>281</v>
      </c>
      <c r="O1" t="s">
        <v>2918</v>
      </c>
      <c r="P1" t="s">
        <v>283</v>
      </c>
      <c r="Q1" t="s">
        <v>284</v>
      </c>
      <c r="X1" s="1" t="s">
        <v>683</v>
      </c>
      <c r="Y1" s="6"/>
      <c r="Z1" t="s">
        <v>281</v>
      </c>
      <c r="AA1" t="s">
        <v>2919</v>
      </c>
      <c r="AB1" t="s">
        <v>283</v>
      </c>
      <c r="AC1" t="s">
        <v>284</v>
      </c>
    </row>
    <row r="2" spans="1:29" ht="14.45" x14ac:dyDescent="0.3">
      <c r="A2" t="s">
        <v>2159</v>
      </c>
      <c r="B2" s="8">
        <v>-7.2103804973404202</v>
      </c>
      <c r="C2" t="s">
        <v>2160</v>
      </c>
      <c r="D2" t="s">
        <v>1023</v>
      </c>
      <c r="N2" t="s">
        <v>2617</v>
      </c>
      <c r="O2" s="8">
        <v>-5.3462609451592096</v>
      </c>
      <c r="P2" t="s">
        <v>2618</v>
      </c>
      <c r="Q2" t="s">
        <v>2619</v>
      </c>
      <c r="Z2" t="s">
        <v>2492</v>
      </c>
      <c r="AA2" s="8">
        <v>-9.6674602819506106</v>
      </c>
      <c r="AB2" t="s">
        <v>2493</v>
      </c>
      <c r="AC2" t="s">
        <v>2494</v>
      </c>
    </row>
    <row r="3" spans="1:29" ht="14.45" x14ac:dyDescent="0.3">
      <c r="A3" t="s">
        <v>1442</v>
      </c>
      <c r="B3" s="8">
        <v>-6.9140697167312997</v>
      </c>
      <c r="C3" t="s">
        <v>1442</v>
      </c>
      <c r="D3" t="s">
        <v>701</v>
      </c>
      <c r="N3" t="s">
        <v>2865</v>
      </c>
      <c r="O3" s="8">
        <v>-5.1135946628929299</v>
      </c>
      <c r="P3" t="s">
        <v>2865</v>
      </c>
      <c r="Q3" t="s">
        <v>334</v>
      </c>
      <c r="Z3" t="s">
        <v>1225</v>
      </c>
      <c r="AA3" s="8">
        <v>-6.9881477407403798</v>
      </c>
      <c r="AB3" t="s">
        <v>1225</v>
      </c>
      <c r="AC3" t="s">
        <v>1228</v>
      </c>
    </row>
    <row r="4" spans="1:29" ht="14.45" x14ac:dyDescent="0.3">
      <c r="A4" t="s">
        <v>1445</v>
      </c>
      <c r="B4" s="8">
        <v>-6.3270840927586898</v>
      </c>
      <c r="C4" t="s">
        <v>1445</v>
      </c>
      <c r="D4" t="s">
        <v>1446</v>
      </c>
      <c r="N4" t="s">
        <v>2638</v>
      </c>
      <c r="O4" s="8">
        <v>-4.9542936668039204</v>
      </c>
      <c r="P4" t="s">
        <v>2638</v>
      </c>
      <c r="Q4" t="s">
        <v>831</v>
      </c>
      <c r="Z4" t="s">
        <v>2288</v>
      </c>
      <c r="AA4" s="8">
        <v>-6.9858254052157696</v>
      </c>
      <c r="AB4" t="s">
        <v>2288</v>
      </c>
      <c r="AC4" t="s">
        <v>325</v>
      </c>
    </row>
    <row r="5" spans="1:29" ht="14.45" x14ac:dyDescent="0.3">
      <c r="A5" t="s">
        <v>2521</v>
      </c>
      <c r="B5" s="8">
        <v>-5.9994318493982499</v>
      </c>
      <c r="C5" t="s">
        <v>2521</v>
      </c>
      <c r="D5" t="s">
        <v>1366</v>
      </c>
      <c r="N5" t="s">
        <v>1294</v>
      </c>
      <c r="O5" s="8">
        <v>-4.7136047446535798</v>
      </c>
      <c r="P5" t="s">
        <v>1295</v>
      </c>
      <c r="Q5" t="s">
        <v>436</v>
      </c>
      <c r="Z5" t="s">
        <v>2789</v>
      </c>
      <c r="AA5" s="8">
        <v>-6.7628986370482602</v>
      </c>
      <c r="AB5" t="s">
        <v>2790</v>
      </c>
      <c r="AC5" t="s">
        <v>297</v>
      </c>
    </row>
    <row r="6" spans="1:29" ht="14.45" x14ac:dyDescent="0.3">
      <c r="A6" t="s">
        <v>2136</v>
      </c>
      <c r="B6" s="8">
        <v>-5.6419595154916502</v>
      </c>
      <c r="C6" t="s">
        <v>2137</v>
      </c>
      <c r="D6" t="s">
        <v>2138</v>
      </c>
      <c r="N6" t="s">
        <v>2181</v>
      </c>
      <c r="O6" s="8">
        <v>-4.6242015467521203</v>
      </c>
      <c r="P6" t="s">
        <v>2181</v>
      </c>
      <c r="Q6" t="s">
        <v>457</v>
      </c>
      <c r="Z6" t="s">
        <v>2720</v>
      </c>
      <c r="AA6" s="8">
        <v>-6.7183337501905802</v>
      </c>
      <c r="AB6" t="s">
        <v>2720</v>
      </c>
      <c r="AC6" t="s">
        <v>701</v>
      </c>
    </row>
    <row r="7" spans="1:29" ht="14.45" x14ac:dyDescent="0.3">
      <c r="A7" t="s">
        <v>2742</v>
      </c>
      <c r="B7" s="8">
        <v>-5.63987328539858</v>
      </c>
      <c r="C7" t="s">
        <v>2743</v>
      </c>
      <c r="D7" t="s">
        <v>2744</v>
      </c>
      <c r="N7" t="s">
        <v>2595</v>
      </c>
      <c r="O7" s="8">
        <v>-4.5520100821210701</v>
      </c>
      <c r="P7" t="s">
        <v>2596</v>
      </c>
      <c r="Q7" t="s">
        <v>1433</v>
      </c>
      <c r="Z7" t="s">
        <v>1362</v>
      </c>
      <c r="AA7" s="8">
        <v>-6.6209670921767998</v>
      </c>
      <c r="AB7" t="s">
        <v>1362</v>
      </c>
      <c r="AC7" t="s">
        <v>297</v>
      </c>
    </row>
    <row r="8" spans="1:29" ht="14.45" x14ac:dyDescent="0.3">
      <c r="A8" t="s">
        <v>2095</v>
      </c>
      <c r="B8" s="8">
        <v>-5.5828830894631896</v>
      </c>
      <c r="C8" t="s">
        <v>2095</v>
      </c>
      <c r="D8" t="s">
        <v>2096</v>
      </c>
      <c r="N8" t="s">
        <v>2602</v>
      </c>
      <c r="O8" s="8">
        <v>-4.3966351288973096</v>
      </c>
      <c r="P8" t="s">
        <v>2604</v>
      </c>
      <c r="Q8" t="s">
        <v>2605</v>
      </c>
      <c r="Z8" t="s">
        <v>2032</v>
      </c>
      <c r="AA8" s="8">
        <v>-6.5132950073423004</v>
      </c>
      <c r="AB8" t="s">
        <v>2032</v>
      </c>
      <c r="AC8" t="s">
        <v>2033</v>
      </c>
    </row>
    <row r="9" spans="1:29" ht="14.45" x14ac:dyDescent="0.3">
      <c r="A9" t="s">
        <v>2739</v>
      </c>
      <c r="B9" s="8">
        <v>-5.4948777480449804</v>
      </c>
      <c r="C9" t="s">
        <v>2740</v>
      </c>
      <c r="D9" t="s">
        <v>2741</v>
      </c>
      <c r="N9" t="s">
        <v>2405</v>
      </c>
      <c r="O9" s="8">
        <v>-4.3086485311891298</v>
      </c>
      <c r="P9" t="s">
        <v>2407</v>
      </c>
      <c r="Q9" t="s">
        <v>2408</v>
      </c>
      <c r="Z9" t="s">
        <v>1260</v>
      </c>
      <c r="AA9" s="8">
        <v>-6.2344359682263901</v>
      </c>
      <c r="AB9" t="s">
        <v>1260</v>
      </c>
      <c r="AC9" t="s">
        <v>362</v>
      </c>
    </row>
    <row r="10" spans="1:29" ht="14.45" x14ac:dyDescent="0.3">
      <c r="A10" t="s">
        <v>1971</v>
      </c>
      <c r="B10" s="8">
        <v>-5.4593770701626001</v>
      </c>
      <c r="C10" t="s">
        <v>1971</v>
      </c>
      <c r="D10" t="s">
        <v>720</v>
      </c>
      <c r="N10" t="s">
        <v>1445</v>
      </c>
      <c r="O10" s="8">
        <v>-4.1605916885820404</v>
      </c>
      <c r="P10" t="s">
        <v>1445</v>
      </c>
      <c r="Q10" t="s">
        <v>1446</v>
      </c>
      <c r="Z10" t="s">
        <v>2571</v>
      </c>
      <c r="AA10" s="8">
        <v>-6.1521670990249104</v>
      </c>
      <c r="AB10" t="s">
        <v>2572</v>
      </c>
      <c r="AC10" t="s">
        <v>2573</v>
      </c>
    </row>
    <row r="11" spans="1:29" ht="14.45" x14ac:dyDescent="0.3">
      <c r="A11" t="s">
        <v>714</v>
      </c>
      <c r="B11" s="8">
        <v>-4.2382589853995203</v>
      </c>
      <c r="C11" t="s">
        <v>719</v>
      </c>
      <c r="D11" t="s">
        <v>436</v>
      </c>
      <c r="N11" t="s">
        <v>2211</v>
      </c>
      <c r="O11" s="8">
        <v>-4.1550209920715604</v>
      </c>
      <c r="P11" t="s">
        <v>2212</v>
      </c>
      <c r="Q11" t="s">
        <v>2213</v>
      </c>
      <c r="Z11" t="s">
        <v>1174</v>
      </c>
      <c r="AA11" s="8">
        <v>-6.0984790558743898</v>
      </c>
      <c r="AB11" t="s">
        <v>1174</v>
      </c>
      <c r="AC11" t="s">
        <v>791</v>
      </c>
    </row>
    <row r="12" spans="1:29" ht="14.45" x14ac:dyDescent="0.3">
      <c r="A12" t="s">
        <v>1437</v>
      </c>
      <c r="B12" s="8">
        <v>-4.1765318938924896</v>
      </c>
      <c r="C12" t="s">
        <v>1437</v>
      </c>
      <c r="D12" t="s">
        <v>1439</v>
      </c>
      <c r="N12" t="s">
        <v>2444</v>
      </c>
      <c r="O12" s="8">
        <v>-4.0551265736104201</v>
      </c>
      <c r="P12" t="s">
        <v>2445</v>
      </c>
      <c r="Q12" t="s">
        <v>2446</v>
      </c>
      <c r="Z12" t="s">
        <v>2206</v>
      </c>
      <c r="AA12" s="8">
        <v>-5.9967870993439503</v>
      </c>
      <c r="AB12" t="s">
        <v>2207</v>
      </c>
      <c r="AC12" t="s">
        <v>2208</v>
      </c>
    </row>
    <row r="13" spans="1:29" ht="14.45" x14ac:dyDescent="0.3">
      <c r="A13" t="s">
        <v>1290</v>
      </c>
      <c r="B13" s="8">
        <v>-4.1050664307472298</v>
      </c>
      <c r="C13" t="s">
        <v>1290</v>
      </c>
      <c r="D13" t="s">
        <v>720</v>
      </c>
      <c r="N13" t="s">
        <v>2907</v>
      </c>
      <c r="O13" s="8">
        <v>-3.7468163851296601</v>
      </c>
      <c r="P13" t="s">
        <v>2907</v>
      </c>
      <c r="Q13" t="s">
        <v>2908</v>
      </c>
      <c r="Z13" t="s">
        <v>2583</v>
      </c>
      <c r="AA13" s="8">
        <v>-5.9841886755226703</v>
      </c>
      <c r="AB13" t="s">
        <v>2583</v>
      </c>
      <c r="AC13" t="s">
        <v>477</v>
      </c>
    </row>
    <row r="14" spans="1:29" ht="14.45" x14ac:dyDescent="0.3">
      <c r="A14" t="s">
        <v>2101</v>
      </c>
      <c r="B14" s="8">
        <v>-4.0841731078228296</v>
      </c>
      <c r="C14" t="s">
        <v>2103</v>
      </c>
      <c r="D14" t="s">
        <v>2104</v>
      </c>
      <c r="N14" t="s">
        <v>960</v>
      </c>
      <c r="O14" s="8">
        <v>-3.73296241005586</v>
      </c>
      <c r="P14" t="s">
        <v>960</v>
      </c>
      <c r="Q14" t="s">
        <v>389</v>
      </c>
      <c r="Z14" t="s">
        <v>1445</v>
      </c>
      <c r="AA14" s="8">
        <v>-5.8917571908878896</v>
      </c>
      <c r="AB14" t="s">
        <v>1445</v>
      </c>
      <c r="AC14" t="s">
        <v>1446</v>
      </c>
    </row>
    <row r="15" spans="1:29" ht="14.45" x14ac:dyDescent="0.3">
      <c r="A15" t="s">
        <v>2556</v>
      </c>
      <c r="B15" s="8">
        <v>-4.0782972567683498</v>
      </c>
      <c r="C15" t="s">
        <v>2557</v>
      </c>
      <c r="D15" t="s">
        <v>2558</v>
      </c>
      <c r="N15" t="s">
        <v>2095</v>
      </c>
      <c r="O15" s="8">
        <v>-3.67525624623033</v>
      </c>
      <c r="P15" t="s">
        <v>2095</v>
      </c>
      <c r="Q15" t="s">
        <v>2096</v>
      </c>
      <c r="Z15" t="s">
        <v>2181</v>
      </c>
      <c r="AA15" s="8">
        <v>-5.7268525160592603</v>
      </c>
      <c r="AB15" t="s">
        <v>2181</v>
      </c>
      <c r="AC15" t="s">
        <v>457</v>
      </c>
    </row>
    <row r="16" spans="1:29" ht="14.45" x14ac:dyDescent="0.3">
      <c r="A16" t="s">
        <v>1441</v>
      </c>
      <c r="B16" s="8">
        <v>-3.8402686220437601</v>
      </c>
      <c r="C16" t="s">
        <v>1443</v>
      </c>
      <c r="D16" t="s">
        <v>1444</v>
      </c>
      <c r="N16" t="s">
        <v>2555</v>
      </c>
      <c r="O16" s="8">
        <v>-3.66993068455881</v>
      </c>
      <c r="P16" t="s">
        <v>2555</v>
      </c>
      <c r="Q16" t="s">
        <v>2201</v>
      </c>
      <c r="Z16" t="s">
        <v>2862</v>
      </c>
      <c r="AA16" s="8">
        <v>-5.7082694598907802</v>
      </c>
      <c r="AB16" t="s">
        <v>2862</v>
      </c>
      <c r="AC16" t="s">
        <v>1683</v>
      </c>
    </row>
    <row r="17" spans="1:29" ht="14.45" x14ac:dyDescent="0.3">
      <c r="A17" t="s">
        <v>2032</v>
      </c>
      <c r="B17" s="8">
        <v>-3.7864939709449601</v>
      </c>
      <c r="C17" t="s">
        <v>2032</v>
      </c>
      <c r="D17" t="s">
        <v>2033</v>
      </c>
      <c r="N17" t="s">
        <v>2174</v>
      </c>
      <c r="O17" s="8">
        <v>-3.6681861274046201</v>
      </c>
      <c r="P17" t="s">
        <v>2174</v>
      </c>
      <c r="Q17" t="s">
        <v>2178</v>
      </c>
      <c r="Z17" t="s">
        <v>2049</v>
      </c>
      <c r="AA17" s="8">
        <v>-5.6560974309873799</v>
      </c>
      <c r="AB17" t="s">
        <v>2049</v>
      </c>
      <c r="AC17" t="s">
        <v>297</v>
      </c>
    </row>
    <row r="18" spans="1:29" ht="14.45" x14ac:dyDescent="0.3">
      <c r="A18" t="s">
        <v>2288</v>
      </c>
      <c r="B18" s="8">
        <v>-3.6757233657885902</v>
      </c>
      <c r="C18" t="s">
        <v>2288</v>
      </c>
      <c r="D18" t="s">
        <v>325</v>
      </c>
      <c r="N18" t="s">
        <v>2528</v>
      </c>
      <c r="O18" s="8">
        <v>-3.66653533701896</v>
      </c>
      <c r="P18" t="s">
        <v>2528</v>
      </c>
      <c r="Q18" t="s">
        <v>2529</v>
      </c>
      <c r="Z18" t="s">
        <v>931</v>
      </c>
      <c r="AA18" s="8">
        <v>-5.64120813911412</v>
      </c>
      <c r="AB18" t="s">
        <v>935</v>
      </c>
      <c r="AC18" t="s">
        <v>936</v>
      </c>
    </row>
    <row r="19" spans="1:29" ht="14.45" x14ac:dyDescent="0.3">
      <c r="A19" t="s">
        <v>2617</v>
      </c>
      <c r="B19" s="8">
        <v>-3.6443377769489498</v>
      </c>
      <c r="C19" t="s">
        <v>2618</v>
      </c>
      <c r="D19" t="s">
        <v>2619</v>
      </c>
      <c r="N19" t="s">
        <v>1010</v>
      </c>
      <c r="O19" s="8">
        <v>-3.6204667382757298</v>
      </c>
      <c r="P19" t="s">
        <v>1010</v>
      </c>
      <c r="Q19" t="s">
        <v>1015</v>
      </c>
      <c r="Z19" t="s">
        <v>2491</v>
      </c>
      <c r="AA19" s="8">
        <v>-5.5874970272034696</v>
      </c>
      <c r="AB19" t="s">
        <v>2491</v>
      </c>
      <c r="AC19" t="s">
        <v>1446</v>
      </c>
    </row>
    <row r="20" spans="1:29" ht="14.45" x14ac:dyDescent="0.3">
      <c r="A20" t="s">
        <v>2246</v>
      </c>
      <c r="B20" s="8">
        <v>-3.6141535884860301</v>
      </c>
      <c r="C20" t="s">
        <v>2247</v>
      </c>
      <c r="D20" t="s">
        <v>2248</v>
      </c>
      <c r="N20" t="s">
        <v>1158</v>
      </c>
      <c r="O20" s="8">
        <v>-3.60559910799036</v>
      </c>
      <c r="P20" t="s">
        <v>1158</v>
      </c>
      <c r="Q20" t="s">
        <v>325</v>
      </c>
      <c r="Z20" t="s">
        <v>2095</v>
      </c>
      <c r="AA20" s="8">
        <v>-5.5846249448102796</v>
      </c>
      <c r="AB20" t="s">
        <v>2095</v>
      </c>
      <c r="AC20" t="s">
        <v>2096</v>
      </c>
    </row>
    <row r="21" spans="1:29" ht="14.45" x14ac:dyDescent="0.3">
      <c r="A21" t="s">
        <v>2289</v>
      </c>
      <c r="B21" s="8">
        <v>-3.60497239455567</v>
      </c>
      <c r="C21" t="s">
        <v>2289</v>
      </c>
      <c r="D21" t="s">
        <v>2290</v>
      </c>
      <c r="N21" t="s">
        <v>1074</v>
      </c>
      <c r="O21" s="8">
        <v>-3.5854554831302998</v>
      </c>
      <c r="P21" t="s">
        <v>1081</v>
      </c>
      <c r="Q21" t="s">
        <v>1082</v>
      </c>
      <c r="Z21" t="s">
        <v>2246</v>
      </c>
      <c r="AA21" s="8">
        <v>-5.4687633511448404</v>
      </c>
      <c r="AB21" t="s">
        <v>2247</v>
      </c>
      <c r="AC21" t="s">
        <v>2248</v>
      </c>
    </row>
    <row r="22" spans="1:29" ht="14.45" x14ac:dyDescent="0.3">
      <c r="A22" t="s">
        <v>2181</v>
      </c>
      <c r="B22" s="8">
        <v>-3.5852000398664998</v>
      </c>
      <c r="C22" t="s">
        <v>2181</v>
      </c>
      <c r="D22" t="s">
        <v>457</v>
      </c>
      <c r="N22" t="s">
        <v>942</v>
      </c>
      <c r="O22" s="8">
        <v>-3.5212250720043299</v>
      </c>
      <c r="P22" t="s">
        <v>942</v>
      </c>
      <c r="Q22" t="s">
        <v>944</v>
      </c>
      <c r="Z22" t="s">
        <v>2728</v>
      </c>
      <c r="AA22" s="8">
        <v>-5.3926424016503303</v>
      </c>
      <c r="AB22" t="s">
        <v>2728</v>
      </c>
      <c r="AC22" t="s">
        <v>325</v>
      </c>
    </row>
    <row r="23" spans="1:29" ht="14.45" x14ac:dyDescent="0.3">
      <c r="A23" t="s">
        <v>2900</v>
      </c>
      <c r="B23" s="8">
        <v>-3.5775353421793898</v>
      </c>
      <c r="C23" t="s">
        <v>2901</v>
      </c>
      <c r="D23" t="s">
        <v>2902</v>
      </c>
      <c r="N23" t="s">
        <v>747</v>
      </c>
      <c r="O23" s="8">
        <v>-3.5052742878307201</v>
      </c>
      <c r="P23" t="s">
        <v>660</v>
      </c>
      <c r="Q23" t="s">
        <v>755</v>
      </c>
      <c r="Z23" t="s">
        <v>747</v>
      </c>
      <c r="AA23" s="8">
        <v>-5.3503246323140798</v>
      </c>
      <c r="AB23" t="s">
        <v>660</v>
      </c>
      <c r="AC23" t="s">
        <v>755</v>
      </c>
    </row>
    <row r="24" spans="1:29" ht="14.45" x14ac:dyDescent="0.3">
      <c r="A24" t="s">
        <v>2211</v>
      </c>
      <c r="B24" s="8">
        <v>-3.5137876269128299</v>
      </c>
      <c r="C24" t="s">
        <v>2212</v>
      </c>
      <c r="D24" t="s">
        <v>2213</v>
      </c>
      <c r="N24" t="s">
        <v>2176</v>
      </c>
      <c r="O24" s="8">
        <v>-3.5051493075163802</v>
      </c>
      <c r="P24" t="s">
        <v>2176</v>
      </c>
      <c r="Q24" t="s">
        <v>2177</v>
      </c>
      <c r="Z24" t="s">
        <v>2159</v>
      </c>
      <c r="AA24" s="8">
        <v>-5.2919641647573297</v>
      </c>
      <c r="AB24" t="s">
        <v>2160</v>
      </c>
      <c r="AC24" t="s">
        <v>1023</v>
      </c>
    </row>
    <row r="25" spans="1:29" ht="14.45" x14ac:dyDescent="0.3">
      <c r="A25" t="s">
        <v>2528</v>
      </c>
      <c r="B25" s="8">
        <v>-3.4366252398551098</v>
      </c>
      <c r="C25" t="s">
        <v>2528</v>
      </c>
      <c r="D25" t="s">
        <v>2529</v>
      </c>
      <c r="N25" t="s">
        <v>1356</v>
      </c>
      <c r="O25" s="8">
        <v>-3.3680714552551798</v>
      </c>
      <c r="P25" t="s">
        <v>1356</v>
      </c>
      <c r="Q25" t="s">
        <v>297</v>
      </c>
      <c r="Z25" t="s">
        <v>2832</v>
      </c>
      <c r="AA25" s="8">
        <v>-5.2869680656461098</v>
      </c>
      <c r="AB25" t="s">
        <v>2833</v>
      </c>
      <c r="AC25" t="s">
        <v>2834</v>
      </c>
    </row>
    <row r="26" spans="1:29" ht="14.45" x14ac:dyDescent="0.3">
      <c r="A26" t="s">
        <v>2865</v>
      </c>
      <c r="B26" s="8">
        <v>-3.3972230290441199</v>
      </c>
      <c r="C26" t="s">
        <v>2865</v>
      </c>
      <c r="D26" t="s">
        <v>334</v>
      </c>
      <c r="N26" t="s">
        <v>2789</v>
      </c>
      <c r="O26" s="8">
        <v>-3.3037117353018299</v>
      </c>
      <c r="P26" t="s">
        <v>2790</v>
      </c>
      <c r="Q26" t="s">
        <v>297</v>
      </c>
      <c r="Z26" t="s">
        <v>1379</v>
      </c>
      <c r="AA26" s="8">
        <v>-5.2488467306816</v>
      </c>
      <c r="AB26" t="s">
        <v>1382</v>
      </c>
      <c r="AC26" t="s">
        <v>1383</v>
      </c>
    </row>
    <row r="27" spans="1:29" ht="14.45" x14ac:dyDescent="0.3">
      <c r="A27" t="s">
        <v>2555</v>
      </c>
      <c r="B27" s="8">
        <v>-3.3422461018972198</v>
      </c>
      <c r="C27" t="s">
        <v>2555</v>
      </c>
      <c r="D27" t="s">
        <v>2201</v>
      </c>
      <c r="N27" t="s">
        <v>2292</v>
      </c>
      <c r="O27" s="8">
        <v>-3.22298970652432</v>
      </c>
      <c r="P27" t="s">
        <v>2294</v>
      </c>
      <c r="Q27" t="s">
        <v>2295</v>
      </c>
      <c r="Z27" t="s">
        <v>1132</v>
      </c>
      <c r="AA27" s="8">
        <v>-5.1499866589282197</v>
      </c>
      <c r="AB27" t="s">
        <v>1132</v>
      </c>
      <c r="AC27" t="s">
        <v>1135</v>
      </c>
    </row>
    <row r="28" spans="1:29" ht="14.45" x14ac:dyDescent="0.3">
      <c r="A28" t="s">
        <v>2675</v>
      </c>
      <c r="B28" s="8">
        <v>-3.3335151748895302</v>
      </c>
      <c r="C28" t="s">
        <v>2675</v>
      </c>
      <c r="D28" t="s">
        <v>325</v>
      </c>
      <c r="N28" t="s">
        <v>2889</v>
      </c>
      <c r="O28" s="8">
        <v>-3.1598226029412602</v>
      </c>
      <c r="P28" t="s">
        <v>2890</v>
      </c>
      <c r="Q28" t="s">
        <v>2891</v>
      </c>
      <c r="Z28" t="s">
        <v>2859</v>
      </c>
      <c r="AA28" s="8">
        <v>-5.13972177104342</v>
      </c>
      <c r="AB28" t="s">
        <v>2860</v>
      </c>
      <c r="AC28" t="s">
        <v>2861</v>
      </c>
    </row>
    <row r="29" spans="1:29" ht="14.45" x14ac:dyDescent="0.3">
      <c r="A29" t="s">
        <v>2419</v>
      </c>
      <c r="B29" s="8">
        <v>-3.3306427801599501</v>
      </c>
      <c r="C29" t="s">
        <v>2421</v>
      </c>
      <c r="D29" t="s">
        <v>2422</v>
      </c>
      <c r="N29" t="s">
        <v>2515</v>
      </c>
      <c r="O29" s="8">
        <v>-3.1593011034952498</v>
      </c>
      <c r="P29" t="s">
        <v>2516</v>
      </c>
      <c r="Q29" t="s">
        <v>2517</v>
      </c>
      <c r="Z29" t="s">
        <v>2023</v>
      </c>
      <c r="AA29" s="8">
        <v>-5.12748374531939</v>
      </c>
      <c r="AB29" t="s">
        <v>2023</v>
      </c>
      <c r="AC29" t="s">
        <v>2024</v>
      </c>
    </row>
    <row r="30" spans="1:29" ht="14.45" x14ac:dyDescent="0.3">
      <c r="A30" t="s">
        <v>2824</v>
      </c>
      <c r="B30" s="8">
        <v>-3.1430627860791902</v>
      </c>
      <c r="C30" t="s">
        <v>2824</v>
      </c>
      <c r="D30" t="s">
        <v>520</v>
      </c>
      <c r="N30" t="s">
        <v>1362</v>
      </c>
      <c r="O30" s="8">
        <v>-3.11240276663455</v>
      </c>
      <c r="P30" t="s">
        <v>1362</v>
      </c>
      <c r="Q30" t="s">
        <v>297</v>
      </c>
      <c r="Z30" t="s">
        <v>2048</v>
      </c>
      <c r="AA30" s="8">
        <v>-5.0198024073249297</v>
      </c>
      <c r="AB30" t="s">
        <v>2048</v>
      </c>
      <c r="AC30" t="s">
        <v>297</v>
      </c>
    </row>
    <row r="31" spans="1:29" ht="14.45" x14ac:dyDescent="0.3">
      <c r="A31" t="s">
        <v>1314</v>
      </c>
      <c r="B31" s="8">
        <v>-2.9999755242966599</v>
      </c>
      <c r="C31" t="s">
        <v>1316</v>
      </c>
      <c r="D31" t="s">
        <v>1317</v>
      </c>
      <c r="N31" t="s">
        <v>2381</v>
      </c>
      <c r="O31" s="8">
        <v>-3.0231542945658401</v>
      </c>
      <c r="P31" t="s">
        <v>2385</v>
      </c>
      <c r="Q31" t="s">
        <v>297</v>
      </c>
      <c r="Z31" t="s">
        <v>1296</v>
      </c>
      <c r="AA31" s="8">
        <v>-5.0058481371209904</v>
      </c>
      <c r="AB31" t="s">
        <v>1299</v>
      </c>
      <c r="AC31" t="s">
        <v>1300</v>
      </c>
    </row>
    <row r="32" spans="1:29" ht="14.45" x14ac:dyDescent="0.3">
      <c r="A32" t="s">
        <v>942</v>
      </c>
      <c r="B32" s="8">
        <v>-2.9940830175919402</v>
      </c>
      <c r="C32" t="s">
        <v>942</v>
      </c>
      <c r="D32" t="s">
        <v>944</v>
      </c>
      <c r="N32" t="s">
        <v>1119</v>
      </c>
      <c r="O32" s="8">
        <v>-2.9900742066991302</v>
      </c>
      <c r="P32" t="s">
        <v>1120</v>
      </c>
      <c r="Q32" t="s">
        <v>1121</v>
      </c>
      <c r="Z32" t="s">
        <v>1124</v>
      </c>
      <c r="AA32" s="8">
        <v>-4.9864451344888101</v>
      </c>
      <c r="AB32" t="s">
        <v>1124</v>
      </c>
      <c r="AC32" t="s">
        <v>325</v>
      </c>
    </row>
    <row r="33" spans="1:29" ht="14.45" x14ac:dyDescent="0.3">
      <c r="A33" t="s">
        <v>2233</v>
      </c>
      <c r="B33" s="8">
        <v>-2.98477014732382</v>
      </c>
      <c r="C33" t="s">
        <v>2234</v>
      </c>
      <c r="D33" t="s">
        <v>2235</v>
      </c>
      <c r="N33" t="s">
        <v>2492</v>
      </c>
      <c r="O33" s="8">
        <v>-2.9504961125413001</v>
      </c>
      <c r="P33" t="s">
        <v>2493</v>
      </c>
      <c r="Q33" t="s">
        <v>2494</v>
      </c>
      <c r="Z33" t="s">
        <v>2380</v>
      </c>
      <c r="AA33" s="8">
        <v>-4.9748239279522402</v>
      </c>
      <c r="AB33" t="s">
        <v>2383</v>
      </c>
      <c r="AC33" t="s">
        <v>2384</v>
      </c>
    </row>
    <row r="34" spans="1:29" ht="14.45" x14ac:dyDescent="0.3">
      <c r="A34" t="s">
        <v>2766</v>
      </c>
      <c r="B34" s="8">
        <v>-2.9546867534636299</v>
      </c>
      <c r="C34" t="s">
        <v>2767</v>
      </c>
      <c r="D34" t="s">
        <v>334</v>
      </c>
      <c r="N34" t="s">
        <v>2382</v>
      </c>
      <c r="O34" s="8">
        <v>-2.93290873713033</v>
      </c>
      <c r="P34" t="s">
        <v>2386</v>
      </c>
      <c r="Q34" t="s">
        <v>2387</v>
      </c>
      <c r="Z34" t="s">
        <v>1152</v>
      </c>
      <c r="AA34" s="8">
        <v>-4.9716573685025498</v>
      </c>
      <c r="AB34" t="s">
        <v>1152</v>
      </c>
      <c r="AC34" t="s">
        <v>750</v>
      </c>
    </row>
    <row r="35" spans="1:29" ht="14.45" x14ac:dyDescent="0.3">
      <c r="A35" t="s">
        <v>1362</v>
      </c>
      <c r="B35" s="8">
        <v>-2.8943950043421101</v>
      </c>
      <c r="C35" t="s">
        <v>1362</v>
      </c>
      <c r="D35" t="s">
        <v>297</v>
      </c>
      <c r="N35" t="s">
        <v>2755</v>
      </c>
      <c r="O35" s="8">
        <v>-2.9053242443781899</v>
      </c>
      <c r="P35" t="s">
        <v>2758</v>
      </c>
      <c r="Q35" t="s">
        <v>2759</v>
      </c>
      <c r="Z35" t="s">
        <v>920</v>
      </c>
      <c r="AA35" s="8">
        <v>-4.9473164921747799</v>
      </c>
      <c r="AB35" t="s">
        <v>920</v>
      </c>
      <c r="AC35" t="s">
        <v>297</v>
      </c>
    </row>
    <row r="36" spans="1:29" ht="14.45" x14ac:dyDescent="0.3">
      <c r="A36" t="s">
        <v>2041</v>
      </c>
      <c r="B36" s="8">
        <v>-2.8418234174314598</v>
      </c>
      <c r="C36" t="s">
        <v>2043</v>
      </c>
      <c r="D36" t="s">
        <v>2044</v>
      </c>
      <c r="N36" t="s">
        <v>2711</v>
      </c>
      <c r="O36" s="8">
        <v>-2.8870164548754702</v>
      </c>
      <c r="P36" t="s">
        <v>2713</v>
      </c>
      <c r="Q36" t="s">
        <v>2714</v>
      </c>
      <c r="Z36" t="s">
        <v>1348</v>
      </c>
      <c r="AA36" s="8">
        <v>-4.8187242619300603</v>
      </c>
      <c r="AB36" t="s">
        <v>1352</v>
      </c>
      <c r="AC36" t="s">
        <v>979</v>
      </c>
    </row>
    <row r="37" spans="1:29" ht="14.45" x14ac:dyDescent="0.3">
      <c r="A37" t="s">
        <v>1968</v>
      </c>
      <c r="B37" s="8">
        <v>-2.8297029241977398</v>
      </c>
      <c r="C37" t="s">
        <v>1968</v>
      </c>
      <c r="D37" t="s">
        <v>707</v>
      </c>
      <c r="N37" t="s">
        <v>1418</v>
      </c>
      <c r="O37" s="8">
        <v>-2.7775645809196701</v>
      </c>
      <c r="P37" t="s">
        <v>1418</v>
      </c>
      <c r="Q37" t="s">
        <v>1419</v>
      </c>
      <c r="Z37" t="s">
        <v>2231</v>
      </c>
      <c r="AA37" s="8">
        <v>-4.8082154789187497</v>
      </c>
      <c r="AB37" t="s">
        <v>2231</v>
      </c>
      <c r="AC37" t="s">
        <v>2232</v>
      </c>
    </row>
    <row r="38" spans="1:29" ht="14.45" x14ac:dyDescent="0.3">
      <c r="A38" t="s">
        <v>1355</v>
      </c>
      <c r="B38" s="8">
        <v>-2.8149243168768199</v>
      </c>
      <c r="C38" t="s">
        <v>1359</v>
      </c>
      <c r="D38" t="s">
        <v>1360</v>
      </c>
      <c r="N38" t="s">
        <v>2794</v>
      </c>
      <c r="O38" s="8">
        <v>-2.7757757250139901</v>
      </c>
      <c r="P38" t="s">
        <v>2794</v>
      </c>
      <c r="Q38" t="s">
        <v>2795</v>
      </c>
      <c r="Z38" t="s">
        <v>834</v>
      </c>
      <c r="AA38" s="8">
        <v>-4.7828575358348502</v>
      </c>
      <c r="AB38" t="s">
        <v>834</v>
      </c>
      <c r="AC38" t="s">
        <v>325</v>
      </c>
    </row>
    <row r="39" spans="1:29" ht="14.45" x14ac:dyDescent="0.3">
      <c r="A39" t="s">
        <v>1411</v>
      </c>
      <c r="B39" s="8">
        <v>-2.7900120531171599</v>
      </c>
      <c r="C39" t="s">
        <v>1415</v>
      </c>
      <c r="D39" t="s">
        <v>1416</v>
      </c>
      <c r="N39" t="s">
        <v>1176</v>
      </c>
      <c r="O39" s="8">
        <v>-2.71466999420766</v>
      </c>
      <c r="P39" t="s">
        <v>1176</v>
      </c>
      <c r="Q39" t="s">
        <v>1181</v>
      </c>
      <c r="Z39" t="s">
        <v>2521</v>
      </c>
      <c r="AA39" s="8">
        <v>-4.7756568845238698</v>
      </c>
      <c r="AB39" t="s">
        <v>2521</v>
      </c>
      <c r="AC39" t="s">
        <v>1366</v>
      </c>
    </row>
    <row r="40" spans="1:29" ht="14.45" x14ac:dyDescent="0.3">
      <c r="A40" t="s">
        <v>1418</v>
      </c>
      <c r="B40" s="8">
        <v>-2.7532319016467799</v>
      </c>
      <c r="C40" t="s">
        <v>1418</v>
      </c>
      <c r="D40" t="s">
        <v>1419</v>
      </c>
      <c r="N40" t="s">
        <v>999</v>
      </c>
      <c r="O40" s="8">
        <v>-2.7140378503068798</v>
      </c>
      <c r="P40" t="s">
        <v>1005</v>
      </c>
      <c r="Q40" t="s">
        <v>297</v>
      </c>
      <c r="Z40" t="s">
        <v>2556</v>
      </c>
      <c r="AA40" s="8">
        <v>-4.7362869485329897</v>
      </c>
      <c r="AB40" t="s">
        <v>2557</v>
      </c>
      <c r="AC40" t="s">
        <v>2558</v>
      </c>
    </row>
    <row r="41" spans="1:29" x14ac:dyDescent="0.25">
      <c r="A41" t="s">
        <v>2597</v>
      </c>
      <c r="B41" s="8">
        <v>-2.7338772514754499</v>
      </c>
      <c r="C41" t="s">
        <v>2599</v>
      </c>
      <c r="D41" t="s">
        <v>2600</v>
      </c>
      <c r="N41" t="s">
        <v>1296</v>
      </c>
      <c r="O41" s="8">
        <v>-2.6744359729085301</v>
      </c>
      <c r="P41" t="s">
        <v>1299</v>
      </c>
      <c r="Q41" t="s">
        <v>1300</v>
      </c>
      <c r="Z41" t="s">
        <v>2123</v>
      </c>
      <c r="AA41" s="8">
        <v>-4.6912424241686201</v>
      </c>
      <c r="AB41" t="s">
        <v>2125</v>
      </c>
      <c r="AC41" t="s">
        <v>2126</v>
      </c>
    </row>
    <row r="42" spans="1:29" x14ac:dyDescent="0.25">
      <c r="A42" t="s">
        <v>2173</v>
      </c>
      <c r="B42" s="8">
        <v>-2.6910894336829601</v>
      </c>
      <c r="C42" t="s">
        <v>2173</v>
      </c>
      <c r="D42" t="s">
        <v>2177</v>
      </c>
      <c r="N42" t="s">
        <v>2491</v>
      </c>
      <c r="O42" s="8">
        <v>-2.65751841823477</v>
      </c>
      <c r="P42" t="s">
        <v>2491</v>
      </c>
      <c r="Q42" t="s">
        <v>1446</v>
      </c>
      <c r="Z42" t="s">
        <v>714</v>
      </c>
      <c r="AA42" s="8">
        <v>-4.6848723534039101</v>
      </c>
      <c r="AB42" t="s">
        <v>719</v>
      </c>
      <c r="AC42" t="s">
        <v>436</v>
      </c>
    </row>
    <row r="43" spans="1:29" x14ac:dyDescent="0.25">
      <c r="A43" t="s">
        <v>2040</v>
      </c>
      <c r="B43" s="8">
        <v>-2.6314339299371001</v>
      </c>
      <c r="C43" t="s">
        <v>2040</v>
      </c>
      <c r="D43" t="s">
        <v>701</v>
      </c>
      <c r="N43" t="s">
        <v>1361</v>
      </c>
      <c r="O43" s="8">
        <v>-2.6345928188886099</v>
      </c>
      <c r="P43" t="s">
        <v>1361</v>
      </c>
      <c r="Q43" t="s">
        <v>405</v>
      </c>
      <c r="Z43" t="s">
        <v>2381</v>
      </c>
      <c r="AA43" s="8">
        <v>-4.6847246110854499</v>
      </c>
      <c r="AB43" t="s">
        <v>2385</v>
      </c>
      <c r="AC43" t="s">
        <v>297</v>
      </c>
    </row>
    <row r="44" spans="1:29" x14ac:dyDescent="0.25">
      <c r="A44" t="s">
        <v>2314</v>
      </c>
      <c r="B44" s="8">
        <v>-2.6159126635186198</v>
      </c>
      <c r="C44" t="s">
        <v>2315</v>
      </c>
      <c r="D44" t="s">
        <v>2316</v>
      </c>
      <c r="N44" t="s">
        <v>2172</v>
      </c>
      <c r="O44" s="8">
        <v>-2.6274787338814001</v>
      </c>
      <c r="P44" t="s">
        <v>2172</v>
      </c>
      <c r="Q44" t="s">
        <v>2011</v>
      </c>
      <c r="Z44" t="s">
        <v>2018</v>
      </c>
      <c r="AA44" s="8">
        <v>-4.6233677335472398</v>
      </c>
      <c r="AB44" t="s">
        <v>2020</v>
      </c>
      <c r="AC44" t="s">
        <v>2021</v>
      </c>
    </row>
    <row r="45" spans="1:29" x14ac:dyDescent="0.25">
      <c r="A45" t="s">
        <v>2763</v>
      </c>
      <c r="B45" s="8">
        <v>-2.6123479703955499</v>
      </c>
      <c r="C45" t="s">
        <v>2764</v>
      </c>
      <c r="D45" t="s">
        <v>2765</v>
      </c>
      <c r="N45" t="s">
        <v>2571</v>
      </c>
      <c r="O45" s="8">
        <v>-2.5909016892974601</v>
      </c>
      <c r="P45" t="s">
        <v>2572</v>
      </c>
      <c r="Q45" t="s">
        <v>2573</v>
      </c>
      <c r="Z45" t="s">
        <v>2580</v>
      </c>
      <c r="AA45" s="8">
        <v>-4.6192712699169602</v>
      </c>
      <c r="AB45" t="s">
        <v>2581</v>
      </c>
      <c r="AC45" t="s">
        <v>2582</v>
      </c>
    </row>
    <row r="46" spans="1:29" x14ac:dyDescent="0.25">
      <c r="A46" t="s">
        <v>2368</v>
      </c>
      <c r="B46" s="8">
        <v>-2.6118944700711801</v>
      </c>
      <c r="C46" t="s">
        <v>2371</v>
      </c>
      <c r="D46" t="s">
        <v>2372</v>
      </c>
      <c r="N46" t="s">
        <v>1979</v>
      </c>
      <c r="O46" s="8">
        <v>-2.5742185791827299</v>
      </c>
      <c r="P46" t="s">
        <v>1979</v>
      </c>
      <c r="Q46" t="s">
        <v>1980</v>
      </c>
      <c r="Z46" t="s">
        <v>2745</v>
      </c>
      <c r="AA46" s="8">
        <v>-4.54580874143236</v>
      </c>
      <c r="AB46" t="s">
        <v>2745</v>
      </c>
      <c r="AC46" t="s">
        <v>707</v>
      </c>
    </row>
    <row r="47" spans="1:29" x14ac:dyDescent="0.25">
      <c r="A47" t="s">
        <v>2723</v>
      </c>
      <c r="B47" s="8">
        <v>-2.5750747278711499</v>
      </c>
      <c r="C47" t="s">
        <v>2724</v>
      </c>
      <c r="D47" t="s">
        <v>2431</v>
      </c>
      <c r="N47" t="s">
        <v>849</v>
      </c>
      <c r="O47" s="8">
        <v>-2.5415532496959301</v>
      </c>
      <c r="P47" t="s">
        <v>849</v>
      </c>
      <c r="Q47" t="s">
        <v>325</v>
      </c>
      <c r="Z47" t="s">
        <v>799</v>
      </c>
      <c r="AA47" s="8">
        <v>-4.5192454059661502</v>
      </c>
      <c r="AB47" t="s">
        <v>799</v>
      </c>
      <c r="AC47" t="s">
        <v>800</v>
      </c>
    </row>
    <row r="48" spans="1:29" x14ac:dyDescent="0.25">
      <c r="A48" t="s">
        <v>1401</v>
      </c>
      <c r="B48" s="8">
        <v>-2.50500813191521</v>
      </c>
      <c r="C48" t="s">
        <v>1401</v>
      </c>
      <c r="D48" t="s">
        <v>1407</v>
      </c>
      <c r="N48" t="s">
        <v>2206</v>
      </c>
      <c r="O48" s="8">
        <v>-2.52834659031243</v>
      </c>
      <c r="P48" t="s">
        <v>2207</v>
      </c>
      <c r="Q48" t="s">
        <v>2208</v>
      </c>
      <c r="Z48" t="s">
        <v>2535</v>
      </c>
      <c r="AA48" s="8">
        <v>-4.5082178940154298</v>
      </c>
      <c r="AB48" t="s">
        <v>2535</v>
      </c>
      <c r="AC48" t="s">
        <v>2536</v>
      </c>
    </row>
    <row r="49" spans="1:29" x14ac:dyDescent="0.25">
      <c r="A49" t="s">
        <v>2227</v>
      </c>
      <c r="B49" s="8">
        <v>-2.4826806540502999</v>
      </c>
      <c r="C49" t="s">
        <v>2228</v>
      </c>
      <c r="D49" t="s">
        <v>2229</v>
      </c>
      <c r="N49" t="s">
        <v>2170</v>
      </c>
      <c r="O49" s="8">
        <v>-2.5182145808052701</v>
      </c>
      <c r="P49" t="s">
        <v>2170</v>
      </c>
      <c r="Q49" t="s">
        <v>297</v>
      </c>
      <c r="Z49" t="s">
        <v>2278</v>
      </c>
      <c r="AA49" s="8">
        <v>-4.49483534148691</v>
      </c>
      <c r="AB49" t="s">
        <v>2278</v>
      </c>
      <c r="AC49" t="s">
        <v>789</v>
      </c>
    </row>
    <row r="50" spans="1:29" x14ac:dyDescent="0.25">
      <c r="A50" t="s">
        <v>1378</v>
      </c>
      <c r="B50" s="8">
        <v>-2.4746877831425902</v>
      </c>
      <c r="C50" t="s">
        <v>1378</v>
      </c>
      <c r="D50" t="s">
        <v>890</v>
      </c>
      <c r="N50" t="s">
        <v>2173</v>
      </c>
      <c r="O50" s="8">
        <v>-2.5095602082906998</v>
      </c>
      <c r="P50" t="s">
        <v>2173</v>
      </c>
      <c r="Q50" t="s">
        <v>2177</v>
      </c>
      <c r="Z50" t="s">
        <v>1118</v>
      </c>
      <c r="AA50" s="8">
        <v>-4.4675940380869301</v>
      </c>
      <c r="AB50" t="s">
        <v>1118</v>
      </c>
      <c r="AC50" t="s">
        <v>325</v>
      </c>
    </row>
    <row r="51" spans="1:29" x14ac:dyDescent="0.25">
      <c r="A51" t="s">
        <v>1056</v>
      </c>
      <c r="B51" s="8">
        <v>-2.4184078913765101</v>
      </c>
      <c r="C51" t="s">
        <v>1061</v>
      </c>
      <c r="D51" t="s">
        <v>297</v>
      </c>
      <c r="N51" t="s">
        <v>1276</v>
      </c>
      <c r="O51" s="8">
        <v>-2.5068018435230899</v>
      </c>
      <c r="P51" t="s">
        <v>1277</v>
      </c>
      <c r="Q51" t="s">
        <v>1278</v>
      </c>
      <c r="Z51" t="s">
        <v>711</v>
      </c>
      <c r="AA51" s="8">
        <v>-4.4613629489087003</v>
      </c>
      <c r="AB51" t="s">
        <v>711</v>
      </c>
      <c r="AC51" t="s">
        <v>712</v>
      </c>
    </row>
    <row r="52" spans="1:29" x14ac:dyDescent="0.25">
      <c r="A52" t="s">
        <v>1356</v>
      </c>
      <c r="B52" s="8">
        <v>-2.3954906058930101</v>
      </c>
      <c r="C52" t="s">
        <v>1356</v>
      </c>
      <c r="D52" t="s">
        <v>297</v>
      </c>
      <c r="N52" t="s">
        <v>1204</v>
      </c>
      <c r="O52" s="8">
        <v>-2.4999305603805602</v>
      </c>
      <c r="P52" t="s">
        <v>1204</v>
      </c>
      <c r="Q52" t="s">
        <v>313</v>
      </c>
      <c r="Z52" t="s">
        <v>2202</v>
      </c>
      <c r="AA52" s="8">
        <v>-4.4319189297159003</v>
      </c>
      <c r="AB52" t="s">
        <v>2202</v>
      </c>
      <c r="AC52" t="s">
        <v>2203</v>
      </c>
    </row>
    <row r="53" spans="1:29" x14ac:dyDescent="0.25">
      <c r="A53" t="s">
        <v>2444</v>
      </c>
      <c r="B53" s="8">
        <v>-2.3752249114916699</v>
      </c>
      <c r="C53" t="s">
        <v>2445</v>
      </c>
      <c r="D53" t="s">
        <v>2446</v>
      </c>
      <c r="N53" t="s">
        <v>2080</v>
      </c>
      <c r="O53" s="8">
        <v>-2.4953618229061898</v>
      </c>
      <c r="P53" t="s">
        <v>2080</v>
      </c>
      <c r="Q53" t="s">
        <v>2081</v>
      </c>
      <c r="Z53" t="s">
        <v>2648</v>
      </c>
      <c r="AA53" s="8">
        <v>-4.4191309445989404</v>
      </c>
      <c r="AB53" t="s">
        <v>2649</v>
      </c>
      <c r="AC53" t="s">
        <v>2650</v>
      </c>
    </row>
    <row r="54" spans="1:29" x14ac:dyDescent="0.25">
      <c r="A54" t="s">
        <v>2639</v>
      </c>
      <c r="B54" s="8">
        <v>-2.36583852257559</v>
      </c>
      <c r="C54" t="s">
        <v>2639</v>
      </c>
      <c r="D54" t="s">
        <v>2640</v>
      </c>
      <c r="N54" t="s">
        <v>2048</v>
      </c>
      <c r="O54" s="8">
        <v>-2.4774488279995102</v>
      </c>
      <c r="P54" t="s">
        <v>2048</v>
      </c>
      <c r="Q54" t="s">
        <v>297</v>
      </c>
      <c r="Z54" t="s">
        <v>2116</v>
      </c>
      <c r="AA54" s="8">
        <v>-4.3689160799038902</v>
      </c>
      <c r="AB54" t="s">
        <v>2116</v>
      </c>
      <c r="AC54" t="s">
        <v>791</v>
      </c>
    </row>
    <row r="55" spans="1:29" x14ac:dyDescent="0.25">
      <c r="A55" t="s">
        <v>902</v>
      </c>
      <c r="B55" s="8">
        <v>-2.3645549909015999</v>
      </c>
      <c r="C55" t="s">
        <v>903</v>
      </c>
      <c r="D55" t="s">
        <v>904</v>
      </c>
      <c r="N55" t="s">
        <v>2575</v>
      </c>
      <c r="O55" s="8">
        <v>-2.4616561324550599</v>
      </c>
      <c r="P55" t="s">
        <v>2577</v>
      </c>
      <c r="Q55" t="s">
        <v>2578</v>
      </c>
      <c r="Z55" t="s">
        <v>2766</v>
      </c>
      <c r="AA55" s="8">
        <v>-4.3472221573738503</v>
      </c>
      <c r="AB55" t="s">
        <v>2767</v>
      </c>
      <c r="AC55" t="s">
        <v>334</v>
      </c>
    </row>
    <row r="56" spans="1:29" x14ac:dyDescent="0.25">
      <c r="A56" t="s">
        <v>2882</v>
      </c>
      <c r="B56" s="8">
        <v>-2.36250966137619</v>
      </c>
      <c r="C56" t="s">
        <v>2883</v>
      </c>
      <c r="D56" t="s">
        <v>2884</v>
      </c>
      <c r="N56" t="s">
        <v>943</v>
      </c>
      <c r="O56" s="8">
        <v>-2.4592580681556599</v>
      </c>
      <c r="P56" t="s">
        <v>945</v>
      </c>
      <c r="Q56" t="s">
        <v>946</v>
      </c>
      <c r="Z56" t="s">
        <v>1119</v>
      </c>
      <c r="AA56" s="8">
        <v>-4.2856388700834502</v>
      </c>
      <c r="AB56" t="s">
        <v>1120</v>
      </c>
      <c r="AC56" t="s">
        <v>1121</v>
      </c>
    </row>
    <row r="57" spans="1:29" x14ac:dyDescent="0.25">
      <c r="A57" t="s">
        <v>2755</v>
      </c>
      <c r="B57" s="8">
        <v>-2.3560114979233</v>
      </c>
      <c r="C57" t="s">
        <v>2758</v>
      </c>
      <c r="D57" t="s">
        <v>2759</v>
      </c>
      <c r="N57" t="s">
        <v>2353</v>
      </c>
      <c r="O57" s="8">
        <v>-2.4544845184630302</v>
      </c>
      <c r="P57" t="s">
        <v>2355</v>
      </c>
      <c r="Q57" t="s">
        <v>2356</v>
      </c>
      <c r="Z57" t="s">
        <v>1994</v>
      </c>
      <c r="AA57" s="8">
        <v>-4.2591112965953997</v>
      </c>
      <c r="AB57" t="s">
        <v>1995</v>
      </c>
      <c r="AC57" t="s">
        <v>1996</v>
      </c>
    </row>
    <row r="58" spans="1:29" x14ac:dyDescent="0.25">
      <c r="A58" t="s">
        <v>2491</v>
      </c>
      <c r="B58" s="8">
        <v>-2.3425632595807699</v>
      </c>
      <c r="C58" t="s">
        <v>2491</v>
      </c>
      <c r="D58" t="s">
        <v>1446</v>
      </c>
      <c r="N58" t="s">
        <v>2739</v>
      </c>
      <c r="O58" s="8">
        <v>-2.4501345716649601</v>
      </c>
      <c r="P58" t="s">
        <v>2740</v>
      </c>
      <c r="Q58" t="s">
        <v>2741</v>
      </c>
      <c r="Z58" t="s">
        <v>1151</v>
      </c>
      <c r="AA58" s="8">
        <v>-4.2316514909402398</v>
      </c>
      <c r="AB58" t="s">
        <v>1151</v>
      </c>
      <c r="AC58" t="s">
        <v>1154</v>
      </c>
    </row>
    <row r="59" spans="1:29" x14ac:dyDescent="0.25">
      <c r="A59" t="s">
        <v>1270</v>
      </c>
      <c r="B59" s="8">
        <v>-2.3253961449664899</v>
      </c>
      <c r="C59" t="s">
        <v>1270</v>
      </c>
      <c r="D59" t="s">
        <v>325</v>
      </c>
      <c r="N59" t="s">
        <v>714</v>
      </c>
      <c r="O59" s="8">
        <v>-2.4450669530245799</v>
      </c>
      <c r="P59" t="s">
        <v>719</v>
      </c>
      <c r="Q59" t="s">
        <v>436</v>
      </c>
      <c r="Z59" t="s">
        <v>2620</v>
      </c>
      <c r="AA59" s="8">
        <v>-4.2224327076110297</v>
      </c>
      <c r="AB59" t="s">
        <v>2621</v>
      </c>
      <c r="AC59" t="s">
        <v>325</v>
      </c>
    </row>
    <row r="60" spans="1:29" x14ac:dyDescent="0.25">
      <c r="A60" t="s">
        <v>1139</v>
      </c>
      <c r="B60" s="8">
        <v>-2.30249389911021</v>
      </c>
      <c r="C60" t="s">
        <v>1139</v>
      </c>
      <c r="D60" t="s">
        <v>405</v>
      </c>
      <c r="N60" t="s">
        <v>1442</v>
      </c>
      <c r="O60" s="8">
        <v>-2.3975376369485</v>
      </c>
      <c r="P60" t="s">
        <v>1442</v>
      </c>
      <c r="Q60" t="s">
        <v>701</v>
      </c>
      <c r="Z60" t="s">
        <v>983</v>
      </c>
      <c r="AA60" s="8">
        <v>-4.2209339602693401</v>
      </c>
      <c r="AB60" t="s">
        <v>986</v>
      </c>
      <c r="AC60" t="s">
        <v>987</v>
      </c>
    </row>
    <row r="61" spans="1:29" x14ac:dyDescent="0.25">
      <c r="A61" t="s">
        <v>1960</v>
      </c>
      <c r="B61" s="8">
        <v>-2.2657958921510799</v>
      </c>
      <c r="C61" t="s">
        <v>1961</v>
      </c>
      <c r="D61" t="s">
        <v>1146</v>
      </c>
      <c r="N61" t="s">
        <v>2706</v>
      </c>
      <c r="O61" s="8">
        <v>-2.3774731342819102</v>
      </c>
      <c r="P61" t="s">
        <v>2706</v>
      </c>
      <c r="Q61" t="s">
        <v>297</v>
      </c>
      <c r="Z61" t="s">
        <v>1010</v>
      </c>
      <c r="AA61" s="8">
        <v>-4.2107993707832598</v>
      </c>
      <c r="AB61" t="s">
        <v>1010</v>
      </c>
      <c r="AC61" t="s">
        <v>1015</v>
      </c>
    </row>
    <row r="62" spans="1:29" x14ac:dyDescent="0.25">
      <c r="A62" t="s">
        <v>1239</v>
      </c>
      <c r="B62" s="8">
        <v>-2.25089123647144</v>
      </c>
      <c r="C62" t="s">
        <v>1239</v>
      </c>
      <c r="D62" t="s">
        <v>325</v>
      </c>
      <c r="N62" t="s">
        <v>2085</v>
      </c>
      <c r="O62" s="8">
        <v>-2.3682574207865601</v>
      </c>
      <c r="P62" t="s">
        <v>2086</v>
      </c>
      <c r="Q62" t="s">
        <v>457</v>
      </c>
      <c r="Z62" t="s">
        <v>1294</v>
      </c>
      <c r="AA62" s="8">
        <v>-4.2107426603150699</v>
      </c>
      <c r="AB62" t="s">
        <v>1295</v>
      </c>
      <c r="AC62" t="s">
        <v>436</v>
      </c>
    </row>
    <row r="63" spans="1:29" x14ac:dyDescent="0.25">
      <c r="A63" t="s">
        <v>2550</v>
      </c>
      <c r="B63" s="8">
        <v>-2.2476314742433701</v>
      </c>
      <c r="C63" t="s">
        <v>2550</v>
      </c>
      <c r="D63" t="s">
        <v>2551</v>
      </c>
      <c r="N63" t="s">
        <v>2289</v>
      </c>
      <c r="O63" s="8">
        <v>-2.3429960423168601</v>
      </c>
      <c r="P63" t="s">
        <v>2289</v>
      </c>
      <c r="Q63" t="s">
        <v>2290</v>
      </c>
      <c r="Z63" t="s">
        <v>2755</v>
      </c>
      <c r="AA63" s="8">
        <v>-4.2084045873568199</v>
      </c>
      <c r="AB63" t="s">
        <v>2758</v>
      </c>
      <c r="AC63" t="s">
        <v>2759</v>
      </c>
    </row>
    <row r="64" spans="1:29" x14ac:dyDescent="0.25">
      <c r="A64" t="s">
        <v>1265</v>
      </c>
      <c r="B64" s="8">
        <v>-2.2228191426709398</v>
      </c>
      <c r="C64" t="s">
        <v>1267</v>
      </c>
      <c r="D64" t="s">
        <v>1268</v>
      </c>
      <c r="N64" t="s">
        <v>1944</v>
      </c>
      <c r="O64" s="8">
        <v>-2.3123534901325198</v>
      </c>
      <c r="P64" t="s">
        <v>1948</v>
      </c>
      <c r="Q64" t="s">
        <v>1949</v>
      </c>
      <c r="Z64" t="s">
        <v>1975</v>
      </c>
      <c r="AA64" s="8">
        <v>-4.2054781922273197</v>
      </c>
      <c r="AB64" t="s">
        <v>1976</v>
      </c>
      <c r="AC64" t="s">
        <v>1977</v>
      </c>
    </row>
    <row r="65" spans="1:29" x14ac:dyDescent="0.25">
      <c r="A65" t="s">
        <v>1379</v>
      </c>
      <c r="B65" s="8">
        <v>-2.20282296923933</v>
      </c>
      <c r="C65" t="s">
        <v>1382</v>
      </c>
      <c r="D65" t="s">
        <v>1383</v>
      </c>
      <c r="N65" t="s">
        <v>2803</v>
      </c>
      <c r="O65" s="8">
        <v>-2.2908372074268502</v>
      </c>
      <c r="P65" t="s">
        <v>2803</v>
      </c>
      <c r="Q65" t="s">
        <v>1223</v>
      </c>
      <c r="Z65" t="s">
        <v>2909</v>
      </c>
      <c r="AA65" s="8">
        <v>-4.2046150051603197</v>
      </c>
      <c r="AB65" t="s">
        <v>2912</v>
      </c>
      <c r="AC65" t="s">
        <v>2913</v>
      </c>
    </row>
    <row r="66" spans="1:29" x14ac:dyDescent="0.25">
      <c r="A66" t="s">
        <v>2162</v>
      </c>
      <c r="B66" s="8">
        <v>-2.1911049665361402</v>
      </c>
      <c r="C66" t="s">
        <v>2165</v>
      </c>
      <c r="D66" t="s">
        <v>2166</v>
      </c>
      <c r="N66" t="s">
        <v>743</v>
      </c>
      <c r="O66" s="8">
        <v>-2.2883632743936699</v>
      </c>
      <c r="P66" t="s">
        <v>743</v>
      </c>
      <c r="Q66" t="s">
        <v>748</v>
      </c>
      <c r="Z66" t="s">
        <v>2816</v>
      </c>
      <c r="AA66" s="8">
        <v>-4.1741270006819597</v>
      </c>
      <c r="AB66" t="s">
        <v>2819</v>
      </c>
      <c r="AC66" t="s">
        <v>2820</v>
      </c>
    </row>
    <row r="67" spans="1:29" x14ac:dyDescent="0.25">
      <c r="A67" t="s">
        <v>1225</v>
      </c>
      <c r="B67" s="8">
        <v>-2.18718864613512</v>
      </c>
      <c r="C67" t="s">
        <v>1225</v>
      </c>
      <c r="D67" t="s">
        <v>1228</v>
      </c>
      <c r="N67" t="s">
        <v>2874</v>
      </c>
      <c r="O67" s="8">
        <v>-2.28752452648127</v>
      </c>
      <c r="P67" t="s">
        <v>2874</v>
      </c>
      <c r="Q67" t="s">
        <v>2734</v>
      </c>
      <c r="Z67" t="s">
        <v>2813</v>
      </c>
      <c r="AA67" s="8">
        <v>-4.1687098208419497</v>
      </c>
      <c r="AB67" t="s">
        <v>2813</v>
      </c>
      <c r="AC67" t="s">
        <v>2814</v>
      </c>
    </row>
    <row r="68" spans="1:29" x14ac:dyDescent="0.25">
      <c r="A68" t="s">
        <v>2907</v>
      </c>
      <c r="B68" s="8">
        <v>-2.1848997418691098</v>
      </c>
      <c r="C68" t="s">
        <v>2907</v>
      </c>
      <c r="D68" t="s">
        <v>2908</v>
      </c>
      <c r="N68" t="s">
        <v>2162</v>
      </c>
      <c r="O68" s="8">
        <v>-2.2691235577054201</v>
      </c>
      <c r="P68" t="s">
        <v>2165</v>
      </c>
      <c r="Q68" t="s">
        <v>2166</v>
      </c>
      <c r="Z68" t="s">
        <v>1375</v>
      </c>
      <c r="AA68" s="8">
        <v>-4.1413092693938198</v>
      </c>
      <c r="AB68" t="s">
        <v>1375</v>
      </c>
      <c r="AC68" t="s">
        <v>436</v>
      </c>
    </row>
    <row r="69" spans="1:29" x14ac:dyDescent="0.25">
      <c r="A69" t="s">
        <v>2331</v>
      </c>
      <c r="B69" s="8">
        <v>-2.1846336618940798</v>
      </c>
      <c r="C69" t="s">
        <v>2335</v>
      </c>
      <c r="D69" t="s">
        <v>2336</v>
      </c>
      <c r="N69" t="s">
        <v>1056</v>
      </c>
      <c r="O69" s="8">
        <v>-2.1961250337612199</v>
      </c>
      <c r="P69" t="s">
        <v>1061</v>
      </c>
      <c r="Q69" t="s">
        <v>297</v>
      </c>
      <c r="Z69" t="s">
        <v>2090</v>
      </c>
      <c r="AA69" s="8">
        <v>-4.1169273284839596</v>
      </c>
      <c r="AB69" t="s">
        <v>2090</v>
      </c>
      <c r="AC69" t="s">
        <v>2091</v>
      </c>
    </row>
    <row r="70" spans="1:29" x14ac:dyDescent="0.25">
      <c r="A70" t="s">
        <v>1050</v>
      </c>
      <c r="B70" s="8">
        <v>-2.17976664496629</v>
      </c>
      <c r="C70" t="s">
        <v>1050</v>
      </c>
      <c r="D70" t="s">
        <v>831</v>
      </c>
      <c r="N70" t="s">
        <v>2636</v>
      </c>
      <c r="O70" s="8">
        <v>-2.19466052187884</v>
      </c>
      <c r="P70" t="s">
        <v>2636</v>
      </c>
      <c r="Q70" t="s">
        <v>2637</v>
      </c>
      <c r="Z70" t="s">
        <v>1309</v>
      </c>
      <c r="AA70" s="8">
        <v>-4.1145819979359599</v>
      </c>
      <c r="AB70" t="s">
        <v>1312</v>
      </c>
      <c r="AC70" t="s">
        <v>1313</v>
      </c>
    </row>
    <row r="71" spans="1:29" x14ac:dyDescent="0.25">
      <c r="A71" t="s">
        <v>1308</v>
      </c>
      <c r="B71" s="8">
        <v>-2.1722927279955102</v>
      </c>
      <c r="C71" t="s">
        <v>1310</v>
      </c>
      <c r="D71" t="s">
        <v>1311</v>
      </c>
      <c r="N71" t="s">
        <v>875</v>
      </c>
      <c r="O71" s="8">
        <v>-2.1904844930970699</v>
      </c>
      <c r="P71" t="s">
        <v>879</v>
      </c>
      <c r="Q71" t="s">
        <v>880</v>
      </c>
      <c r="Z71" t="s">
        <v>2555</v>
      </c>
      <c r="AA71" s="8">
        <v>-4.1079810228243501</v>
      </c>
      <c r="AB71" t="s">
        <v>2555</v>
      </c>
      <c r="AC71" t="s">
        <v>2201</v>
      </c>
    </row>
    <row r="72" spans="1:29" x14ac:dyDescent="0.25">
      <c r="A72" t="s">
        <v>1294</v>
      </c>
      <c r="B72" s="8">
        <v>-2.1677814720922299</v>
      </c>
      <c r="C72" t="s">
        <v>1295</v>
      </c>
      <c r="D72" t="s">
        <v>436</v>
      </c>
      <c r="N72" t="s">
        <v>2018</v>
      </c>
      <c r="O72" s="8">
        <v>-2.18196942190787</v>
      </c>
      <c r="P72" t="s">
        <v>2020</v>
      </c>
      <c r="Q72" t="s">
        <v>2021</v>
      </c>
      <c r="Z72" t="s">
        <v>1194</v>
      </c>
      <c r="AA72" s="8">
        <v>-4.0738043274775899</v>
      </c>
      <c r="AB72" t="s">
        <v>1197</v>
      </c>
      <c r="AC72" t="s">
        <v>1198</v>
      </c>
    </row>
    <row r="73" spans="1:29" x14ac:dyDescent="0.25">
      <c r="A73" t="s">
        <v>2841</v>
      </c>
      <c r="B73" s="8">
        <v>-2.1623812593087299</v>
      </c>
      <c r="C73" t="s">
        <v>2841</v>
      </c>
      <c r="D73" t="s">
        <v>405</v>
      </c>
      <c r="N73" t="s">
        <v>2837</v>
      </c>
      <c r="O73" s="8">
        <v>-2.1771701685342499</v>
      </c>
      <c r="P73" t="s">
        <v>2837</v>
      </c>
      <c r="Q73" t="s">
        <v>325</v>
      </c>
      <c r="Z73" t="s">
        <v>1056</v>
      </c>
      <c r="AA73" s="8">
        <v>-4.07055757742972</v>
      </c>
      <c r="AB73" t="s">
        <v>1061</v>
      </c>
      <c r="AC73" t="s">
        <v>297</v>
      </c>
    </row>
    <row r="74" spans="1:29" x14ac:dyDescent="0.25">
      <c r="A74" t="s">
        <v>2728</v>
      </c>
      <c r="B74" s="8">
        <v>-2.15330352715399</v>
      </c>
      <c r="C74" t="s">
        <v>2728</v>
      </c>
      <c r="D74" t="s">
        <v>325</v>
      </c>
      <c r="N74" t="s">
        <v>1265</v>
      </c>
      <c r="O74" s="8">
        <v>-2.1748284358065701</v>
      </c>
      <c r="P74" t="s">
        <v>1267</v>
      </c>
      <c r="Q74" t="s">
        <v>1268</v>
      </c>
      <c r="Z74" t="s">
        <v>2617</v>
      </c>
      <c r="AA74" s="8">
        <v>-4.0492108929128996</v>
      </c>
      <c r="AB74" t="s">
        <v>2618</v>
      </c>
      <c r="AC74" t="s">
        <v>2619</v>
      </c>
    </row>
    <row r="75" spans="1:29" x14ac:dyDescent="0.25">
      <c r="A75" t="s">
        <v>1234</v>
      </c>
      <c r="B75" s="8">
        <v>-2.1500254557967602</v>
      </c>
      <c r="C75" t="s">
        <v>1244</v>
      </c>
      <c r="D75" t="s">
        <v>1245</v>
      </c>
      <c r="N75" t="s">
        <v>920</v>
      </c>
      <c r="O75" s="8">
        <v>-2.15182075446479</v>
      </c>
      <c r="P75" t="s">
        <v>920</v>
      </c>
      <c r="Q75" t="s">
        <v>297</v>
      </c>
      <c r="Z75" t="s">
        <v>1160</v>
      </c>
      <c r="AA75" s="8">
        <v>-4.0216094819729298</v>
      </c>
      <c r="AB75" t="s">
        <v>1165</v>
      </c>
      <c r="AC75" t="s">
        <v>1023</v>
      </c>
    </row>
    <row r="76" spans="1:29" x14ac:dyDescent="0.25">
      <c r="A76" t="s">
        <v>2720</v>
      </c>
      <c r="B76" s="8">
        <v>-2.14835693577681</v>
      </c>
      <c r="C76" t="s">
        <v>2720</v>
      </c>
      <c r="D76" t="s">
        <v>701</v>
      </c>
      <c r="N76" t="s">
        <v>2664</v>
      </c>
      <c r="O76" s="8">
        <v>-2.1505359698089501</v>
      </c>
      <c r="P76" t="s">
        <v>2665</v>
      </c>
      <c r="Q76" t="s">
        <v>2666</v>
      </c>
      <c r="Z76" t="s">
        <v>2317</v>
      </c>
      <c r="AA76" s="8">
        <v>-4.0168577124642697</v>
      </c>
      <c r="AB76" t="s">
        <v>2318</v>
      </c>
      <c r="AC76" t="s">
        <v>2319</v>
      </c>
    </row>
    <row r="77" spans="1:29" x14ac:dyDescent="0.25">
      <c r="A77" t="s">
        <v>1260</v>
      </c>
      <c r="B77" s="8">
        <v>-2.12779690698052</v>
      </c>
      <c r="C77" t="s">
        <v>1260</v>
      </c>
      <c r="D77" t="s">
        <v>362</v>
      </c>
      <c r="N77" t="s">
        <v>2121</v>
      </c>
      <c r="O77" s="8">
        <v>-2.13818394077316</v>
      </c>
      <c r="P77" t="s">
        <v>2121</v>
      </c>
      <c r="Q77" t="s">
        <v>2122</v>
      </c>
      <c r="Z77" t="s">
        <v>2552</v>
      </c>
      <c r="AA77" s="8">
        <v>-3.9818941446318501</v>
      </c>
      <c r="AB77" t="s">
        <v>2553</v>
      </c>
      <c r="AC77" t="s">
        <v>2554</v>
      </c>
    </row>
    <row r="78" spans="1:29" x14ac:dyDescent="0.25">
      <c r="A78" t="s">
        <v>1110</v>
      </c>
      <c r="B78" s="8">
        <v>-2.10559895734922</v>
      </c>
      <c r="C78" t="s">
        <v>1110</v>
      </c>
      <c r="D78" t="s">
        <v>701</v>
      </c>
      <c r="N78" t="s">
        <v>2189</v>
      </c>
      <c r="O78" s="8">
        <v>-2.1380177373078202</v>
      </c>
      <c r="P78" t="s">
        <v>2189</v>
      </c>
      <c r="Q78" t="s">
        <v>2190</v>
      </c>
      <c r="Z78" t="s">
        <v>2501</v>
      </c>
      <c r="AA78" s="8">
        <v>-3.95212901533524</v>
      </c>
      <c r="AB78" t="s">
        <v>2503</v>
      </c>
      <c r="AC78" t="s">
        <v>2504</v>
      </c>
    </row>
    <row r="79" spans="1:29" x14ac:dyDescent="0.25">
      <c r="A79" t="s">
        <v>1309</v>
      </c>
      <c r="B79" s="8">
        <v>-2.1022830166294302</v>
      </c>
      <c r="C79" t="s">
        <v>1312</v>
      </c>
      <c r="D79" t="s">
        <v>1313</v>
      </c>
      <c r="N79" t="s">
        <v>799</v>
      </c>
      <c r="O79" s="8">
        <v>-2.1278650584849399</v>
      </c>
      <c r="P79" t="s">
        <v>799</v>
      </c>
      <c r="Q79" t="s">
        <v>800</v>
      </c>
      <c r="Z79" t="s">
        <v>2879</v>
      </c>
      <c r="AA79" s="8">
        <v>-3.9364304076329102</v>
      </c>
      <c r="AB79" t="s">
        <v>2880</v>
      </c>
      <c r="AC79" t="s">
        <v>2881</v>
      </c>
    </row>
    <row r="80" spans="1:29" x14ac:dyDescent="0.25">
      <c r="A80" t="s">
        <v>2697</v>
      </c>
      <c r="B80" s="8">
        <v>-2.0955519469758501</v>
      </c>
      <c r="C80" t="s">
        <v>2700</v>
      </c>
      <c r="D80" t="s">
        <v>2701</v>
      </c>
      <c r="N80" t="s">
        <v>1237</v>
      </c>
      <c r="O80" s="8">
        <v>-2.1270341042551002</v>
      </c>
      <c r="P80" t="s">
        <v>1237</v>
      </c>
      <c r="Q80" t="s">
        <v>1248</v>
      </c>
      <c r="Z80" t="s">
        <v>2706</v>
      </c>
      <c r="AA80" s="8">
        <v>-3.9339891077728302</v>
      </c>
      <c r="AB80" t="s">
        <v>2706</v>
      </c>
      <c r="AC80" t="s">
        <v>297</v>
      </c>
    </row>
    <row r="81" spans="1:29" x14ac:dyDescent="0.25">
      <c r="A81" t="s">
        <v>2803</v>
      </c>
      <c r="B81" s="8">
        <v>-2.08861153834262</v>
      </c>
      <c r="C81" t="s">
        <v>2803</v>
      </c>
      <c r="D81" t="s">
        <v>1223</v>
      </c>
      <c r="N81" t="s">
        <v>1960</v>
      </c>
      <c r="O81" s="8">
        <v>-2.1132627087737501</v>
      </c>
      <c r="P81" t="s">
        <v>1961</v>
      </c>
      <c r="Q81" t="s">
        <v>1146</v>
      </c>
      <c r="Z81" t="s">
        <v>2367</v>
      </c>
      <c r="AA81" s="8">
        <v>-3.9059367228342898</v>
      </c>
      <c r="AB81" t="s">
        <v>2369</v>
      </c>
      <c r="AC81" t="s">
        <v>2370</v>
      </c>
    </row>
    <row r="82" spans="1:29" x14ac:dyDescent="0.25">
      <c r="A82" t="s">
        <v>694</v>
      </c>
      <c r="B82" s="8">
        <v>-2.0596619305379402</v>
      </c>
      <c r="C82" t="s">
        <v>697</v>
      </c>
      <c r="D82" t="s">
        <v>698</v>
      </c>
      <c r="N82" t="s">
        <v>2556</v>
      </c>
      <c r="O82" s="8">
        <v>-2.11170049884424</v>
      </c>
      <c r="P82" t="s">
        <v>2557</v>
      </c>
      <c r="Q82" t="s">
        <v>2558</v>
      </c>
      <c r="Z82" t="s">
        <v>999</v>
      </c>
      <c r="AA82" s="8">
        <v>-3.8874363106835199</v>
      </c>
      <c r="AB82" t="s">
        <v>1005</v>
      </c>
      <c r="AC82" t="s">
        <v>297</v>
      </c>
    </row>
    <row r="83" spans="1:29" x14ac:dyDescent="0.25">
      <c r="A83" t="s">
        <v>2405</v>
      </c>
      <c r="B83" s="8">
        <v>-2.0409802506410601</v>
      </c>
      <c r="C83" t="s">
        <v>2407</v>
      </c>
      <c r="D83" t="s">
        <v>2408</v>
      </c>
      <c r="N83" t="s">
        <v>1441</v>
      </c>
      <c r="O83" s="8">
        <v>-2.1025227957582202</v>
      </c>
      <c r="P83" t="s">
        <v>1443</v>
      </c>
      <c r="Q83" t="s">
        <v>1444</v>
      </c>
      <c r="Z83" t="s">
        <v>921</v>
      </c>
      <c r="AA83" s="8">
        <v>-3.8789919889374702</v>
      </c>
      <c r="AB83" t="s">
        <v>921</v>
      </c>
      <c r="AC83" t="s">
        <v>925</v>
      </c>
    </row>
    <row r="84" spans="1:29" x14ac:dyDescent="0.25">
      <c r="A84" t="s">
        <v>2175</v>
      </c>
      <c r="B84" s="8">
        <v>-2.0267014222722701</v>
      </c>
      <c r="C84" t="s">
        <v>2179</v>
      </c>
      <c r="D84" t="s">
        <v>2180</v>
      </c>
      <c r="N84" t="s">
        <v>2326</v>
      </c>
      <c r="O84" s="8">
        <v>-2.0902358368566398</v>
      </c>
      <c r="P84" t="s">
        <v>2327</v>
      </c>
      <c r="Q84" t="s">
        <v>2328</v>
      </c>
      <c r="Z84" t="s">
        <v>2261</v>
      </c>
      <c r="AA84" s="8">
        <v>-3.8606341702054001</v>
      </c>
      <c r="AB84" t="s">
        <v>2262</v>
      </c>
      <c r="AC84" t="s">
        <v>2263</v>
      </c>
    </row>
    <row r="85" spans="1:29" x14ac:dyDescent="0.25">
      <c r="A85" t="s">
        <v>793</v>
      </c>
      <c r="B85" s="8">
        <v>-2.0009441272104902</v>
      </c>
      <c r="C85" t="s">
        <v>794</v>
      </c>
      <c r="D85" t="s">
        <v>795</v>
      </c>
      <c r="N85" t="s">
        <v>2112</v>
      </c>
      <c r="O85" s="8">
        <v>-2.0885048170478901</v>
      </c>
      <c r="P85" t="s">
        <v>2113</v>
      </c>
      <c r="Q85" t="s">
        <v>2114</v>
      </c>
      <c r="Z85" t="s">
        <v>2717</v>
      </c>
      <c r="AA85" s="8">
        <v>-3.82231419183675</v>
      </c>
      <c r="AB85" t="s">
        <v>2718</v>
      </c>
      <c r="AC85" t="s">
        <v>2719</v>
      </c>
    </row>
    <row r="86" spans="1:29" x14ac:dyDescent="0.25">
      <c r="A86" t="s">
        <v>1365</v>
      </c>
      <c r="B86" s="8">
        <v>-1.9944354886460001</v>
      </c>
      <c r="C86" t="s">
        <v>1365</v>
      </c>
      <c r="D86" t="s">
        <v>1368</v>
      </c>
      <c r="N86" t="s">
        <v>2411</v>
      </c>
      <c r="O86" s="8">
        <v>-2.0827505884853998</v>
      </c>
      <c r="P86" t="s">
        <v>2413</v>
      </c>
      <c r="Q86" t="s">
        <v>2414</v>
      </c>
      <c r="Z86" t="s">
        <v>2897</v>
      </c>
      <c r="AA86" s="8">
        <v>-3.8026172190946799</v>
      </c>
      <c r="AB86" t="s">
        <v>2898</v>
      </c>
      <c r="AC86" t="s">
        <v>2899</v>
      </c>
    </row>
    <row r="87" spans="1:29" x14ac:dyDescent="0.25">
      <c r="A87" t="s">
        <v>2382</v>
      </c>
      <c r="B87" s="8">
        <v>-1.98774313785604</v>
      </c>
      <c r="C87" t="s">
        <v>2386</v>
      </c>
      <c r="D87" t="s">
        <v>2387</v>
      </c>
      <c r="N87" t="s">
        <v>2049</v>
      </c>
      <c r="O87" s="8">
        <v>-2.0820216043084701</v>
      </c>
      <c r="P87" t="s">
        <v>2049</v>
      </c>
      <c r="Q87" t="s">
        <v>297</v>
      </c>
      <c r="Z87" t="s">
        <v>1280</v>
      </c>
      <c r="AA87" s="8">
        <v>-3.7865016402851999</v>
      </c>
      <c r="AB87" t="s">
        <v>1280</v>
      </c>
      <c r="AC87" t="s">
        <v>1281</v>
      </c>
    </row>
    <row r="88" spans="1:29" x14ac:dyDescent="0.25">
      <c r="A88" t="s">
        <v>2760</v>
      </c>
      <c r="B88" s="8">
        <v>-1.9746950169953701</v>
      </c>
      <c r="C88" t="s">
        <v>2761</v>
      </c>
      <c r="D88" t="s">
        <v>2762</v>
      </c>
      <c r="N88" t="s">
        <v>1274</v>
      </c>
      <c r="O88" s="8">
        <v>-2.0771915139121</v>
      </c>
      <c r="P88" t="s">
        <v>1274</v>
      </c>
      <c r="Q88" t="s">
        <v>1275</v>
      </c>
      <c r="Z88" t="s">
        <v>1158</v>
      </c>
      <c r="AA88" s="8">
        <v>-3.71667886673215</v>
      </c>
      <c r="AB88" t="s">
        <v>1158</v>
      </c>
      <c r="AC88" t="s">
        <v>325</v>
      </c>
    </row>
    <row r="89" spans="1:29" x14ac:dyDescent="0.25">
      <c r="A89" t="s">
        <v>2412</v>
      </c>
      <c r="B89" s="8">
        <v>-1.97123190749024</v>
      </c>
      <c r="C89" t="s">
        <v>2412</v>
      </c>
      <c r="D89" t="s">
        <v>313</v>
      </c>
      <c r="N89" t="s">
        <v>1196</v>
      </c>
      <c r="O89" s="8">
        <v>-2.0714547526317801</v>
      </c>
      <c r="P89" t="s">
        <v>1201</v>
      </c>
      <c r="Q89" t="s">
        <v>449</v>
      </c>
      <c r="Z89" t="s">
        <v>2403</v>
      </c>
      <c r="AA89" s="8">
        <v>-3.67500166437285</v>
      </c>
      <c r="AB89" t="s">
        <v>2403</v>
      </c>
      <c r="AC89" t="s">
        <v>791</v>
      </c>
    </row>
    <row r="90" spans="1:29" x14ac:dyDescent="0.25">
      <c r="A90" t="s">
        <v>2317</v>
      </c>
      <c r="B90" s="8">
        <v>-1.96476569771646</v>
      </c>
      <c r="C90" t="s">
        <v>2318</v>
      </c>
      <c r="D90" t="s">
        <v>2319</v>
      </c>
      <c r="N90" t="s">
        <v>1050</v>
      </c>
      <c r="O90" s="8">
        <v>-2.0501654746301501</v>
      </c>
      <c r="P90" t="s">
        <v>1050</v>
      </c>
      <c r="Q90" t="s">
        <v>831</v>
      </c>
      <c r="Z90" t="s">
        <v>1982</v>
      </c>
      <c r="AA90" s="8">
        <v>-3.6633687891263902</v>
      </c>
      <c r="AB90" t="s">
        <v>1982</v>
      </c>
      <c r="AC90" t="s">
        <v>1985</v>
      </c>
    </row>
    <row r="91" spans="1:29" x14ac:dyDescent="0.25">
      <c r="A91" t="s">
        <v>2583</v>
      </c>
      <c r="B91" s="8">
        <v>-1.9550201818019399</v>
      </c>
      <c r="C91" t="s">
        <v>2583</v>
      </c>
      <c r="D91" t="s">
        <v>477</v>
      </c>
      <c r="N91" t="s">
        <v>2454</v>
      </c>
      <c r="O91" s="8">
        <v>-2.04388082072954</v>
      </c>
      <c r="P91" t="s">
        <v>2456</v>
      </c>
      <c r="Q91" t="s">
        <v>2457</v>
      </c>
      <c r="Z91" t="s">
        <v>2069</v>
      </c>
      <c r="AA91" s="8">
        <v>-3.6575070424606002</v>
      </c>
      <c r="AB91" t="s">
        <v>2069</v>
      </c>
      <c r="AC91" t="s">
        <v>2070</v>
      </c>
    </row>
    <row r="92" spans="1:29" x14ac:dyDescent="0.25">
      <c r="A92" t="s">
        <v>1962</v>
      </c>
      <c r="B92" s="8">
        <v>-1.9543655046816699</v>
      </c>
      <c r="C92" t="s">
        <v>1964</v>
      </c>
      <c r="D92" t="s">
        <v>712</v>
      </c>
      <c r="N92" t="s">
        <v>2449</v>
      </c>
      <c r="O92" s="8">
        <v>-2.04219042675496</v>
      </c>
      <c r="P92" t="s">
        <v>2451</v>
      </c>
      <c r="Q92" t="s">
        <v>2452</v>
      </c>
      <c r="Z92" t="s">
        <v>2528</v>
      </c>
      <c r="AA92" s="8">
        <v>-3.6492183730372099</v>
      </c>
      <c r="AB92" t="s">
        <v>2528</v>
      </c>
      <c r="AC92" t="s">
        <v>2529</v>
      </c>
    </row>
    <row r="93" spans="1:29" x14ac:dyDescent="0.25">
      <c r="A93" t="s">
        <v>2500</v>
      </c>
      <c r="B93" s="8">
        <v>-1.9454679730719999</v>
      </c>
      <c r="C93" t="s">
        <v>2500</v>
      </c>
      <c r="D93" t="s">
        <v>789</v>
      </c>
      <c r="N93" t="s">
        <v>2464</v>
      </c>
      <c r="O93" s="8">
        <v>-2.0265301463546801</v>
      </c>
      <c r="P93" t="s">
        <v>2464</v>
      </c>
      <c r="Q93" t="s">
        <v>2465</v>
      </c>
      <c r="Z93" t="s">
        <v>2000</v>
      </c>
      <c r="AA93" s="8">
        <v>-3.63944147323221</v>
      </c>
      <c r="AB93" t="s">
        <v>2001</v>
      </c>
      <c r="AC93" t="s">
        <v>2002</v>
      </c>
    </row>
    <row r="94" spans="1:29" x14ac:dyDescent="0.25">
      <c r="A94" t="s">
        <v>775</v>
      </c>
      <c r="B94" s="8">
        <v>-1.9330039337709699</v>
      </c>
      <c r="C94" t="s">
        <v>775</v>
      </c>
      <c r="D94" t="s">
        <v>779</v>
      </c>
      <c r="N94" t="s">
        <v>693</v>
      </c>
      <c r="O94" s="8">
        <v>-2.0253637459197402</v>
      </c>
      <c r="P94" t="s">
        <v>695</v>
      </c>
      <c r="Q94" t="s">
        <v>696</v>
      </c>
      <c r="Z94" t="s">
        <v>2629</v>
      </c>
      <c r="AA94" s="8">
        <v>-3.5979030287708502</v>
      </c>
      <c r="AB94" t="s">
        <v>2629</v>
      </c>
      <c r="AC94" t="s">
        <v>2630</v>
      </c>
    </row>
    <row r="95" spans="1:29" x14ac:dyDescent="0.25">
      <c r="A95" t="s">
        <v>2788</v>
      </c>
      <c r="B95" s="8">
        <v>-1.9286648110218301</v>
      </c>
      <c r="C95" t="s">
        <v>2788</v>
      </c>
      <c r="D95" t="s">
        <v>910</v>
      </c>
      <c r="N95" t="s">
        <v>2538</v>
      </c>
      <c r="O95" s="8">
        <v>-2.00731831154935</v>
      </c>
      <c r="P95" t="s">
        <v>2539</v>
      </c>
      <c r="Q95" t="s">
        <v>2540</v>
      </c>
      <c r="Z95" t="s">
        <v>2566</v>
      </c>
      <c r="AA95" s="8">
        <v>-3.5801717280902201</v>
      </c>
      <c r="AB95" t="s">
        <v>2566</v>
      </c>
      <c r="AC95" t="s">
        <v>473</v>
      </c>
    </row>
    <row r="96" spans="1:29" x14ac:dyDescent="0.25">
      <c r="A96" t="s">
        <v>1019</v>
      </c>
      <c r="B96" s="8">
        <v>-1.9273614584649601</v>
      </c>
      <c r="C96" t="s">
        <v>1022</v>
      </c>
      <c r="D96" t="s">
        <v>1023</v>
      </c>
      <c r="N96" t="s">
        <v>2040</v>
      </c>
      <c r="O96" s="8">
        <v>-1.9961133270696201</v>
      </c>
      <c r="P96" t="s">
        <v>2040</v>
      </c>
      <c r="Q96" t="s">
        <v>701</v>
      </c>
      <c r="Z96" t="s">
        <v>894</v>
      </c>
      <c r="AA96" s="8">
        <v>-3.5659180125660601</v>
      </c>
      <c r="AB96" t="s">
        <v>894</v>
      </c>
      <c r="AC96" t="s">
        <v>897</v>
      </c>
    </row>
    <row r="97" spans="1:29" x14ac:dyDescent="0.25">
      <c r="A97" t="s">
        <v>2320</v>
      </c>
      <c r="B97" s="8">
        <v>-1.92643246479861</v>
      </c>
      <c r="C97" t="s">
        <v>2321</v>
      </c>
      <c r="D97" t="s">
        <v>2322</v>
      </c>
      <c r="N97" t="s">
        <v>694</v>
      </c>
      <c r="O97" s="8">
        <v>-1.99064787892768</v>
      </c>
      <c r="P97" t="s">
        <v>697</v>
      </c>
      <c r="Q97" t="s">
        <v>698</v>
      </c>
      <c r="Z97" t="s">
        <v>2485</v>
      </c>
      <c r="AA97" s="8">
        <v>-3.5416779901095499</v>
      </c>
      <c r="AB97" t="s">
        <v>2486</v>
      </c>
      <c r="AC97" t="s">
        <v>2487</v>
      </c>
    </row>
    <row r="98" spans="1:29" x14ac:dyDescent="0.25">
      <c r="A98" t="s">
        <v>2209</v>
      </c>
      <c r="B98" s="8">
        <v>-1.9023629233374999</v>
      </c>
      <c r="C98" t="s">
        <v>2209</v>
      </c>
      <c r="D98" t="s">
        <v>2210</v>
      </c>
      <c r="N98" t="s">
        <v>1234</v>
      </c>
      <c r="O98" s="8">
        <v>-1.9705464055242099</v>
      </c>
      <c r="P98" t="s">
        <v>1244</v>
      </c>
      <c r="Q98" t="s">
        <v>1245</v>
      </c>
      <c r="Z98" t="s">
        <v>2842</v>
      </c>
      <c r="AA98" s="8">
        <v>-3.5312553052301601</v>
      </c>
      <c r="AB98" t="s">
        <v>2842</v>
      </c>
      <c r="AC98" t="s">
        <v>325</v>
      </c>
    </row>
    <row r="99" spans="1:29" x14ac:dyDescent="0.25">
      <c r="A99" t="s">
        <v>2130</v>
      </c>
      <c r="B99" s="8">
        <v>-1.89145922198493</v>
      </c>
      <c r="C99" t="s">
        <v>2132</v>
      </c>
      <c r="D99" t="s">
        <v>2008</v>
      </c>
      <c r="N99" t="s">
        <v>2087</v>
      </c>
      <c r="O99" s="8">
        <v>-1.96448957679819</v>
      </c>
      <c r="P99" t="s">
        <v>2088</v>
      </c>
      <c r="Q99" t="s">
        <v>2089</v>
      </c>
      <c r="Z99" t="s">
        <v>2005</v>
      </c>
      <c r="AA99" s="8">
        <v>-3.5270596798511802</v>
      </c>
      <c r="AB99" t="s">
        <v>2007</v>
      </c>
      <c r="AC99" t="s">
        <v>2008</v>
      </c>
    </row>
    <row r="100" spans="1:29" x14ac:dyDescent="0.25">
      <c r="A100" t="s">
        <v>2888</v>
      </c>
      <c r="B100" s="8">
        <v>-1.8861608616284</v>
      </c>
      <c r="C100" t="s">
        <v>2888</v>
      </c>
      <c r="D100" t="s">
        <v>622</v>
      </c>
      <c r="N100" t="s">
        <v>2480</v>
      </c>
      <c r="O100" s="8">
        <v>-1.96240350853469</v>
      </c>
      <c r="P100" t="s">
        <v>2482</v>
      </c>
      <c r="Q100" t="s">
        <v>1023</v>
      </c>
      <c r="Z100" t="s">
        <v>2404</v>
      </c>
      <c r="AA100" s="8">
        <v>-3.50165373063524</v>
      </c>
      <c r="AB100" t="s">
        <v>2404</v>
      </c>
      <c r="AC100" t="s">
        <v>2345</v>
      </c>
    </row>
    <row r="101" spans="1:29" x14ac:dyDescent="0.25">
      <c r="A101" t="s">
        <v>1032</v>
      </c>
      <c r="B101" s="8">
        <v>-1.8805006641690101</v>
      </c>
      <c r="C101" t="s">
        <v>1036</v>
      </c>
      <c r="D101" t="s">
        <v>1037</v>
      </c>
      <c r="N101" t="s">
        <v>2101</v>
      </c>
      <c r="O101" s="8">
        <v>-1.96126221059803</v>
      </c>
      <c r="P101" t="s">
        <v>2103</v>
      </c>
      <c r="Q101" t="s">
        <v>2104</v>
      </c>
      <c r="Z101" t="s">
        <v>2746</v>
      </c>
      <c r="AA101" s="8">
        <v>-3.49624907735548</v>
      </c>
      <c r="AB101" t="s">
        <v>2746</v>
      </c>
      <c r="AC101" t="s">
        <v>2747</v>
      </c>
    </row>
    <row r="102" spans="1:29" x14ac:dyDescent="0.25">
      <c r="A102" t="s">
        <v>1196</v>
      </c>
      <c r="B102" s="8">
        <v>-1.8545118515657599</v>
      </c>
      <c r="C102" t="s">
        <v>1201</v>
      </c>
      <c r="D102" t="s">
        <v>449</v>
      </c>
      <c r="N102" t="s">
        <v>1031</v>
      </c>
      <c r="O102" s="8">
        <v>-1.9403832087619901</v>
      </c>
      <c r="P102" t="s">
        <v>1031</v>
      </c>
      <c r="Q102" t="s">
        <v>827</v>
      </c>
      <c r="Z102" t="s">
        <v>2307</v>
      </c>
      <c r="AA102" s="8">
        <v>-3.4919216234183801</v>
      </c>
      <c r="AB102" t="s">
        <v>2309</v>
      </c>
      <c r="AC102" t="s">
        <v>2310</v>
      </c>
    </row>
    <row r="103" spans="1:29" x14ac:dyDescent="0.25">
      <c r="A103" t="s">
        <v>2388</v>
      </c>
      <c r="B103" s="8">
        <v>-1.8481094643868601</v>
      </c>
      <c r="C103" t="s">
        <v>2388</v>
      </c>
      <c r="D103" t="s">
        <v>625</v>
      </c>
      <c r="N103" t="s">
        <v>2258</v>
      </c>
      <c r="O103" s="8">
        <v>-1.9359574740408401</v>
      </c>
      <c r="P103" t="s">
        <v>2259</v>
      </c>
      <c r="Q103" t="s">
        <v>2260</v>
      </c>
      <c r="Z103" t="s">
        <v>2697</v>
      </c>
      <c r="AA103" s="8">
        <v>-3.48781070588042</v>
      </c>
      <c r="AB103" t="s">
        <v>2700</v>
      </c>
      <c r="AC103" t="s">
        <v>2701</v>
      </c>
    </row>
    <row r="104" spans="1:29" x14ac:dyDescent="0.25">
      <c r="A104" t="s">
        <v>2768</v>
      </c>
      <c r="B104" s="8">
        <v>-1.8360141718790099</v>
      </c>
      <c r="C104" t="s">
        <v>2769</v>
      </c>
      <c r="D104" t="s">
        <v>2770</v>
      </c>
      <c r="N104" t="s">
        <v>1235</v>
      </c>
      <c r="O104" s="8">
        <v>-1.9282333860302701</v>
      </c>
      <c r="P104" t="s">
        <v>1235</v>
      </c>
      <c r="Q104" t="s">
        <v>979</v>
      </c>
      <c r="Z104" t="s">
        <v>2459</v>
      </c>
      <c r="AA104" s="8">
        <v>-3.46565560431354</v>
      </c>
      <c r="AB104" t="s">
        <v>2459</v>
      </c>
      <c r="AC104" t="s">
        <v>1486</v>
      </c>
    </row>
    <row r="105" spans="1:29" x14ac:dyDescent="0.25">
      <c r="A105" t="s">
        <v>2620</v>
      </c>
      <c r="B105" s="8">
        <v>-1.8330106135897499</v>
      </c>
      <c r="C105" t="s">
        <v>2621</v>
      </c>
      <c r="D105" t="s">
        <v>325</v>
      </c>
      <c r="N105" t="s">
        <v>2154</v>
      </c>
      <c r="O105" s="8">
        <v>-1.9012349751237401</v>
      </c>
      <c r="P105" t="s">
        <v>2155</v>
      </c>
      <c r="Q105" t="s">
        <v>2156</v>
      </c>
      <c r="Z105" t="s">
        <v>2218</v>
      </c>
      <c r="AA105" s="8">
        <v>-3.4565459892073598</v>
      </c>
      <c r="AB105" t="s">
        <v>2218</v>
      </c>
      <c r="AC105" t="s">
        <v>2219</v>
      </c>
    </row>
    <row r="106" spans="1:29" x14ac:dyDescent="0.25">
      <c r="A106" t="s">
        <v>2231</v>
      </c>
      <c r="B106" s="8">
        <v>-1.8222972552012799</v>
      </c>
      <c r="C106" t="s">
        <v>2231</v>
      </c>
      <c r="D106" t="s">
        <v>2232</v>
      </c>
      <c r="N106" t="s">
        <v>902</v>
      </c>
      <c r="O106" s="8">
        <v>-1.8959821996969199</v>
      </c>
      <c r="P106" t="s">
        <v>903</v>
      </c>
      <c r="Q106" t="s">
        <v>904</v>
      </c>
      <c r="Z106" t="s">
        <v>2323</v>
      </c>
      <c r="AA106" s="8">
        <v>-3.4523133021375001</v>
      </c>
      <c r="AB106" t="s">
        <v>2324</v>
      </c>
      <c r="AC106" t="s">
        <v>2325</v>
      </c>
    </row>
    <row r="107" spans="1:29" x14ac:dyDescent="0.25">
      <c r="A107" t="s">
        <v>2869</v>
      </c>
      <c r="B107" s="8">
        <v>-1.81119047342211</v>
      </c>
      <c r="C107" t="s">
        <v>2870</v>
      </c>
      <c r="D107" t="s">
        <v>2871</v>
      </c>
      <c r="N107" t="s">
        <v>1174</v>
      </c>
      <c r="O107" s="8">
        <v>-1.8945442123974101</v>
      </c>
      <c r="P107" t="s">
        <v>1174</v>
      </c>
      <c r="Q107" t="s">
        <v>791</v>
      </c>
      <c r="Z107" t="s">
        <v>2444</v>
      </c>
      <c r="AA107" s="8">
        <v>-3.44206440930289</v>
      </c>
      <c r="AB107" t="s">
        <v>2445</v>
      </c>
      <c r="AC107" t="s">
        <v>2446</v>
      </c>
    </row>
    <row r="108" spans="1:29" x14ac:dyDescent="0.25">
      <c r="A108" t="s">
        <v>2779</v>
      </c>
      <c r="B108" s="8">
        <v>-1.7945903302186801</v>
      </c>
      <c r="C108" t="s">
        <v>2779</v>
      </c>
      <c r="D108" t="s">
        <v>2780</v>
      </c>
      <c r="N108" t="s">
        <v>1962</v>
      </c>
      <c r="O108" s="8">
        <v>-1.8934540371480799</v>
      </c>
      <c r="P108" t="s">
        <v>1964</v>
      </c>
      <c r="Q108" t="s">
        <v>712</v>
      </c>
      <c r="Z108" t="s">
        <v>2530</v>
      </c>
      <c r="AA108" s="8">
        <v>-3.43412722471099</v>
      </c>
      <c r="AB108" t="s">
        <v>2531</v>
      </c>
      <c r="AC108" t="s">
        <v>2532</v>
      </c>
    </row>
    <row r="109" spans="1:29" x14ac:dyDescent="0.25">
      <c r="A109" t="s">
        <v>1010</v>
      </c>
      <c r="B109" s="8">
        <v>-1.7941086452817201</v>
      </c>
      <c r="C109" t="s">
        <v>1010</v>
      </c>
      <c r="D109" t="s">
        <v>1015</v>
      </c>
      <c r="N109" t="s">
        <v>2697</v>
      </c>
      <c r="O109" s="8">
        <v>-1.8758482076151199</v>
      </c>
      <c r="P109" t="s">
        <v>2700</v>
      </c>
      <c r="Q109" t="s">
        <v>2701</v>
      </c>
      <c r="Z109" t="s">
        <v>2101</v>
      </c>
      <c r="AA109" s="8">
        <v>-3.4121951273523998</v>
      </c>
      <c r="AB109" t="s">
        <v>2103</v>
      </c>
      <c r="AC109" t="s">
        <v>2104</v>
      </c>
    </row>
    <row r="110" spans="1:29" x14ac:dyDescent="0.25">
      <c r="A110" t="s">
        <v>2174</v>
      </c>
      <c r="B110" s="8">
        <v>-1.7922458197325699</v>
      </c>
      <c r="C110" t="s">
        <v>2174</v>
      </c>
      <c r="D110" t="s">
        <v>2178</v>
      </c>
      <c r="N110" t="s">
        <v>1194</v>
      </c>
      <c r="O110" s="8">
        <v>-1.84432144300298</v>
      </c>
      <c r="P110" t="s">
        <v>1197</v>
      </c>
      <c r="Q110" t="s">
        <v>1198</v>
      </c>
      <c r="Z110" t="s">
        <v>1044</v>
      </c>
      <c r="AA110" s="8">
        <v>-3.4068402843739301</v>
      </c>
      <c r="AB110" t="s">
        <v>1044</v>
      </c>
      <c r="AC110" t="s">
        <v>325</v>
      </c>
    </row>
    <row r="111" spans="1:29" x14ac:dyDescent="0.25">
      <c r="A111" t="s">
        <v>893</v>
      </c>
      <c r="B111" s="8">
        <v>-1.7886169136046901</v>
      </c>
      <c r="C111" t="s">
        <v>893</v>
      </c>
      <c r="D111" t="s">
        <v>896</v>
      </c>
      <c r="N111" t="s">
        <v>876</v>
      </c>
      <c r="O111" s="8">
        <v>-1.83926307111808</v>
      </c>
      <c r="P111" t="s">
        <v>881</v>
      </c>
      <c r="Q111" t="s">
        <v>882</v>
      </c>
      <c r="Z111" t="s">
        <v>2708</v>
      </c>
      <c r="AA111" s="8">
        <v>-3.3987244574351698</v>
      </c>
      <c r="AB111" t="s">
        <v>2709</v>
      </c>
      <c r="AC111" t="s">
        <v>2710</v>
      </c>
    </row>
    <row r="112" spans="1:29" x14ac:dyDescent="0.25">
      <c r="A112" t="s">
        <v>989</v>
      </c>
      <c r="B112" s="8">
        <v>-1.78780958738498</v>
      </c>
      <c r="C112" t="s">
        <v>989</v>
      </c>
      <c r="D112" t="s">
        <v>992</v>
      </c>
      <c r="N112" t="s">
        <v>1954</v>
      </c>
      <c r="O112" s="8">
        <v>-1.8296800790625101</v>
      </c>
      <c r="P112" t="s">
        <v>1955</v>
      </c>
      <c r="Q112" t="s">
        <v>1956</v>
      </c>
      <c r="Z112" t="s">
        <v>2626</v>
      </c>
      <c r="AA112" s="8">
        <v>-3.38834398348942</v>
      </c>
      <c r="AB112" t="s">
        <v>2627</v>
      </c>
      <c r="AC112" t="s">
        <v>2628</v>
      </c>
    </row>
    <row r="113" spans="1:29" x14ac:dyDescent="0.25">
      <c r="A113" t="s">
        <v>1989</v>
      </c>
      <c r="B113" s="8">
        <v>-1.7815040692239501</v>
      </c>
      <c r="C113" t="s">
        <v>1989</v>
      </c>
      <c r="D113" t="s">
        <v>1991</v>
      </c>
      <c r="N113" t="s">
        <v>2841</v>
      </c>
      <c r="O113" s="8">
        <v>-1.8245972167769899</v>
      </c>
      <c r="P113" t="s">
        <v>2841</v>
      </c>
      <c r="Q113" t="s">
        <v>405</v>
      </c>
      <c r="Z113" t="s">
        <v>2276</v>
      </c>
      <c r="AA113" s="8">
        <v>-3.3698687414909498</v>
      </c>
      <c r="AB113" t="s">
        <v>2276</v>
      </c>
      <c r="AC113" t="s">
        <v>2277</v>
      </c>
    </row>
    <row r="114" spans="1:29" x14ac:dyDescent="0.25">
      <c r="A114" t="s">
        <v>2300</v>
      </c>
      <c r="B114" s="8">
        <v>-1.77933534905993</v>
      </c>
      <c r="C114" t="s">
        <v>2301</v>
      </c>
      <c r="D114" t="s">
        <v>2302</v>
      </c>
      <c r="N114" t="s">
        <v>2233</v>
      </c>
      <c r="O114" s="8">
        <v>-1.80991021096671</v>
      </c>
      <c r="P114" t="s">
        <v>2234</v>
      </c>
      <c r="Q114" t="s">
        <v>2235</v>
      </c>
      <c r="Z114" t="s">
        <v>2175</v>
      </c>
      <c r="AA114" s="8">
        <v>-3.3515161500431798</v>
      </c>
      <c r="AB114" t="s">
        <v>2179</v>
      </c>
      <c r="AC114" t="s">
        <v>2180</v>
      </c>
    </row>
    <row r="115" spans="1:29" x14ac:dyDescent="0.25">
      <c r="A115" t="s">
        <v>2448</v>
      </c>
      <c r="B115" s="8">
        <v>-1.77900600945551</v>
      </c>
      <c r="C115" t="s">
        <v>2450</v>
      </c>
      <c r="N115" t="s">
        <v>2821</v>
      </c>
      <c r="O115" s="8">
        <v>-1.7943265275162901</v>
      </c>
      <c r="P115" t="s">
        <v>2822</v>
      </c>
      <c r="Q115" t="s">
        <v>2823</v>
      </c>
      <c r="Z115" t="s">
        <v>1971</v>
      </c>
      <c r="AA115" s="8">
        <v>-3.3345627961836501</v>
      </c>
      <c r="AB115" t="s">
        <v>1971</v>
      </c>
      <c r="AC115" t="s">
        <v>720</v>
      </c>
    </row>
    <row r="116" spans="1:29" x14ac:dyDescent="0.25">
      <c r="A116" t="s">
        <v>799</v>
      </c>
      <c r="B116" s="8">
        <v>-1.76435595774843</v>
      </c>
      <c r="C116" t="s">
        <v>799</v>
      </c>
      <c r="D116" t="s">
        <v>800</v>
      </c>
      <c r="N116" t="s">
        <v>2097</v>
      </c>
      <c r="O116" s="8">
        <v>-1.7891201848748099</v>
      </c>
      <c r="P116" t="s">
        <v>2097</v>
      </c>
      <c r="Q116" t="s">
        <v>1154</v>
      </c>
      <c r="Z116" t="s">
        <v>2638</v>
      </c>
      <c r="AA116" s="8">
        <v>-3.3169710550898399</v>
      </c>
      <c r="AB116" t="s">
        <v>2638</v>
      </c>
      <c r="AC116" t="s">
        <v>831</v>
      </c>
    </row>
    <row r="117" spans="1:29" x14ac:dyDescent="0.25">
      <c r="A117" t="s">
        <v>1954</v>
      </c>
      <c r="B117" s="8">
        <v>-1.75779500524668</v>
      </c>
      <c r="C117" t="s">
        <v>1955</v>
      </c>
      <c r="D117" t="s">
        <v>1956</v>
      </c>
      <c r="N117" t="s">
        <v>2175</v>
      </c>
      <c r="O117" s="8">
        <v>-1.78870869386902</v>
      </c>
      <c r="P117" t="s">
        <v>2179</v>
      </c>
      <c r="Q117" t="s">
        <v>2180</v>
      </c>
      <c r="Z117" t="s">
        <v>2815</v>
      </c>
      <c r="AA117" s="8">
        <v>-3.3039258272761201</v>
      </c>
      <c r="AB117" t="s">
        <v>2817</v>
      </c>
      <c r="AC117" t="s">
        <v>2818</v>
      </c>
    </row>
    <row r="118" spans="1:29" x14ac:dyDescent="0.25">
      <c r="A118" t="s">
        <v>2636</v>
      </c>
      <c r="B118" s="8">
        <v>-1.7485845797392401</v>
      </c>
      <c r="C118" t="s">
        <v>2636</v>
      </c>
      <c r="D118" t="s">
        <v>2637</v>
      </c>
      <c r="N118" t="s">
        <v>2897</v>
      </c>
      <c r="O118" s="8">
        <v>-1.7880445821698501</v>
      </c>
      <c r="P118" t="s">
        <v>2898</v>
      </c>
      <c r="Q118" t="s">
        <v>2899</v>
      </c>
      <c r="Z118" t="s">
        <v>693</v>
      </c>
      <c r="AA118" s="8">
        <v>-3.2954855052787901</v>
      </c>
      <c r="AB118" t="s">
        <v>695</v>
      </c>
      <c r="AC118" t="s">
        <v>696</v>
      </c>
    </row>
    <row r="119" spans="1:29" x14ac:dyDescent="0.25">
      <c r="A119" t="s">
        <v>2381</v>
      </c>
      <c r="B119" s="8">
        <v>-1.7386396156115</v>
      </c>
      <c r="C119" t="s">
        <v>2385</v>
      </c>
      <c r="D119" t="s">
        <v>297</v>
      </c>
      <c r="N119" t="s">
        <v>2047</v>
      </c>
      <c r="O119" s="8">
        <v>-1.77742194583192</v>
      </c>
      <c r="P119" t="s">
        <v>2047</v>
      </c>
      <c r="Q119" t="s">
        <v>939</v>
      </c>
      <c r="Z119" t="s">
        <v>2601</v>
      </c>
      <c r="AA119" s="8">
        <v>-3.2892500812946999</v>
      </c>
      <c r="AB119" t="s">
        <v>2601</v>
      </c>
      <c r="AC119" t="s">
        <v>979</v>
      </c>
    </row>
    <row r="120" spans="1:29" x14ac:dyDescent="0.25">
      <c r="A120" t="s">
        <v>2003</v>
      </c>
      <c r="B120" s="8">
        <v>-1.73825432153937</v>
      </c>
      <c r="C120" t="s">
        <v>2003</v>
      </c>
      <c r="D120" t="s">
        <v>2004</v>
      </c>
      <c r="N120" t="s">
        <v>2223</v>
      </c>
      <c r="O120" s="8">
        <v>-1.76486629636968</v>
      </c>
      <c r="P120" t="s">
        <v>2223</v>
      </c>
      <c r="Q120" t="s">
        <v>405</v>
      </c>
      <c r="Z120" t="s">
        <v>2448</v>
      </c>
      <c r="AA120" s="8">
        <v>-3.28631557104538</v>
      </c>
      <c r="AB120" t="s">
        <v>2450</v>
      </c>
    </row>
    <row r="121" spans="1:29" x14ac:dyDescent="0.25">
      <c r="A121" t="s">
        <v>1160</v>
      </c>
      <c r="B121" s="8">
        <v>-1.7327055264724001</v>
      </c>
      <c r="C121" t="s">
        <v>1165</v>
      </c>
      <c r="D121" t="s">
        <v>1023</v>
      </c>
      <c r="N121" t="s">
        <v>892</v>
      </c>
      <c r="O121" s="8">
        <v>-1.76403420379895</v>
      </c>
      <c r="P121" t="s">
        <v>892</v>
      </c>
      <c r="Q121" t="s">
        <v>895</v>
      </c>
      <c r="Z121" t="s">
        <v>2843</v>
      </c>
      <c r="AA121" s="8">
        <v>-3.2859330792538302</v>
      </c>
      <c r="AB121" t="s">
        <v>2844</v>
      </c>
      <c r="AC121" t="s">
        <v>2845</v>
      </c>
    </row>
    <row r="122" spans="1:29" x14ac:dyDescent="0.25">
      <c r="A122" t="s">
        <v>1348</v>
      </c>
      <c r="B122" s="8">
        <v>-1.7314687771200801</v>
      </c>
      <c r="C122" t="s">
        <v>1352</v>
      </c>
      <c r="D122" t="s">
        <v>979</v>
      </c>
      <c r="N122" t="s">
        <v>2161</v>
      </c>
      <c r="O122" s="8">
        <v>-1.76351038604562</v>
      </c>
      <c r="P122" t="s">
        <v>2163</v>
      </c>
      <c r="Q122" t="s">
        <v>2164</v>
      </c>
      <c r="Z122" t="s">
        <v>2344</v>
      </c>
      <c r="AA122" s="8">
        <v>-3.28138440276427</v>
      </c>
      <c r="AB122" t="s">
        <v>2344</v>
      </c>
      <c r="AC122" t="s">
        <v>2345</v>
      </c>
    </row>
    <row r="123" spans="1:29" x14ac:dyDescent="0.25">
      <c r="A123" t="s">
        <v>1271</v>
      </c>
      <c r="B123" s="8">
        <v>-1.72964860715208</v>
      </c>
      <c r="C123" t="s">
        <v>1272</v>
      </c>
      <c r="D123" t="s">
        <v>1273</v>
      </c>
      <c r="N123" t="s">
        <v>2329</v>
      </c>
      <c r="O123" s="8">
        <v>-1.7587668485992001</v>
      </c>
      <c r="P123" t="s">
        <v>2329</v>
      </c>
      <c r="Q123" t="s">
        <v>2332</v>
      </c>
      <c r="Z123" t="s">
        <v>1213</v>
      </c>
      <c r="AA123" s="8">
        <v>-3.2708995714028601</v>
      </c>
      <c r="AB123" t="s">
        <v>1217</v>
      </c>
      <c r="AC123" t="s">
        <v>1218</v>
      </c>
    </row>
    <row r="124" spans="1:29" x14ac:dyDescent="0.25">
      <c r="A124" t="s">
        <v>2176</v>
      </c>
      <c r="B124" s="8">
        <v>-1.7261531119059501</v>
      </c>
      <c r="C124" t="s">
        <v>2176</v>
      </c>
      <c r="D124" t="s">
        <v>2177</v>
      </c>
      <c r="N124" t="s">
        <v>1379</v>
      </c>
      <c r="O124" s="8">
        <v>-1.75485525443971</v>
      </c>
      <c r="P124" t="s">
        <v>1382</v>
      </c>
      <c r="Q124" t="s">
        <v>1383</v>
      </c>
      <c r="Z124" t="s">
        <v>2866</v>
      </c>
      <c r="AA124" s="8">
        <v>-3.2507042874990799</v>
      </c>
      <c r="AB124" t="s">
        <v>2867</v>
      </c>
      <c r="AC124" t="s">
        <v>2868</v>
      </c>
    </row>
    <row r="125" spans="1:29" x14ac:dyDescent="0.25">
      <c r="A125" t="s">
        <v>2311</v>
      </c>
      <c r="B125" s="8">
        <v>-1.7239219245550099</v>
      </c>
      <c r="C125" t="s">
        <v>2312</v>
      </c>
      <c r="D125" t="s">
        <v>2313</v>
      </c>
      <c r="N125" t="s">
        <v>2362</v>
      </c>
      <c r="O125" s="8">
        <v>-1.75344286748864</v>
      </c>
      <c r="P125" t="s">
        <v>2364</v>
      </c>
      <c r="Q125" t="s">
        <v>2365</v>
      </c>
      <c r="Z125" t="s">
        <v>2584</v>
      </c>
      <c r="AA125" s="8">
        <v>-3.2310156967825199</v>
      </c>
      <c r="AB125" t="s">
        <v>2584</v>
      </c>
      <c r="AC125" t="s">
        <v>701</v>
      </c>
    </row>
    <row r="126" spans="1:29" x14ac:dyDescent="0.25">
      <c r="A126" t="s">
        <v>2893</v>
      </c>
      <c r="B126" s="8">
        <v>-1.69740121251418</v>
      </c>
      <c r="C126" t="s">
        <v>2893</v>
      </c>
      <c r="D126" t="s">
        <v>1950</v>
      </c>
      <c r="N126" t="s">
        <v>1178</v>
      </c>
      <c r="O126" s="8">
        <v>-1.7503663610149101</v>
      </c>
      <c r="P126" t="s">
        <v>1184</v>
      </c>
      <c r="Q126" t="s">
        <v>939</v>
      </c>
      <c r="Z126" t="s">
        <v>1437</v>
      </c>
      <c r="AA126" s="8">
        <v>-3.212720612464</v>
      </c>
      <c r="AB126" t="s">
        <v>1437</v>
      </c>
      <c r="AC126" t="s">
        <v>1439</v>
      </c>
    </row>
    <row r="127" spans="1:29" x14ac:dyDescent="0.25">
      <c r="A127" t="s">
        <v>2206</v>
      </c>
      <c r="B127" s="8">
        <v>-1.6932521695660401</v>
      </c>
      <c r="C127" t="s">
        <v>2207</v>
      </c>
      <c r="D127" t="s">
        <v>2208</v>
      </c>
      <c r="N127" t="s">
        <v>2148</v>
      </c>
      <c r="O127" s="8">
        <v>-1.7492954780797101</v>
      </c>
      <c r="P127" t="s">
        <v>2148</v>
      </c>
      <c r="Q127" t="s">
        <v>325</v>
      </c>
      <c r="Z127" t="s">
        <v>2512</v>
      </c>
      <c r="AA127" s="8">
        <v>-3.20601339734145</v>
      </c>
      <c r="AB127" t="s">
        <v>2513</v>
      </c>
      <c r="AC127" t="s">
        <v>2514</v>
      </c>
    </row>
    <row r="128" spans="1:29" x14ac:dyDescent="0.25">
      <c r="A128" t="s">
        <v>2626</v>
      </c>
      <c r="B128" s="8">
        <v>-1.69120277430549</v>
      </c>
      <c r="C128" t="s">
        <v>2627</v>
      </c>
      <c r="D128" t="s">
        <v>2628</v>
      </c>
      <c r="N128" t="s">
        <v>2824</v>
      </c>
      <c r="O128" s="8">
        <v>-1.7417796138327399</v>
      </c>
      <c r="P128" t="s">
        <v>2824</v>
      </c>
      <c r="Q128" t="s">
        <v>520</v>
      </c>
      <c r="Z128" t="s">
        <v>1972</v>
      </c>
      <c r="AA128" s="8">
        <v>-3.1990492788410099</v>
      </c>
      <c r="AB128" t="s">
        <v>1973</v>
      </c>
      <c r="AC128" t="s">
        <v>1974</v>
      </c>
    </row>
    <row r="129" spans="1:29" x14ac:dyDescent="0.25">
      <c r="A129" t="s">
        <v>2832</v>
      </c>
      <c r="B129" s="8">
        <v>-1.68176193029939</v>
      </c>
      <c r="C129" t="s">
        <v>2833</v>
      </c>
      <c r="D129" t="s">
        <v>2834</v>
      </c>
      <c r="N129" t="s">
        <v>2862</v>
      </c>
      <c r="O129" s="8">
        <v>-1.72408780268023</v>
      </c>
      <c r="P129" t="s">
        <v>2862</v>
      </c>
      <c r="Q129" t="s">
        <v>1683</v>
      </c>
      <c r="Z129" t="s">
        <v>2707</v>
      </c>
      <c r="AA129" s="8">
        <v>-3.1655721947817699</v>
      </c>
      <c r="AB129" t="s">
        <v>2707</v>
      </c>
      <c r="AC129" t="s">
        <v>2505</v>
      </c>
    </row>
    <row r="130" spans="1:29" x14ac:dyDescent="0.25">
      <c r="A130" t="s">
        <v>2903</v>
      </c>
      <c r="B130" s="8">
        <v>-1.6786666829780501</v>
      </c>
      <c r="C130" t="s">
        <v>2904</v>
      </c>
      <c r="D130" t="s">
        <v>2905</v>
      </c>
      <c r="N130" t="s">
        <v>1401</v>
      </c>
      <c r="O130" s="8">
        <v>-1.72268613243692</v>
      </c>
      <c r="P130" t="s">
        <v>1401</v>
      </c>
      <c r="Q130" t="s">
        <v>1407</v>
      </c>
      <c r="Z130" t="s">
        <v>2062</v>
      </c>
      <c r="AA130" s="8">
        <v>-3.16417997432813</v>
      </c>
      <c r="AB130" t="s">
        <v>2067</v>
      </c>
      <c r="AC130" t="s">
        <v>2068</v>
      </c>
    </row>
    <row r="131" spans="1:29" x14ac:dyDescent="0.25">
      <c r="A131" t="s">
        <v>2512</v>
      </c>
      <c r="B131" s="8">
        <v>-1.66840368491546</v>
      </c>
      <c r="C131" t="s">
        <v>2513</v>
      </c>
      <c r="D131" t="s">
        <v>2514</v>
      </c>
      <c r="N131" t="s">
        <v>2745</v>
      </c>
      <c r="O131" s="8">
        <v>-1.72160546051357</v>
      </c>
      <c r="P131" t="s">
        <v>2745</v>
      </c>
      <c r="Q131" t="s">
        <v>707</v>
      </c>
      <c r="Z131" t="s">
        <v>2227</v>
      </c>
      <c r="AA131" s="8">
        <v>-3.1601590870458902</v>
      </c>
      <c r="AB131" t="s">
        <v>2228</v>
      </c>
      <c r="AC131" t="s">
        <v>2229</v>
      </c>
    </row>
    <row r="132" spans="1:29" x14ac:dyDescent="0.25">
      <c r="A132" t="s">
        <v>1274</v>
      </c>
      <c r="B132" s="8">
        <v>-1.6657272749304299</v>
      </c>
      <c r="C132" t="s">
        <v>1274</v>
      </c>
      <c r="D132" t="s">
        <v>1275</v>
      </c>
      <c r="N132" t="s">
        <v>2286</v>
      </c>
      <c r="O132" s="8">
        <v>-1.71687654908301</v>
      </c>
      <c r="P132" t="s">
        <v>2287</v>
      </c>
      <c r="Q132" t="s">
        <v>750</v>
      </c>
      <c r="Z132" t="s">
        <v>1202</v>
      </c>
      <c r="AA132" s="8">
        <v>-3.1478381940025701</v>
      </c>
      <c r="AB132" t="s">
        <v>1207</v>
      </c>
      <c r="AC132" t="s">
        <v>1208</v>
      </c>
    </row>
    <row r="133" spans="1:29" x14ac:dyDescent="0.25">
      <c r="A133" t="s">
        <v>2683</v>
      </c>
      <c r="B133" s="8">
        <v>-1.66349264341796</v>
      </c>
      <c r="C133" t="s">
        <v>2686</v>
      </c>
      <c r="D133" t="s">
        <v>2687</v>
      </c>
      <c r="N133" t="s">
        <v>2123</v>
      </c>
      <c r="O133" s="8">
        <v>-1.7050257901124799</v>
      </c>
      <c r="P133" t="s">
        <v>2125</v>
      </c>
      <c r="Q133" t="s">
        <v>2126</v>
      </c>
      <c r="Z133" t="s">
        <v>2293</v>
      </c>
      <c r="AA133" s="8">
        <v>-3.1361133099781302</v>
      </c>
      <c r="AB133" t="s">
        <v>2293</v>
      </c>
      <c r="AC133" t="s">
        <v>2296</v>
      </c>
    </row>
    <row r="134" spans="1:29" x14ac:dyDescent="0.25">
      <c r="A134" t="s">
        <v>876</v>
      </c>
      <c r="B134" s="8">
        <v>-1.66193276030339</v>
      </c>
      <c r="C134" t="s">
        <v>881</v>
      </c>
      <c r="D134" t="s">
        <v>882</v>
      </c>
      <c r="N134" t="s">
        <v>2412</v>
      </c>
      <c r="O134" s="8">
        <v>-1.7045514048157</v>
      </c>
      <c r="P134" t="s">
        <v>2412</v>
      </c>
      <c r="Q134" t="s">
        <v>313</v>
      </c>
      <c r="Z134" t="s">
        <v>2174</v>
      </c>
      <c r="AA134" s="8">
        <v>-3.1324912100520201</v>
      </c>
      <c r="AB134" t="s">
        <v>2174</v>
      </c>
      <c r="AC134" t="s">
        <v>2178</v>
      </c>
    </row>
    <row r="135" spans="1:29" x14ac:dyDescent="0.25">
      <c r="A135" t="s">
        <v>1178</v>
      </c>
      <c r="B135" s="8">
        <v>-1.6611099784944601</v>
      </c>
      <c r="C135" t="s">
        <v>1184</v>
      </c>
      <c r="D135" t="s">
        <v>939</v>
      </c>
      <c r="N135" t="s">
        <v>2661</v>
      </c>
      <c r="O135" s="8">
        <v>-1.6973283467476299</v>
      </c>
      <c r="P135" t="s">
        <v>2661</v>
      </c>
      <c r="Q135" t="s">
        <v>2663</v>
      </c>
      <c r="Z135" t="s">
        <v>2869</v>
      </c>
      <c r="AA135" s="8">
        <v>-3.1206306336074898</v>
      </c>
      <c r="AB135" t="s">
        <v>2870</v>
      </c>
      <c r="AC135" t="s">
        <v>2871</v>
      </c>
    </row>
    <row r="136" spans="1:29" x14ac:dyDescent="0.25">
      <c r="A136" t="s">
        <v>2807</v>
      </c>
      <c r="B136" s="8">
        <v>-1.6505817883714899</v>
      </c>
      <c r="C136" t="s">
        <v>2808</v>
      </c>
      <c r="D136" t="s">
        <v>2809</v>
      </c>
      <c r="N136" t="s">
        <v>1390</v>
      </c>
      <c r="O136" s="8">
        <v>-1.6909716110000901</v>
      </c>
      <c r="P136" t="s">
        <v>1390</v>
      </c>
      <c r="Q136" t="s">
        <v>1397</v>
      </c>
      <c r="Z136" t="s">
        <v>2117</v>
      </c>
      <c r="AA136" s="8">
        <v>-3.0990093973658102</v>
      </c>
      <c r="AB136" t="s">
        <v>2117</v>
      </c>
      <c r="AC136" t="s">
        <v>1014</v>
      </c>
    </row>
    <row r="137" spans="1:29" x14ac:dyDescent="0.25">
      <c r="A137" t="s">
        <v>2149</v>
      </c>
      <c r="B137" s="8">
        <v>-1.64803460613195</v>
      </c>
      <c r="C137" t="s">
        <v>2151</v>
      </c>
      <c r="D137" t="s">
        <v>2152</v>
      </c>
      <c r="N137" t="s">
        <v>2069</v>
      </c>
      <c r="O137" s="8">
        <v>-1.69019810803763</v>
      </c>
      <c r="P137" t="s">
        <v>2069</v>
      </c>
      <c r="Q137" t="s">
        <v>2070</v>
      </c>
      <c r="Z137" t="s">
        <v>2438</v>
      </c>
      <c r="AA137" s="8">
        <v>-3.08926589129267</v>
      </c>
      <c r="AB137" t="s">
        <v>2439</v>
      </c>
      <c r="AC137" t="s">
        <v>2440</v>
      </c>
    </row>
    <row r="138" spans="1:29" x14ac:dyDescent="0.25">
      <c r="A138" t="s">
        <v>2889</v>
      </c>
      <c r="B138" s="8">
        <v>-1.64441381339321</v>
      </c>
      <c r="C138" t="s">
        <v>2890</v>
      </c>
      <c r="D138" t="s">
        <v>2891</v>
      </c>
      <c r="N138" t="s">
        <v>2291</v>
      </c>
      <c r="O138" s="8">
        <v>-1.6865573545232999</v>
      </c>
      <c r="P138" t="s">
        <v>2291</v>
      </c>
      <c r="Q138" t="s">
        <v>457</v>
      </c>
      <c r="Z138" t="s">
        <v>1390</v>
      </c>
      <c r="AA138" s="8">
        <v>-3.0871781015243398</v>
      </c>
      <c r="AB138" t="s">
        <v>1390</v>
      </c>
      <c r="AC138" t="s">
        <v>1397</v>
      </c>
    </row>
    <row r="139" spans="1:29" x14ac:dyDescent="0.25">
      <c r="A139" t="s">
        <v>1966</v>
      </c>
      <c r="B139" s="8">
        <v>-1.6293397139550501</v>
      </c>
      <c r="C139" t="s">
        <v>1966</v>
      </c>
      <c r="D139" t="s">
        <v>1967</v>
      </c>
      <c r="N139" t="s">
        <v>2468</v>
      </c>
      <c r="O139" s="8">
        <v>-1.6835242328447599</v>
      </c>
      <c r="P139" t="s">
        <v>2472</v>
      </c>
      <c r="Q139" t="s">
        <v>2473</v>
      </c>
      <c r="Z139" t="s">
        <v>2060</v>
      </c>
      <c r="AA139" s="8">
        <v>-3.07806227803882</v>
      </c>
      <c r="AB139" t="s">
        <v>2063</v>
      </c>
      <c r="AC139" t="s">
        <v>2064</v>
      </c>
    </row>
    <row r="140" spans="1:29" x14ac:dyDescent="0.25">
      <c r="A140" t="s">
        <v>1124</v>
      </c>
      <c r="B140" s="8">
        <v>-1.6259254477913001</v>
      </c>
      <c r="C140" t="s">
        <v>1124</v>
      </c>
      <c r="D140" t="s">
        <v>325</v>
      </c>
      <c r="N140" t="s">
        <v>961</v>
      </c>
      <c r="O140" s="8">
        <v>-1.68341830271842</v>
      </c>
      <c r="P140" t="s">
        <v>967</v>
      </c>
      <c r="Q140" t="s">
        <v>968</v>
      </c>
      <c r="Z140" t="s">
        <v>775</v>
      </c>
      <c r="AA140" s="8">
        <v>-3.0721381438503901</v>
      </c>
      <c r="AB140" t="s">
        <v>775</v>
      </c>
      <c r="AC140" t="s">
        <v>779</v>
      </c>
    </row>
    <row r="141" spans="1:29" x14ac:dyDescent="0.25">
      <c r="A141" t="s">
        <v>983</v>
      </c>
      <c r="B141" s="8">
        <v>-1.6152154485336301</v>
      </c>
      <c r="C141" t="s">
        <v>986</v>
      </c>
      <c r="D141" t="s">
        <v>987</v>
      </c>
      <c r="N141" t="s">
        <v>2159</v>
      </c>
      <c r="O141" s="8">
        <v>-1.68189119193824</v>
      </c>
      <c r="P141" t="s">
        <v>2160</v>
      </c>
      <c r="Q141" t="s">
        <v>1023</v>
      </c>
      <c r="Z141" t="s">
        <v>2124</v>
      </c>
      <c r="AA141" s="8">
        <v>-3.0680291367201402</v>
      </c>
      <c r="AB141" t="s">
        <v>2124</v>
      </c>
      <c r="AC141" t="s">
        <v>2127</v>
      </c>
    </row>
    <row r="142" spans="1:29" x14ac:dyDescent="0.25">
      <c r="A142" t="s">
        <v>2048</v>
      </c>
      <c r="B142" s="8">
        <v>-1.6123309607923</v>
      </c>
      <c r="C142" t="s">
        <v>2048</v>
      </c>
      <c r="D142" t="s">
        <v>297</v>
      </c>
      <c r="N142" t="s">
        <v>2535</v>
      </c>
      <c r="O142" s="8">
        <v>-1.68060139909883</v>
      </c>
      <c r="P142" t="s">
        <v>2535</v>
      </c>
      <c r="Q142" t="s">
        <v>2536</v>
      </c>
      <c r="Z142" t="s">
        <v>823</v>
      </c>
      <c r="AA142" s="8">
        <v>-3.0509582388266399</v>
      </c>
      <c r="AB142" t="s">
        <v>828</v>
      </c>
      <c r="AC142" t="s">
        <v>829</v>
      </c>
    </row>
    <row r="143" spans="1:29" x14ac:dyDescent="0.25">
      <c r="A143" t="s">
        <v>2307</v>
      </c>
      <c r="B143" s="8">
        <v>-1.6097407666571399</v>
      </c>
      <c r="C143" t="s">
        <v>2309</v>
      </c>
      <c r="D143" t="s">
        <v>2310</v>
      </c>
      <c r="N143" t="s">
        <v>932</v>
      </c>
      <c r="O143" s="8">
        <v>-1.6741053714070999</v>
      </c>
      <c r="P143" t="s">
        <v>932</v>
      </c>
      <c r="Q143" t="s">
        <v>937</v>
      </c>
      <c r="Z143" t="s">
        <v>2631</v>
      </c>
      <c r="AA143" s="8">
        <v>-3.0180386829794501</v>
      </c>
      <c r="AB143" t="s">
        <v>2632</v>
      </c>
      <c r="AC143" t="s">
        <v>2633</v>
      </c>
    </row>
    <row r="144" spans="1:29" x14ac:dyDescent="0.25">
      <c r="A144" t="s">
        <v>2518</v>
      </c>
      <c r="B144" s="8">
        <v>-1.6049053466910901</v>
      </c>
      <c r="C144" t="s">
        <v>2519</v>
      </c>
      <c r="D144" t="s">
        <v>2520</v>
      </c>
      <c r="N144" t="s">
        <v>2460</v>
      </c>
      <c r="O144" s="8">
        <v>-1.6738774618169201</v>
      </c>
      <c r="P144" t="s">
        <v>2461</v>
      </c>
      <c r="Q144" t="s">
        <v>520</v>
      </c>
      <c r="Z144" t="s">
        <v>1401</v>
      </c>
      <c r="AA144" s="8">
        <v>-3.0029499640058899</v>
      </c>
      <c r="AB144" t="s">
        <v>1401</v>
      </c>
      <c r="AC144" t="s">
        <v>1407</v>
      </c>
    </row>
    <row r="145" spans="1:29" x14ac:dyDescent="0.25">
      <c r="A145" t="s">
        <v>1213</v>
      </c>
      <c r="B145" s="8">
        <v>-1.5918307037870401</v>
      </c>
      <c r="C145" t="s">
        <v>1217</v>
      </c>
      <c r="D145" t="s">
        <v>1218</v>
      </c>
      <c r="N145" t="s">
        <v>2838</v>
      </c>
      <c r="O145" s="8">
        <v>-1.6619882829230901</v>
      </c>
      <c r="P145" t="s">
        <v>2839</v>
      </c>
      <c r="Q145" t="s">
        <v>2840</v>
      </c>
      <c r="Z145" t="s">
        <v>2865</v>
      </c>
      <c r="AA145" s="8">
        <v>-2.9968895509643199</v>
      </c>
      <c r="AB145" t="s">
        <v>2865</v>
      </c>
      <c r="AC145" t="s">
        <v>334</v>
      </c>
    </row>
    <row r="146" spans="1:29" x14ac:dyDescent="0.25">
      <c r="A146" t="s">
        <v>2116</v>
      </c>
      <c r="B146" s="8">
        <v>-1.58813153450613</v>
      </c>
      <c r="C146" t="s">
        <v>2116</v>
      </c>
      <c r="D146" t="s">
        <v>791</v>
      </c>
      <c r="N146" t="s">
        <v>1038</v>
      </c>
      <c r="O146" s="8">
        <v>-1.6601326565616401</v>
      </c>
      <c r="P146" t="s">
        <v>1038</v>
      </c>
      <c r="Q146" t="s">
        <v>831</v>
      </c>
      <c r="Z146" t="s">
        <v>2518</v>
      </c>
      <c r="AA146" s="8">
        <v>-2.9647148762510702</v>
      </c>
      <c r="AB146" t="s">
        <v>2519</v>
      </c>
      <c r="AC146" t="s">
        <v>2520</v>
      </c>
    </row>
    <row r="147" spans="1:29" x14ac:dyDescent="0.25">
      <c r="A147" t="s">
        <v>2474</v>
      </c>
      <c r="B147" s="8">
        <v>-1.5830118303979299</v>
      </c>
      <c r="C147" t="s">
        <v>2475</v>
      </c>
      <c r="D147" t="s">
        <v>2476</v>
      </c>
      <c r="N147" t="s">
        <v>2856</v>
      </c>
      <c r="O147" s="8">
        <v>-1.6582385336740499</v>
      </c>
      <c r="P147" t="s">
        <v>2857</v>
      </c>
      <c r="Q147" t="s">
        <v>2858</v>
      </c>
      <c r="Z147" t="s">
        <v>2460</v>
      </c>
      <c r="AA147" s="8">
        <v>-2.9633773569414501</v>
      </c>
      <c r="AB147" t="s">
        <v>2461</v>
      </c>
      <c r="AC147" t="s">
        <v>520</v>
      </c>
    </row>
    <row r="148" spans="1:29" x14ac:dyDescent="0.25">
      <c r="A148" t="s">
        <v>811</v>
      </c>
      <c r="B148" s="8">
        <v>-1.5827158550876199</v>
      </c>
      <c r="C148" t="s">
        <v>813</v>
      </c>
      <c r="D148" t="s">
        <v>814</v>
      </c>
      <c r="N148" t="s">
        <v>838</v>
      </c>
      <c r="O148" s="8">
        <v>-1.6570744457123401</v>
      </c>
      <c r="P148" t="s">
        <v>841</v>
      </c>
      <c r="Q148" t="s">
        <v>842</v>
      </c>
      <c r="Z148" t="s">
        <v>2882</v>
      </c>
      <c r="AA148" s="8">
        <v>-2.9628299411652601</v>
      </c>
      <c r="AB148" t="s">
        <v>2883</v>
      </c>
      <c r="AC148" t="s">
        <v>2884</v>
      </c>
    </row>
    <row r="149" spans="1:29" x14ac:dyDescent="0.25">
      <c r="A149" t="s">
        <v>2069</v>
      </c>
      <c r="B149" s="8">
        <v>-1.57814381846258</v>
      </c>
      <c r="C149" t="s">
        <v>2069</v>
      </c>
      <c r="D149" t="s">
        <v>2070</v>
      </c>
      <c r="N149" t="s">
        <v>1981</v>
      </c>
      <c r="O149" s="8">
        <v>-1.65547324415632</v>
      </c>
      <c r="P149" t="s">
        <v>1983</v>
      </c>
      <c r="Q149" t="s">
        <v>1984</v>
      </c>
      <c r="Z149" t="s">
        <v>2797</v>
      </c>
      <c r="AA149" s="8">
        <v>-2.9563161833643599</v>
      </c>
      <c r="AB149" t="s">
        <v>2799</v>
      </c>
      <c r="AC149" t="s">
        <v>2800</v>
      </c>
    </row>
    <row r="150" spans="1:29" x14ac:dyDescent="0.25">
      <c r="A150" t="s">
        <v>2502</v>
      </c>
      <c r="B150" s="8">
        <v>-1.5757178061813599</v>
      </c>
      <c r="C150" t="s">
        <v>2502</v>
      </c>
      <c r="D150" t="s">
        <v>2505</v>
      </c>
      <c r="N150" t="s">
        <v>2851</v>
      </c>
      <c r="O150" s="8">
        <v>-1.65193925208359</v>
      </c>
      <c r="P150" t="s">
        <v>2851</v>
      </c>
      <c r="Q150" t="s">
        <v>2852</v>
      </c>
      <c r="Z150" t="s">
        <v>2012</v>
      </c>
      <c r="AA150" s="8">
        <v>-2.95053538595067</v>
      </c>
      <c r="AB150" t="s">
        <v>2013</v>
      </c>
      <c r="AC150" t="s">
        <v>2014</v>
      </c>
    </row>
    <row r="151" spans="1:29" x14ac:dyDescent="0.25">
      <c r="A151" t="s">
        <v>2438</v>
      </c>
      <c r="B151" s="8">
        <v>-1.55948985794977</v>
      </c>
      <c r="C151" t="s">
        <v>2439</v>
      </c>
      <c r="D151" t="s">
        <v>2440</v>
      </c>
      <c r="N151" t="s">
        <v>2583</v>
      </c>
      <c r="O151" s="8">
        <v>-1.6422399756603601</v>
      </c>
      <c r="P151" t="s">
        <v>2583</v>
      </c>
      <c r="Q151" t="s">
        <v>477</v>
      </c>
      <c r="Z151" t="s">
        <v>717</v>
      </c>
      <c r="AA151" s="8">
        <v>-2.94917657639279</v>
      </c>
      <c r="AB151" t="s">
        <v>717</v>
      </c>
      <c r="AC151" t="s">
        <v>701</v>
      </c>
    </row>
    <row r="152" spans="1:29" x14ac:dyDescent="0.25">
      <c r="A152" t="s">
        <v>2379</v>
      </c>
      <c r="B152" s="8">
        <v>-1.5533136739976201</v>
      </c>
      <c r="C152" t="s">
        <v>2379</v>
      </c>
      <c r="D152" t="s">
        <v>622</v>
      </c>
      <c r="N152" t="s">
        <v>2046</v>
      </c>
      <c r="O152" s="8">
        <v>-1.63327431262669</v>
      </c>
      <c r="P152" t="s">
        <v>2046</v>
      </c>
      <c r="Q152" t="s">
        <v>396</v>
      </c>
      <c r="Z152" t="s">
        <v>2488</v>
      </c>
      <c r="AA152" s="8">
        <v>-2.9424863855397998</v>
      </c>
      <c r="AB152" t="s">
        <v>2489</v>
      </c>
      <c r="AC152" t="s">
        <v>2490</v>
      </c>
    </row>
    <row r="153" spans="1:29" x14ac:dyDescent="0.25">
      <c r="A153" t="s">
        <v>2488</v>
      </c>
      <c r="B153" s="8">
        <v>-1.5514349584315501</v>
      </c>
      <c r="C153" t="s">
        <v>2489</v>
      </c>
      <c r="D153" t="s">
        <v>2490</v>
      </c>
      <c r="N153" t="s">
        <v>790</v>
      </c>
      <c r="O153" s="8">
        <v>-1.6214089308420401</v>
      </c>
      <c r="P153" t="s">
        <v>790</v>
      </c>
      <c r="Q153" t="s">
        <v>791</v>
      </c>
      <c r="Z153" t="s">
        <v>2211</v>
      </c>
      <c r="AA153" s="8">
        <v>-2.9390010104569799</v>
      </c>
      <c r="AB153" t="s">
        <v>2212</v>
      </c>
      <c r="AC153" t="s">
        <v>2213</v>
      </c>
    </row>
    <row r="154" spans="1:29" x14ac:dyDescent="0.25">
      <c r="A154" t="s">
        <v>2607</v>
      </c>
      <c r="B154" s="8">
        <v>-1.55022215818105</v>
      </c>
      <c r="C154" t="s">
        <v>2608</v>
      </c>
      <c r="D154" t="s">
        <v>2609</v>
      </c>
      <c r="N154" t="s">
        <v>989</v>
      </c>
      <c r="O154" s="8">
        <v>-1.6167732052944599</v>
      </c>
      <c r="P154" t="s">
        <v>989</v>
      </c>
      <c r="Q154" t="s">
        <v>992</v>
      </c>
      <c r="Z154" t="s">
        <v>797</v>
      </c>
      <c r="AA154" s="8">
        <v>-2.9283679569030299</v>
      </c>
      <c r="AB154" t="s">
        <v>797</v>
      </c>
      <c r="AC154" t="s">
        <v>316</v>
      </c>
    </row>
    <row r="155" spans="1:29" x14ac:dyDescent="0.25">
      <c r="A155" t="s">
        <v>2656</v>
      </c>
      <c r="B155" s="8">
        <v>-1.54449916631256</v>
      </c>
      <c r="C155" t="s">
        <v>2656</v>
      </c>
      <c r="D155" t="s">
        <v>2266</v>
      </c>
      <c r="N155" t="s">
        <v>1078</v>
      </c>
      <c r="O155" s="8">
        <v>-1.61450466353079</v>
      </c>
      <c r="P155" t="s">
        <v>1089</v>
      </c>
      <c r="Q155" t="s">
        <v>1090</v>
      </c>
      <c r="Z155" t="s">
        <v>2498</v>
      </c>
      <c r="AA155" s="8">
        <v>-2.92094710844568</v>
      </c>
      <c r="AB155" t="s">
        <v>2498</v>
      </c>
      <c r="AC155" t="s">
        <v>2499</v>
      </c>
    </row>
    <row r="156" spans="1:29" x14ac:dyDescent="0.25">
      <c r="A156" t="s">
        <v>2676</v>
      </c>
      <c r="B156" s="8">
        <v>-1.5332129014106</v>
      </c>
      <c r="C156" t="s">
        <v>2677</v>
      </c>
      <c r="D156" t="s">
        <v>2678</v>
      </c>
      <c r="N156" t="s">
        <v>921</v>
      </c>
      <c r="O156" s="8">
        <v>-1.6129561639379399</v>
      </c>
      <c r="P156" t="s">
        <v>921</v>
      </c>
      <c r="Q156" t="s">
        <v>925</v>
      </c>
      <c r="Z156" t="s">
        <v>1204</v>
      </c>
      <c r="AA156" s="8">
        <v>-2.91028853768429</v>
      </c>
      <c r="AB156" t="s">
        <v>1204</v>
      </c>
      <c r="AC156" t="s">
        <v>313</v>
      </c>
    </row>
    <row r="157" spans="1:29" x14ac:dyDescent="0.25">
      <c r="A157" t="s">
        <v>1092</v>
      </c>
      <c r="B157" s="8">
        <v>-1.5244439913337</v>
      </c>
      <c r="C157" t="s">
        <v>1099</v>
      </c>
      <c r="D157" t="s">
        <v>1100</v>
      </c>
      <c r="N157" t="s">
        <v>2116</v>
      </c>
      <c r="O157" s="8">
        <v>-1.60700689471114</v>
      </c>
      <c r="P157" t="s">
        <v>2116</v>
      </c>
      <c r="Q157" t="s">
        <v>791</v>
      </c>
      <c r="Z157" t="s">
        <v>1442</v>
      </c>
      <c r="AA157" s="8">
        <v>-2.8864327886805201</v>
      </c>
      <c r="AB157" t="s">
        <v>1442</v>
      </c>
      <c r="AC157" t="s">
        <v>701</v>
      </c>
    </row>
    <row r="158" spans="1:29" x14ac:dyDescent="0.25">
      <c r="A158" t="s">
        <v>1132</v>
      </c>
      <c r="B158" s="8">
        <v>-1.5224587926537301</v>
      </c>
      <c r="C158" t="s">
        <v>1132</v>
      </c>
      <c r="D158" t="s">
        <v>1135</v>
      </c>
      <c r="N158" t="s">
        <v>2109</v>
      </c>
      <c r="O158" s="8">
        <v>-1.5895344029323899</v>
      </c>
      <c r="P158" t="s">
        <v>2110</v>
      </c>
      <c r="Q158" t="s">
        <v>2111</v>
      </c>
      <c r="Z158" t="s">
        <v>2796</v>
      </c>
      <c r="AA158" s="8">
        <v>-2.8742793362025001</v>
      </c>
      <c r="AB158" t="s">
        <v>2798</v>
      </c>
      <c r="AC158" t="s">
        <v>285</v>
      </c>
    </row>
    <row r="159" spans="1:29" x14ac:dyDescent="0.25">
      <c r="A159" t="s">
        <v>2729</v>
      </c>
      <c r="B159" s="8">
        <v>-1.5198116920237601</v>
      </c>
      <c r="C159" t="s">
        <v>2730</v>
      </c>
      <c r="D159" t="s">
        <v>2731</v>
      </c>
      <c r="N159" t="s">
        <v>2750</v>
      </c>
      <c r="O159" s="8">
        <v>-1.58760528915212</v>
      </c>
      <c r="P159" t="s">
        <v>2750</v>
      </c>
      <c r="Q159" t="s">
        <v>2751</v>
      </c>
      <c r="Z159" t="s">
        <v>2748</v>
      </c>
      <c r="AA159" s="8">
        <v>-2.8712374306501798</v>
      </c>
      <c r="AB159" t="s">
        <v>2748</v>
      </c>
      <c r="AC159" t="s">
        <v>2749</v>
      </c>
    </row>
    <row r="160" spans="1:29" x14ac:dyDescent="0.25">
      <c r="A160" t="s">
        <v>2559</v>
      </c>
      <c r="B160" s="8">
        <v>-1.5101437863801599</v>
      </c>
      <c r="C160" t="s">
        <v>2560</v>
      </c>
      <c r="D160" t="s">
        <v>313</v>
      </c>
      <c r="N160" t="s">
        <v>1018</v>
      </c>
      <c r="O160" s="8">
        <v>-1.5830111748695701</v>
      </c>
      <c r="P160" t="s">
        <v>1020</v>
      </c>
      <c r="Q160" t="s">
        <v>1021</v>
      </c>
      <c r="Z160" t="s">
        <v>1236</v>
      </c>
      <c r="AA160" s="8">
        <v>-2.87041442412671</v>
      </c>
      <c r="AB160" t="s">
        <v>1246</v>
      </c>
      <c r="AC160" t="s">
        <v>1247</v>
      </c>
    </row>
    <row r="161" spans="1:29" x14ac:dyDescent="0.25">
      <c r="A161" t="s">
        <v>1033</v>
      </c>
      <c r="B161" s="8">
        <v>-1.5055317636610599</v>
      </c>
      <c r="C161" t="s">
        <v>1033</v>
      </c>
      <c r="D161" t="s">
        <v>391</v>
      </c>
      <c r="N161" t="s">
        <v>2888</v>
      </c>
      <c r="O161" s="8">
        <v>-1.5777781638398001</v>
      </c>
      <c r="P161" t="s">
        <v>2888</v>
      </c>
      <c r="Q161" t="s">
        <v>622</v>
      </c>
      <c r="Z161" t="s">
        <v>838</v>
      </c>
      <c r="AA161" s="8">
        <v>-2.86327760743433</v>
      </c>
      <c r="AB161" t="s">
        <v>841</v>
      </c>
      <c r="AC161" t="s">
        <v>842</v>
      </c>
    </row>
    <row r="162" spans="1:29" x14ac:dyDescent="0.25">
      <c r="A162" t="s">
        <v>1259</v>
      </c>
      <c r="B162" s="8">
        <v>-1.4895361025973901</v>
      </c>
      <c r="C162" t="s">
        <v>1259</v>
      </c>
      <c r="D162" t="s">
        <v>701</v>
      </c>
      <c r="N162" t="s">
        <v>2034</v>
      </c>
      <c r="O162" s="8">
        <v>-1.5742288138203699</v>
      </c>
      <c r="P162" t="s">
        <v>2035</v>
      </c>
      <c r="Q162" t="s">
        <v>2036</v>
      </c>
      <c r="Z162" t="s">
        <v>2289</v>
      </c>
      <c r="AA162" s="8">
        <v>-2.8526044159822699</v>
      </c>
      <c r="AB162" t="s">
        <v>2289</v>
      </c>
      <c r="AC162" t="s">
        <v>2290</v>
      </c>
    </row>
    <row r="163" spans="1:29" x14ac:dyDescent="0.25">
      <c r="A163" t="s">
        <v>2657</v>
      </c>
      <c r="B163" s="8">
        <v>-1.48810813031124</v>
      </c>
      <c r="C163" t="s">
        <v>2658</v>
      </c>
      <c r="D163" t="s">
        <v>2659</v>
      </c>
      <c r="N163" t="s">
        <v>1118</v>
      </c>
      <c r="O163" s="8">
        <v>-1.57376041172458</v>
      </c>
      <c r="P163" t="s">
        <v>1118</v>
      </c>
      <c r="Q163" t="s">
        <v>325</v>
      </c>
      <c r="Z163" t="s">
        <v>2115</v>
      </c>
      <c r="AA163" s="8">
        <v>-2.8511985481495299</v>
      </c>
      <c r="AB163" t="s">
        <v>2118</v>
      </c>
      <c r="AC163" t="s">
        <v>2119</v>
      </c>
    </row>
    <row r="164" spans="1:29" x14ac:dyDescent="0.25">
      <c r="A164" t="s">
        <v>2565</v>
      </c>
      <c r="B164" s="8">
        <v>-1.4871305617954</v>
      </c>
      <c r="C164" t="s">
        <v>2565</v>
      </c>
      <c r="D164" t="s">
        <v>402</v>
      </c>
      <c r="N164" t="s">
        <v>1019</v>
      </c>
      <c r="O164" s="8">
        <v>-1.57006343274556</v>
      </c>
      <c r="P164" t="s">
        <v>1022</v>
      </c>
      <c r="Q164" t="s">
        <v>1023</v>
      </c>
      <c r="Z164" t="s">
        <v>2636</v>
      </c>
      <c r="AA164" s="8">
        <v>-2.8484736665610901</v>
      </c>
      <c r="AB164" t="s">
        <v>2636</v>
      </c>
      <c r="AC164" t="s">
        <v>2637</v>
      </c>
    </row>
    <row r="165" spans="1:29" x14ac:dyDescent="0.25">
      <c r="A165" t="s">
        <v>2466</v>
      </c>
      <c r="B165" s="8">
        <v>-1.48618689084919</v>
      </c>
      <c r="C165" t="s">
        <v>2466</v>
      </c>
      <c r="D165" t="s">
        <v>944</v>
      </c>
      <c r="N165" t="s">
        <v>1348</v>
      </c>
      <c r="O165" s="8">
        <v>-1.5588064521125999</v>
      </c>
      <c r="P165" t="s">
        <v>1352</v>
      </c>
      <c r="Q165" t="s">
        <v>979</v>
      </c>
      <c r="Z165" t="s">
        <v>2660</v>
      </c>
      <c r="AA165" s="8">
        <v>-2.8440220432146401</v>
      </c>
      <c r="AB165" t="s">
        <v>2660</v>
      </c>
      <c r="AC165" t="s">
        <v>2662</v>
      </c>
    </row>
    <row r="166" spans="1:29" x14ac:dyDescent="0.25">
      <c r="A166" t="s">
        <v>2679</v>
      </c>
      <c r="B166" s="8">
        <v>-1.4829860354733799</v>
      </c>
      <c r="C166" t="s">
        <v>2680</v>
      </c>
      <c r="D166" t="s">
        <v>2681</v>
      </c>
      <c r="N166" t="s">
        <v>1355</v>
      </c>
      <c r="O166" s="8">
        <v>-1.5580696237879299</v>
      </c>
      <c r="P166" t="s">
        <v>1359</v>
      </c>
      <c r="Q166" t="s">
        <v>1360</v>
      </c>
      <c r="Z166" t="s">
        <v>2167</v>
      </c>
      <c r="AA166" s="8">
        <v>-2.8358077564009299</v>
      </c>
      <c r="AB166" t="s">
        <v>2168</v>
      </c>
      <c r="AC166" t="s">
        <v>2169</v>
      </c>
    </row>
    <row r="167" spans="1:29" x14ac:dyDescent="0.25">
      <c r="A167" t="s">
        <v>892</v>
      </c>
      <c r="B167" s="8">
        <v>-1.4809454731936</v>
      </c>
      <c r="C167" t="s">
        <v>892</v>
      </c>
      <c r="D167" t="s">
        <v>895</v>
      </c>
      <c r="N167" t="s">
        <v>2202</v>
      </c>
      <c r="O167" s="8">
        <v>-1.55728821687526</v>
      </c>
      <c r="P167" t="s">
        <v>2202</v>
      </c>
      <c r="Q167" t="s">
        <v>2203</v>
      </c>
      <c r="Z167" t="s">
        <v>2603</v>
      </c>
      <c r="AA167" s="8">
        <v>-2.83541185324151</v>
      </c>
      <c r="AB167" t="s">
        <v>2603</v>
      </c>
      <c r="AC167" t="s">
        <v>2606</v>
      </c>
    </row>
    <row r="168" spans="1:29" x14ac:dyDescent="0.25">
      <c r="A168" t="s">
        <v>1957</v>
      </c>
      <c r="B168" s="8">
        <v>-1.47875967186885</v>
      </c>
      <c r="C168" t="s">
        <v>1958</v>
      </c>
      <c r="D168" t="s">
        <v>1959</v>
      </c>
      <c r="N168" t="s">
        <v>2648</v>
      </c>
      <c r="O168" s="8">
        <v>-1.55569798967456</v>
      </c>
      <c r="P168" t="s">
        <v>2649</v>
      </c>
      <c r="Q168" t="s">
        <v>2650</v>
      </c>
      <c r="Z168" t="s">
        <v>932</v>
      </c>
      <c r="AA168" s="8">
        <v>-2.8310324274784602</v>
      </c>
      <c r="AB168" t="s">
        <v>932</v>
      </c>
      <c r="AC168" t="s">
        <v>937</v>
      </c>
    </row>
    <row r="169" spans="1:29" x14ac:dyDescent="0.25">
      <c r="A169" t="s">
        <v>2887</v>
      </c>
      <c r="B169" s="8">
        <v>-1.4733368790494199</v>
      </c>
      <c r="C169" t="s">
        <v>2887</v>
      </c>
      <c r="D169" t="s">
        <v>701</v>
      </c>
      <c r="N169" t="s">
        <v>2601</v>
      </c>
      <c r="O169" s="8">
        <v>-1.5428001501278701</v>
      </c>
      <c r="P169" t="s">
        <v>2601</v>
      </c>
      <c r="Q169" t="s">
        <v>979</v>
      </c>
      <c r="Z169" t="s">
        <v>1038</v>
      </c>
      <c r="AA169" s="8">
        <v>-2.82832956083986</v>
      </c>
      <c r="AB169" t="s">
        <v>1038</v>
      </c>
      <c r="AC169" t="s">
        <v>831</v>
      </c>
    </row>
    <row r="170" spans="1:29" x14ac:dyDescent="0.25">
      <c r="A170" t="s">
        <v>2835</v>
      </c>
      <c r="B170" s="8">
        <v>-1.4627682233075701</v>
      </c>
      <c r="C170" t="s">
        <v>2836</v>
      </c>
      <c r="D170" t="s">
        <v>1023</v>
      </c>
      <c r="N170" t="s">
        <v>2644</v>
      </c>
      <c r="O170" s="8">
        <v>-1.54087434816978</v>
      </c>
      <c r="P170" t="s">
        <v>2644</v>
      </c>
      <c r="Q170" t="s">
        <v>701</v>
      </c>
      <c r="Z170" t="s">
        <v>2220</v>
      </c>
      <c r="AA170" s="8">
        <v>-2.8110251823274699</v>
      </c>
      <c r="AB170" t="s">
        <v>2221</v>
      </c>
      <c r="AC170" t="s">
        <v>2222</v>
      </c>
    </row>
    <row r="171" spans="1:29" x14ac:dyDescent="0.25">
      <c r="A171" t="s">
        <v>2403</v>
      </c>
      <c r="B171" s="8">
        <v>-1.4591025950208301</v>
      </c>
      <c r="C171" t="s">
        <v>2403</v>
      </c>
      <c r="D171" t="s">
        <v>791</v>
      </c>
      <c r="N171" t="s">
        <v>2226</v>
      </c>
      <c r="O171" s="8">
        <v>-1.53852944385956</v>
      </c>
      <c r="P171" t="s">
        <v>2226</v>
      </c>
      <c r="Q171" t="s">
        <v>701</v>
      </c>
      <c r="Z171" t="s">
        <v>2804</v>
      </c>
      <c r="AA171" s="8">
        <v>-2.80701177370522</v>
      </c>
      <c r="AB171" t="s">
        <v>2805</v>
      </c>
      <c r="AC171" t="s">
        <v>2806</v>
      </c>
    </row>
    <row r="172" spans="1:29" x14ac:dyDescent="0.25">
      <c r="A172" t="s">
        <v>2017</v>
      </c>
      <c r="B172" s="8">
        <v>-1.4535110527867601</v>
      </c>
      <c r="C172" t="s">
        <v>2017</v>
      </c>
      <c r="D172" t="s">
        <v>405</v>
      </c>
      <c r="N172" t="s">
        <v>2117</v>
      </c>
      <c r="O172" s="8">
        <v>-1.5329090055110901</v>
      </c>
      <c r="P172" t="s">
        <v>2117</v>
      </c>
      <c r="Q172" t="s">
        <v>1014</v>
      </c>
      <c r="Z172" t="s">
        <v>1078</v>
      </c>
      <c r="AA172" s="8">
        <v>-2.7989975705660499</v>
      </c>
      <c r="AB172" t="s">
        <v>1089</v>
      </c>
      <c r="AC172" t="s">
        <v>1090</v>
      </c>
    </row>
    <row r="173" spans="1:29" x14ac:dyDescent="0.25">
      <c r="A173" t="s">
        <v>999</v>
      </c>
      <c r="B173" s="8">
        <v>-1.4484875841709901</v>
      </c>
      <c r="C173" t="s">
        <v>1005</v>
      </c>
      <c r="D173" t="s">
        <v>297</v>
      </c>
      <c r="N173" t="s">
        <v>716</v>
      </c>
      <c r="O173" s="8">
        <v>-1.53249035244248</v>
      </c>
      <c r="P173" t="s">
        <v>716</v>
      </c>
      <c r="Q173" t="s">
        <v>701</v>
      </c>
      <c r="Z173" t="s">
        <v>1255</v>
      </c>
      <c r="AA173" s="8">
        <v>-2.79081523021194</v>
      </c>
      <c r="AB173" t="s">
        <v>1255</v>
      </c>
      <c r="AC173" t="s">
        <v>1256</v>
      </c>
    </row>
    <row r="174" spans="1:29" x14ac:dyDescent="0.25">
      <c r="A174" t="s">
        <v>1119</v>
      </c>
      <c r="B174" s="8">
        <v>-1.4473940644438299</v>
      </c>
      <c r="C174" t="s">
        <v>1120</v>
      </c>
      <c r="D174" t="s">
        <v>1121</v>
      </c>
      <c r="N174" t="s">
        <v>2306</v>
      </c>
      <c r="O174" s="8">
        <v>-1.5285740912088801</v>
      </c>
      <c r="P174" t="s">
        <v>2306</v>
      </c>
      <c r="Q174" t="s">
        <v>2308</v>
      </c>
      <c r="Z174" t="s">
        <v>892</v>
      </c>
      <c r="AA174" s="8">
        <v>-2.7904903896451798</v>
      </c>
      <c r="AB174" t="s">
        <v>892</v>
      </c>
      <c r="AC174" t="s">
        <v>895</v>
      </c>
    </row>
    <row r="175" spans="1:29" x14ac:dyDescent="0.25">
      <c r="A175" t="s">
        <v>2848</v>
      </c>
      <c r="B175" s="8">
        <v>-1.44470471319185</v>
      </c>
      <c r="C175" t="s">
        <v>2849</v>
      </c>
      <c r="D175" t="s">
        <v>2850</v>
      </c>
      <c r="N175" t="s">
        <v>978</v>
      </c>
      <c r="O175" s="8">
        <v>-1.51958280475078</v>
      </c>
      <c r="P175" t="s">
        <v>978</v>
      </c>
      <c r="Q175" t="s">
        <v>791</v>
      </c>
      <c r="Z175" t="s">
        <v>2362</v>
      </c>
      <c r="AA175" s="8">
        <v>-2.7868390757308998</v>
      </c>
      <c r="AB175" t="s">
        <v>2364</v>
      </c>
      <c r="AC175" t="s">
        <v>2365</v>
      </c>
    </row>
    <row r="176" spans="1:29" x14ac:dyDescent="0.25">
      <c r="A176" t="s">
        <v>2717</v>
      </c>
      <c r="B176" s="8">
        <v>-1.4412945240427499</v>
      </c>
      <c r="C176" t="s">
        <v>2718</v>
      </c>
      <c r="D176" t="s">
        <v>2719</v>
      </c>
      <c r="N176" t="s">
        <v>2246</v>
      </c>
      <c r="O176" s="8">
        <v>-1.5167507878667901</v>
      </c>
      <c r="P176" t="s">
        <v>2247</v>
      </c>
      <c r="Q176" t="s">
        <v>2248</v>
      </c>
      <c r="Z176" t="s">
        <v>2238</v>
      </c>
      <c r="AA176" s="8">
        <v>-2.7806184139722498</v>
      </c>
      <c r="AB176" t="s">
        <v>2238</v>
      </c>
      <c r="AC176" t="s">
        <v>2241</v>
      </c>
    </row>
    <row r="177" spans="1:29" x14ac:dyDescent="0.25">
      <c r="A177" t="s">
        <v>2468</v>
      </c>
      <c r="B177" s="8">
        <v>-1.4235737564970601</v>
      </c>
      <c r="C177" t="s">
        <v>2472</v>
      </c>
      <c r="D177" t="s">
        <v>2473</v>
      </c>
      <c r="N177" t="s">
        <v>2236</v>
      </c>
      <c r="O177" s="8">
        <v>-1.5161924487454701</v>
      </c>
      <c r="P177" t="s">
        <v>2236</v>
      </c>
      <c r="Q177" t="s">
        <v>2028</v>
      </c>
      <c r="Z177" t="s">
        <v>2412</v>
      </c>
      <c r="AA177" s="8">
        <v>-2.7619040567335702</v>
      </c>
      <c r="AB177" t="s">
        <v>2412</v>
      </c>
      <c r="AC177" t="s">
        <v>313</v>
      </c>
    </row>
    <row r="178" spans="1:29" x14ac:dyDescent="0.25">
      <c r="A178" t="s">
        <v>2202</v>
      </c>
      <c r="B178" s="8">
        <v>-1.4166086541963701</v>
      </c>
      <c r="C178" t="s">
        <v>2202</v>
      </c>
      <c r="D178" t="s">
        <v>2203</v>
      </c>
      <c r="N178" t="s">
        <v>2293</v>
      </c>
      <c r="O178" s="8">
        <v>-1.50696931204562</v>
      </c>
      <c r="P178" t="s">
        <v>2293</v>
      </c>
      <c r="Q178" t="s">
        <v>2296</v>
      </c>
      <c r="Z178" t="s">
        <v>1274</v>
      </c>
      <c r="AA178" s="8">
        <v>-2.7196555542943499</v>
      </c>
      <c r="AB178" t="s">
        <v>1274</v>
      </c>
      <c r="AC178" t="s">
        <v>1275</v>
      </c>
    </row>
    <row r="179" spans="1:29" x14ac:dyDescent="0.25">
      <c r="A179" t="s">
        <v>2283</v>
      </c>
      <c r="B179" s="8">
        <v>-1.4120779093381901</v>
      </c>
      <c r="C179" t="s">
        <v>2283</v>
      </c>
      <c r="D179" t="s">
        <v>707</v>
      </c>
      <c r="N179" t="s">
        <v>2537</v>
      </c>
      <c r="O179" s="8">
        <v>-1.50688146018703</v>
      </c>
      <c r="P179" t="s">
        <v>2537</v>
      </c>
      <c r="Q179" t="s">
        <v>701</v>
      </c>
      <c r="Z179" t="s">
        <v>1019</v>
      </c>
      <c r="AA179" s="8">
        <v>-2.7183566078155099</v>
      </c>
      <c r="AB179" t="s">
        <v>1022</v>
      </c>
      <c r="AC179" t="s">
        <v>1023</v>
      </c>
    </row>
    <row r="180" spans="1:29" x14ac:dyDescent="0.25">
      <c r="A180" t="s">
        <v>1216</v>
      </c>
      <c r="B180" s="8">
        <v>-1.4108944257889799</v>
      </c>
      <c r="C180" t="s">
        <v>1222</v>
      </c>
      <c r="D180" t="s">
        <v>1223</v>
      </c>
      <c r="N180" t="s">
        <v>2676</v>
      </c>
      <c r="O180" s="8">
        <v>-1.5015129109335399</v>
      </c>
      <c r="P180" t="s">
        <v>2677</v>
      </c>
      <c r="Q180" t="s">
        <v>2678</v>
      </c>
      <c r="Z180" t="s">
        <v>2055</v>
      </c>
      <c r="AA180" s="8">
        <v>-2.71778941664261</v>
      </c>
      <c r="AB180" t="s">
        <v>2057</v>
      </c>
      <c r="AC180" t="s">
        <v>2057</v>
      </c>
    </row>
    <row r="181" spans="1:29" x14ac:dyDescent="0.25">
      <c r="A181" t="s">
        <v>2278</v>
      </c>
      <c r="B181" s="8">
        <v>-1.40884256440776</v>
      </c>
      <c r="C181" t="s">
        <v>2278</v>
      </c>
      <c r="D181" t="s">
        <v>789</v>
      </c>
      <c r="N181" t="s">
        <v>1308</v>
      </c>
      <c r="O181" s="8">
        <v>-1.49499175306377</v>
      </c>
      <c r="P181" t="s">
        <v>1310</v>
      </c>
      <c r="Q181" t="s">
        <v>1311</v>
      </c>
      <c r="Z181" t="s">
        <v>942</v>
      </c>
      <c r="AA181" s="8">
        <v>-2.7154548217488799</v>
      </c>
      <c r="AB181" t="s">
        <v>942</v>
      </c>
      <c r="AC181" t="s">
        <v>944</v>
      </c>
    </row>
    <row r="182" spans="1:29" x14ac:dyDescent="0.25">
      <c r="A182" t="s">
        <v>2492</v>
      </c>
      <c r="B182" s="8">
        <v>-1.40203871145857</v>
      </c>
      <c r="C182" t="s">
        <v>2493</v>
      </c>
      <c r="D182" t="s">
        <v>2494</v>
      </c>
      <c r="N182" t="s">
        <v>2720</v>
      </c>
      <c r="O182" s="8">
        <v>-1.4862850933610701</v>
      </c>
      <c r="P182" t="s">
        <v>2720</v>
      </c>
      <c r="Q182" t="s">
        <v>701</v>
      </c>
      <c r="Z182" t="s">
        <v>2173</v>
      </c>
      <c r="AA182" s="8">
        <v>-2.70974029465977</v>
      </c>
      <c r="AB182" t="s">
        <v>2173</v>
      </c>
      <c r="AC182" t="s">
        <v>2177</v>
      </c>
    </row>
    <row r="183" spans="1:29" x14ac:dyDescent="0.25">
      <c r="A183" t="s">
        <v>2570</v>
      </c>
      <c r="B183" s="8">
        <v>-1.39850740130153</v>
      </c>
      <c r="C183" t="s">
        <v>2570</v>
      </c>
      <c r="D183" t="s">
        <v>449</v>
      </c>
      <c r="N183" t="s">
        <v>931</v>
      </c>
      <c r="O183" s="8">
        <v>-1.4774736418030101</v>
      </c>
      <c r="P183" t="s">
        <v>935</v>
      </c>
      <c r="Q183" t="s">
        <v>936</v>
      </c>
      <c r="Z183" t="s">
        <v>2376</v>
      </c>
      <c r="AA183" s="8">
        <v>-2.6976918809434101</v>
      </c>
      <c r="AB183" t="s">
        <v>2377</v>
      </c>
      <c r="AC183" t="s">
        <v>2378</v>
      </c>
    </row>
    <row r="184" spans="1:29" x14ac:dyDescent="0.25">
      <c r="A184" t="s">
        <v>2080</v>
      </c>
      <c r="B184" s="8">
        <v>-1.39824754304851</v>
      </c>
      <c r="C184" t="s">
        <v>2080</v>
      </c>
      <c r="D184" t="s">
        <v>2081</v>
      </c>
      <c r="N184" t="s">
        <v>2115</v>
      </c>
      <c r="O184" s="8">
        <v>-1.4737132448947701</v>
      </c>
      <c r="P184" t="s">
        <v>2118</v>
      </c>
      <c r="Q184" t="s">
        <v>2119</v>
      </c>
      <c r="Z184" t="s">
        <v>2405</v>
      </c>
      <c r="AA184" s="8">
        <v>-2.6819291651161099</v>
      </c>
      <c r="AB184" t="s">
        <v>2407</v>
      </c>
      <c r="AC184" t="s">
        <v>2408</v>
      </c>
    </row>
    <row r="185" spans="1:29" x14ac:dyDescent="0.25">
      <c r="A185" t="s">
        <v>858</v>
      </c>
      <c r="B185" s="8">
        <v>-1.3978385302532901</v>
      </c>
      <c r="C185" t="s">
        <v>862</v>
      </c>
      <c r="D185" t="s">
        <v>863</v>
      </c>
      <c r="N185" t="s">
        <v>2825</v>
      </c>
      <c r="O185" s="8">
        <v>-1.4711692227941899</v>
      </c>
      <c r="P185" t="s">
        <v>2826</v>
      </c>
      <c r="Q185" t="s">
        <v>2827</v>
      </c>
      <c r="Z185" t="s">
        <v>2080</v>
      </c>
      <c r="AA185" s="8">
        <v>-2.6815959434405001</v>
      </c>
      <c r="AB185" t="s">
        <v>2080</v>
      </c>
      <c r="AC185" t="s">
        <v>2081</v>
      </c>
    </row>
    <row r="186" spans="1:29" x14ac:dyDescent="0.25">
      <c r="A186" t="s">
        <v>922</v>
      </c>
      <c r="B186" s="8">
        <v>-1.38179338035577</v>
      </c>
      <c r="C186" t="s">
        <v>926</v>
      </c>
      <c r="D186" t="s">
        <v>927</v>
      </c>
      <c r="N186" t="s">
        <v>1271</v>
      </c>
      <c r="O186" s="8">
        <v>-1.46895638300709</v>
      </c>
      <c r="P186" t="s">
        <v>1272</v>
      </c>
      <c r="Q186" t="s">
        <v>1273</v>
      </c>
      <c r="Z186" t="s">
        <v>2825</v>
      </c>
      <c r="AA186" s="8">
        <v>-2.6783024569216298</v>
      </c>
      <c r="AB186" t="s">
        <v>2826</v>
      </c>
      <c r="AC186" t="s">
        <v>2827</v>
      </c>
    </row>
    <row r="187" spans="1:29" x14ac:dyDescent="0.25">
      <c r="A187" t="s">
        <v>1230</v>
      </c>
      <c r="B187" s="8">
        <v>-1.37883236018485</v>
      </c>
      <c r="C187" t="s">
        <v>1231</v>
      </c>
      <c r="D187" t="s">
        <v>1232</v>
      </c>
      <c r="N187" t="s">
        <v>2218</v>
      </c>
      <c r="O187" s="8">
        <v>-1.4688304563672701</v>
      </c>
      <c r="P187" t="s">
        <v>2218</v>
      </c>
      <c r="Q187" t="s">
        <v>2219</v>
      </c>
      <c r="Z187" t="s">
        <v>1041</v>
      </c>
      <c r="AA187" s="8">
        <v>-2.6708246312014299</v>
      </c>
      <c r="AB187" t="s">
        <v>1041</v>
      </c>
      <c r="AC187" t="s">
        <v>622</v>
      </c>
    </row>
    <row r="188" spans="1:29" x14ac:dyDescent="0.25">
      <c r="A188" t="s">
        <v>796</v>
      </c>
      <c r="B188" s="8">
        <v>-1.36731175284096</v>
      </c>
      <c r="C188" t="s">
        <v>796</v>
      </c>
      <c r="D188" t="s">
        <v>291</v>
      </c>
      <c r="N188" t="s">
        <v>2005</v>
      </c>
      <c r="O188" s="8">
        <v>-1.46570673914706</v>
      </c>
      <c r="P188" t="s">
        <v>2007</v>
      </c>
      <c r="Q188" t="s">
        <v>2008</v>
      </c>
      <c r="Z188" t="s">
        <v>1365</v>
      </c>
      <c r="AA188" s="8">
        <v>-2.6702676774804699</v>
      </c>
      <c r="AB188" t="s">
        <v>1365</v>
      </c>
      <c r="AC188" t="s">
        <v>1368</v>
      </c>
    </row>
    <row r="189" spans="1:29" x14ac:dyDescent="0.25">
      <c r="A189" t="s">
        <v>2664</v>
      </c>
      <c r="B189" s="8">
        <v>-1.3670195972783299</v>
      </c>
      <c r="C189" t="s">
        <v>2665</v>
      </c>
      <c r="D189" t="s">
        <v>2666</v>
      </c>
      <c r="N189" t="s">
        <v>2590</v>
      </c>
      <c r="O189" s="8">
        <v>-1.4650388101612499</v>
      </c>
      <c r="P189" t="s">
        <v>2590</v>
      </c>
      <c r="Q189" t="s">
        <v>957</v>
      </c>
      <c r="Z189" t="s">
        <v>822</v>
      </c>
      <c r="AA189" s="8">
        <v>-2.66247019783839</v>
      </c>
      <c r="AB189" t="s">
        <v>822</v>
      </c>
      <c r="AC189" t="s">
        <v>827</v>
      </c>
    </row>
    <row r="190" spans="1:29" x14ac:dyDescent="0.25">
      <c r="A190" t="s">
        <v>2711</v>
      </c>
      <c r="B190" s="8">
        <v>-1.3658124378457599</v>
      </c>
      <c r="C190" t="s">
        <v>2713</v>
      </c>
      <c r="D190" t="s">
        <v>2714</v>
      </c>
      <c r="N190" t="s">
        <v>2278</v>
      </c>
      <c r="O190" s="8">
        <v>-1.45530669998076</v>
      </c>
      <c r="P190" t="s">
        <v>2278</v>
      </c>
      <c r="Q190" t="s">
        <v>789</v>
      </c>
      <c r="Z190" t="s">
        <v>2130</v>
      </c>
      <c r="AA190" s="8">
        <v>-2.6608266739053201</v>
      </c>
      <c r="AB190" t="s">
        <v>2132</v>
      </c>
      <c r="AC190" t="s">
        <v>2008</v>
      </c>
    </row>
    <row r="191" spans="1:29" x14ac:dyDescent="0.25">
      <c r="A191" t="s">
        <v>2261</v>
      </c>
      <c r="B191" s="8">
        <v>-1.35987109041915</v>
      </c>
      <c r="C191" t="s">
        <v>2262</v>
      </c>
      <c r="D191" t="s">
        <v>2263</v>
      </c>
      <c r="N191" t="s">
        <v>2610</v>
      </c>
      <c r="O191" s="8">
        <v>-1.45048237227282</v>
      </c>
      <c r="P191" t="s">
        <v>2610</v>
      </c>
      <c r="Q191" t="s">
        <v>2611</v>
      </c>
      <c r="Z191" t="s">
        <v>1441</v>
      </c>
      <c r="AA191" s="8">
        <v>-2.6594218645240302</v>
      </c>
      <c r="AB191" t="s">
        <v>1443</v>
      </c>
      <c r="AC191" t="s">
        <v>1444</v>
      </c>
    </row>
    <row r="192" spans="1:29" x14ac:dyDescent="0.25">
      <c r="A192" t="s">
        <v>1018</v>
      </c>
      <c r="B192" s="8">
        <v>-1.3593757819357599</v>
      </c>
      <c r="C192" t="s">
        <v>1020</v>
      </c>
      <c r="D192" t="s">
        <v>1021</v>
      </c>
      <c r="N192" t="s">
        <v>774</v>
      </c>
      <c r="O192" s="8">
        <v>-1.44431757954477</v>
      </c>
      <c r="P192" t="s">
        <v>774</v>
      </c>
      <c r="Q192" t="s">
        <v>778</v>
      </c>
      <c r="Z192" t="s">
        <v>2563</v>
      </c>
      <c r="AA192" s="8">
        <v>-2.64493480755127</v>
      </c>
      <c r="AB192" t="s">
        <v>2563</v>
      </c>
      <c r="AC192" t="s">
        <v>2564</v>
      </c>
    </row>
    <row r="193" spans="1:29" x14ac:dyDescent="0.25">
      <c r="A193" t="s">
        <v>1978</v>
      </c>
      <c r="B193" s="8">
        <v>-1.3581458953777701</v>
      </c>
      <c r="C193" t="s">
        <v>1978</v>
      </c>
      <c r="N193" t="s">
        <v>2029</v>
      </c>
      <c r="O193" s="8">
        <v>-1.4435547877619499</v>
      </c>
      <c r="P193" t="s">
        <v>2029</v>
      </c>
      <c r="Q193" t="s">
        <v>2030</v>
      </c>
      <c r="Z193" t="s">
        <v>2616</v>
      </c>
      <c r="AA193" s="8">
        <v>-2.6406131068270602</v>
      </c>
      <c r="AB193" t="s">
        <v>2616</v>
      </c>
      <c r="AC193" t="s">
        <v>789</v>
      </c>
    </row>
    <row r="194" spans="1:29" x14ac:dyDescent="0.25">
      <c r="A194" t="s">
        <v>2000</v>
      </c>
      <c r="B194" s="8">
        <v>-1.3550210237895901</v>
      </c>
      <c r="C194" t="s">
        <v>2001</v>
      </c>
      <c r="D194" t="s">
        <v>2002</v>
      </c>
      <c r="N194" t="s">
        <v>2400</v>
      </c>
      <c r="O194" s="8">
        <v>-1.4358794085517601</v>
      </c>
      <c r="P194" t="s">
        <v>2401</v>
      </c>
      <c r="Q194" t="s">
        <v>2402</v>
      </c>
      <c r="Z194" t="s">
        <v>2692</v>
      </c>
      <c r="AA194" s="8">
        <v>-2.6395733696620001</v>
      </c>
      <c r="AB194" t="s">
        <v>2692</v>
      </c>
      <c r="AC194" t="s">
        <v>2693</v>
      </c>
    </row>
    <row r="195" spans="1:29" x14ac:dyDescent="0.25">
      <c r="A195" t="s">
        <v>2023</v>
      </c>
      <c r="B195" s="8">
        <v>-1.3537471312871401</v>
      </c>
      <c r="C195" t="s">
        <v>2023</v>
      </c>
      <c r="D195" t="s">
        <v>2024</v>
      </c>
      <c r="N195" t="s">
        <v>2667</v>
      </c>
      <c r="O195" s="8">
        <v>-1.4353713989138199</v>
      </c>
      <c r="P195" t="s">
        <v>2668</v>
      </c>
      <c r="Q195" t="s">
        <v>2669</v>
      </c>
      <c r="Z195" t="s">
        <v>2195</v>
      </c>
      <c r="AA195" s="8">
        <v>-2.6371371063195501</v>
      </c>
      <c r="AB195" t="s">
        <v>2199</v>
      </c>
      <c r="AC195" t="s">
        <v>2200</v>
      </c>
    </row>
    <row r="196" spans="1:29" x14ac:dyDescent="0.25">
      <c r="A196" t="s">
        <v>2380</v>
      </c>
      <c r="B196" s="8">
        <v>-1.3527390117099001</v>
      </c>
      <c r="C196" t="s">
        <v>2383</v>
      </c>
      <c r="D196" t="s">
        <v>2384</v>
      </c>
      <c r="N196" t="s">
        <v>2631</v>
      </c>
      <c r="O196" s="8">
        <v>-1.4344224795281899</v>
      </c>
      <c r="P196" t="s">
        <v>2632</v>
      </c>
      <c r="Q196" t="s">
        <v>2633</v>
      </c>
      <c r="Z196" t="s">
        <v>2077</v>
      </c>
      <c r="AA196" s="8">
        <v>-2.6354566157569499</v>
      </c>
      <c r="AB196" t="s">
        <v>2078</v>
      </c>
      <c r="AC196" t="s">
        <v>2079</v>
      </c>
    </row>
    <row r="197" spans="1:29" x14ac:dyDescent="0.25">
      <c r="A197" t="s">
        <v>995</v>
      </c>
      <c r="B197" s="8">
        <v>-1.3520394065592001</v>
      </c>
      <c r="C197" t="s">
        <v>995</v>
      </c>
      <c r="D197" t="s">
        <v>513</v>
      </c>
      <c r="N197" t="s">
        <v>2061</v>
      </c>
      <c r="O197" s="8">
        <v>-1.42813285221596</v>
      </c>
      <c r="P197" t="s">
        <v>2065</v>
      </c>
      <c r="Q197" t="s">
        <v>2066</v>
      </c>
      <c r="Z197" t="s">
        <v>1178</v>
      </c>
      <c r="AA197" s="8">
        <v>-2.6348836046914399</v>
      </c>
      <c r="AB197" t="s">
        <v>1184</v>
      </c>
      <c r="AC197" t="s">
        <v>939</v>
      </c>
    </row>
    <row r="198" spans="1:29" x14ac:dyDescent="0.25">
      <c r="A198" t="s">
        <v>1158</v>
      </c>
      <c r="B198" s="8">
        <v>-1.3504658418456399</v>
      </c>
      <c r="C198" t="s">
        <v>1158</v>
      </c>
      <c r="D198" t="s">
        <v>325</v>
      </c>
      <c r="N198" t="s">
        <v>1152</v>
      </c>
      <c r="O198" s="8">
        <v>-1.4236201711635199</v>
      </c>
      <c r="P198" t="s">
        <v>1152</v>
      </c>
      <c r="Q198" t="s">
        <v>750</v>
      </c>
      <c r="Z198" t="s">
        <v>2754</v>
      </c>
      <c r="AA198" s="8">
        <v>-2.6329154077756001</v>
      </c>
      <c r="AB198" t="s">
        <v>2756</v>
      </c>
      <c r="AC198" t="s">
        <v>2757</v>
      </c>
    </row>
    <row r="199" spans="1:29" x14ac:dyDescent="0.25">
      <c r="A199" t="s">
        <v>1990</v>
      </c>
      <c r="B199" s="8">
        <v>-1.34797516498334</v>
      </c>
      <c r="C199" t="s">
        <v>1992</v>
      </c>
      <c r="D199" t="s">
        <v>1993</v>
      </c>
      <c r="N199" t="s">
        <v>2317</v>
      </c>
      <c r="O199" s="8">
        <v>-1.4234581625854299</v>
      </c>
      <c r="P199" t="s">
        <v>2318</v>
      </c>
      <c r="Q199" t="s">
        <v>2319</v>
      </c>
      <c r="Z199" t="s">
        <v>2613</v>
      </c>
      <c r="AA199" s="8">
        <v>-2.6315477267971601</v>
      </c>
      <c r="AB199" t="s">
        <v>2614</v>
      </c>
      <c r="AC199" t="s">
        <v>2615</v>
      </c>
    </row>
    <row r="200" spans="1:29" x14ac:dyDescent="0.25">
      <c r="A200" t="s">
        <v>1963</v>
      </c>
      <c r="B200" s="8">
        <v>-1.34560731363548</v>
      </c>
      <c r="C200" t="s">
        <v>1965</v>
      </c>
      <c r="D200" t="s">
        <v>1146</v>
      </c>
      <c r="N200" t="s">
        <v>2404</v>
      </c>
      <c r="O200" s="8">
        <v>-1.4210998766079299</v>
      </c>
      <c r="P200" t="s">
        <v>2404</v>
      </c>
      <c r="Q200" t="s">
        <v>2345</v>
      </c>
      <c r="Z200" t="s">
        <v>978</v>
      </c>
      <c r="AA200" s="8">
        <v>-2.6248564157121699</v>
      </c>
      <c r="AB200" t="s">
        <v>978</v>
      </c>
      <c r="AC200" t="s">
        <v>791</v>
      </c>
    </row>
    <row r="201" spans="1:29" x14ac:dyDescent="0.25">
      <c r="A201" t="s">
        <v>961</v>
      </c>
      <c r="B201" s="8">
        <v>-1.3431189196511799</v>
      </c>
      <c r="C201" t="s">
        <v>967</v>
      </c>
      <c r="D201" t="s">
        <v>968</v>
      </c>
      <c r="N201" t="s">
        <v>2330</v>
      </c>
      <c r="O201" s="8">
        <v>-1.41631929132227</v>
      </c>
      <c r="P201" t="s">
        <v>2333</v>
      </c>
      <c r="Q201" t="s">
        <v>2334</v>
      </c>
      <c r="Z201" t="s">
        <v>2698</v>
      </c>
      <c r="AA201" s="8">
        <v>-2.62187945666428</v>
      </c>
      <c r="AB201" t="s">
        <v>2702</v>
      </c>
      <c r="AC201" t="s">
        <v>2703</v>
      </c>
    </row>
    <row r="202" spans="1:29" x14ac:dyDescent="0.25">
      <c r="A202" t="s">
        <v>2706</v>
      </c>
      <c r="B202" s="8">
        <v>-1.3427283537780801</v>
      </c>
      <c r="C202" t="s">
        <v>2706</v>
      </c>
      <c r="D202" t="s">
        <v>297</v>
      </c>
      <c r="N202" t="s">
        <v>2252</v>
      </c>
      <c r="O202" s="8">
        <v>-1.41055782227041</v>
      </c>
      <c r="P202" t="s">
        <v>2252</v>
      </c>
      <c r="Q202" t="s">
        <v>2253</v>
      </c>
      <c r="Z202" t="s">
        <v>911</v>
      </c>
      <c r="AA202" s="8">
        <v>-2.6171614732228501</v>
      </c>
      <c r="AB202" t="s">
        <v>912</v>
      </c>
      <c r="AC202" t="s">
        <v>913</v>
      </c>
    </row>
    <row r="203" spans="1:29" x14ac:dyDescent="0.25">
      <c r="A203" t="s">
        <v>2046</v>
      </c>
      <c r="B203" s="8">
        <v>-1.3413579795797399</v>
      </c>
      <c r="C203" t="s">
        <v>2046</v>
      </c>
      <c r="D203" t="s">
        <v>396</v>
      </c>
      <c r="N203" t="s">
        <v>2025</v>
      </c>
      <c r="O203" s="8">
        <v>-1.4052625923440101</v>
      </c>
      <c r="P203" t="s">
        <v>2026</v>
      </c>
      <c r="Q203" t="s">
        <v>402</v>
      </c>
      <c r="Z203" t="s">
        <v>1234</v>
      </c>
      <c r="AA203" s="8">
        <v>-2.59708058092375</v>
      </c>
      <c r="AB203" t="s">
        <v>1244</v>
      </c>
      <c r="AC203" t="s">
        <v>1245</v>
      </c>
    </row>
    <row r="204" spans="1:29" x14ac:dyDescent="0.25">
      <c r="A204" t="s">
        <v>715</v>
      </c>
      <c r="B204" s="8">
        <v>-1.33593106182614</v>
      </c>
      <c r="C204" t="s">
        <v>715</v>
      </c>
      <c r="D204" t="s">
        <v>720</v>
      </c>
      <c r="N204" t="s">
        <v>2732</v>
      </c>
      <c r="O204" s="8">
        <v>-1.3959967319477</v>
      </c>
      <c r="P204" t="s">
        <v>2732</v>
      </c>
      <c r="Q204" t="s">
        <v>1366</v>
      </c>
      <c r="Z204" t="s">
        <v>2352</v>
      </c>
      <c r="AA204" s="8">
        <v>-2.5618309594042001</v>
      </c>
      <c r="AB204" t="s">
        <v>2352</v>
      </c>
      <c r="AC204" t="s">
        <v>712</v>
      </c>
    </row>
    <row r="205" spans="1:29" x14ac:dyDescent="0.25">
      <c r="A205" t="s">
        <v>1997</v>
      </c>
      <c r="B205" s="8">
        <v>-1.3341950108735401</v>
      </c>
      <c r="C205" t="s">
        <v>1998</v>
      </c>
      <c r="D205" t="s">
        <v>1999</v>
      </c>
      <c r="N205" t="s">
        <v>2586</v>
      </c>
      <c r="O205" s="8">
        <v>-1.39592763434025</v>
      </c>
      <c r="P205" t="s">
        <v>2586</v>
      </c>
      <c r="Q205" t="s">
        <v>2587</v>
      </c>
      <c r="Z205" t="s">
        <v>2752</v>
      </c>
      <c r="AA205" s="8">
        <v>-2.5616309116768399</v>
      </c>
      <c r="AB205" t="s">
        <v>2752</v>
      </c>
      <c r="AC205" t="s">
        <v>2753</v>
      </c>
    </row>
    <row r="206" spans="1:29" x14ac:dyDescent="0.25">
      <c r="A206" t="s">
        <v>2458</v>
      </c>
      <c r="B206" s="8">
        <v>-1.3332323066428799</v>
      </c>
      <c r="C206" t="s">
        <v>2458</v>
      </c>
      <c r="D206" t="s">
        <v>809</v>
      </c>
      <c r="N206" t="s">
        <v>2654</v>
      </c>
      <c r="O206" s="8">
        <v>-1.38417647365251</v>
      </c>
      <c r="P206" t="s">
        <v>2654</v>
      </c>
      <c r="Q206" t="s">
        <v>2655</v>
      </c>
      <c r="Z206" t="s">
        <v>1954</v>
      </c>
      <c r="AA206" s="8">
        <v>-2.55529034304592</v>
      </c>
      <c r="AB206" t="s">
        <v>1955</v>
      </c>
      <c r="AC206" t="s">
        <v>1956</v>
      </c>
    </row>
    <row r="207" spans="1:29" x14ac:dyDescent="0.25">
      <c r="A207" t="s">
        <v>1361</v>
      </c>
      <c r="B207" s="8">
        <v>-1.3276442059205</v>
      </c>
      <c r="C207" t="s">
        <v>1361</v>
      </c>
      <c r="D207" t="s">
        <v>405</v>
      </c>
      <c r="N207" t="s">
        <v>2831</v>
      </c>
      <c r="O207" s="8">
        <v>-1.3805034673758401</v>
      </c>
      <c r="P207" t="s">
        <v>2831</v>
      </c>
      <c r="Q207" t="s">
        <v>402</v>
      </c>
      <c r="Z207" t="s">
        <v>1031</v>
      </c>
      <c r="AA207" s="8">
        <v>-2.5503557076000698</v>
      </c>
      <c r="AB207" t="s">
        <v>1031</v>
      </c>
      <c r="AC207" t="s">
        <v>827</v>
      </c>
    </row>
    <row r="208" spans="1:29" x14ac:dyDescent="0.25">
      <c r="A208" t="s">
        <v>2416</v>
      </c>
      <c r="B208" s="8">
        <v>-1.3231233019067801</v>
      </c>
      <c r="C208" t="s">
        <v>2417</v>
      </c>
      <c r="D208" t="s">
        <v>2418</v>
      </c>
      <c r="N208" t="s">
        <v>1285</v>
      </c>
      <c r="O208" s="8">
        <v>-1.3749132978681</v>
      </c>
      <c r="P208" t="s">
        <v>1285</v>
      </c>
      <c r="Q208" t="s">
        <v>957</v>
      </c>
      <c r="Z208" t="s">
        <v>2510</v>
      </c>
      <c r="AA208" s="8">
        <v>-2.5380134570966302</v>
      </c>
      <c r="AB208" t="s">
        <v>2510</v>
      </c>
      <c r="AC208" t="s">
        <v>2511</v>
      </c>
    </row>
    <row r="209" spans="1:29" x14ac:dyDescent="0.25">
      <c r="A209" t="s">
        <v>2485</v>
      </c>
      <c r="B209" s="8">
        <v>-1.3229276642504499</v>
      </c>
      <c r="C209" t="s">
        <v>2486</v>
      </c>
      <c r="D209" t="s">
        <v>2487</v>
      </c>
      <c r="N209" t="s">
        <v>2763</v>
      </c>
      <c r="O209" s="8">
        <v>-1.3728354768262701</v>
      </c>
      <c r="P209" t="s">
        <v>2764</v>
      </c>
      <c r="Q209" t="s">
        <v>2765</v>
      </c>
      <c r="Z209" t="s">
        <v>2171</v>
      </c>
      <c r="AA209" s="8">
        <v>-2.5378512514987599</v>
      </c>
      <c r="AB209" t="s">
        <v>2171</v>
      </c>
      <c r="AC209" t="s">
        <v>789</v>
      </c>
    </row>
    <row r="210" spans="1:29" x14ac:dyDescent="0.25">
      <c r="A210" t="s">
        <v>2224</v>
      </c>
      <c r="B210" s="8">
        <v>-1.3210908334870199</v>
      </c>
      <c r="C210" t="s">
        <v>2224</v>
      </c>
      <c r="D210" t="s">
        <v>2225</v>
      </c>
      <c r="N210" t="s">
        <v>2500</v>
      </c>
      <c r="O210" s="8">
        <v>-1.3721367149747701</v>
      </c>
      <c r="P210" t="s">
        <v>2500</v>
      </c>
      <c r="Q210" t="s">
        <v>789</v>
      </c>
      <c r="Z210" t="s">
        <v>2735</v>
      </c>
      <c r="AA210" s="8">
        <v>-2.5340544837882999</v>
      </c>
      <c r="AB210" t="s">
        <v>2735</v>
      </c>
      <c r="AC210" t="s">
        <v>735</v>
      </c>
    </row>
    <row r="211" spans="1:29" x14ac:dyDescent="0.25">
      <c r="A211" t="s">
        <v>2161</v>
      </c>
      <c r="B211" s="8">
        <v>-1.3202734464780801</v>
      </c>
      <c r="C211" t="s">
        <v>2163</v>
      </c>
      <c r="D211" t="s">
        <v>2164</v>
      </c>
      <c r="N211" t="s">
        <v>1065</v>
      </c>
      <c r="O211" s="8">
        <v>-1.3581787070646401</v>
      </c>
      <c r="P211" t="s">
        <v>1069</v>
      </c>
      <c r="Q211" t="s">
        <v>1070</v>
      </c>
      <c r="Z211" t="s">
        <v>2586</v>
      </c>
      <c r="AA211" s="8">
        <v>-2.5320443110097801</v>
      </c>
      <c r="AB211" t="s">
        <v>2586</v>
      </c>
      <c r="AC211" t="s">
        <v>2587</v>
      </c>
    </row>
    <row r="212" spans="1:29" x14ac:dyDescent="0.25">
      <c r="A212" t="s">
        <v>2415</v>
      </c>
      <c r="B212" s="8">
        <v>-1.31593289982913</v>
      </c>
      <c r="C212" t="s">
        <v>2415</v>
      </c>
      <c r="D212" t="s">
        <v>524</v>
      </c>
      <c r="N212" t="s">
        <v>2683</v>
      </c>
      <c r="O212" s="8">
        <v>-1.3556201300669299</v>
      </c>
      <c r="P212" t="s">
        <v>2686</v>
      </c>
      <c r="Q212" t="s">
        <v>2687</v>
      </c>
      <c r="Z212" t="s">
        <v>1962</v>
      </c>
      <c r="AA212" s="8">
        <v>-2.5299454177894298</v>
      </c>
      <c r="AB212" t="s">
        <v>1964</v>
      </c>
      <c r="AC212" t="s">
        <v>712</v>
      </c>
    </row>
    <row r="213" spans="1:29" x14ac:dyDescent="0.25">
      <c r="A213" t="s">
        <v>2146</v>
      </c>
      <c r="B213" s="8">
        <v>-1.3130067991855201</v>
      </c>
      <c r="C213" t="s">
        <v>2146</v>
      </c>
      <c r="D213" t="s">
        <v>2147</v>
      </c>
      <c r="N213" t="s">
        <v>2254</v>
      </c>
      <c r="O213" s="8">
        <v>-1.3503080644007599</v>
      </c>
      <c r="P213" t="s">
        <v>2255</v>
      </c>
      <c r="Q213" t="s">
        <v>2256</v>
      </c>
      <c r="Z213" t="s">
        <v>2676</v>
      </c>
      <c r="AA213" s="8">
        <v>-2.5167504590996299</v>
      </c>
      <c r="AB213" t="s">
        <v>2677</v>
      </c>
      <c r="AC213" t="s">
        <v>2678</v>
      </c>
    </row>
    <row r="214" spans="1:29" x14ac:dyDescent="0.25">
      <c r="A214" t="s">
        <v>2667</v>
      </c>
      <c r="B214" s="8">
        <v>-1.31017827458622</v>
      </c>
      <c r="C214" t="s">
        <v>2668</v>
      </c>
      <c r="D214" t="s">
        <v>2669</v>
      </c>
      <c r="N214" t="s">
        <v>2717</v>
      </c>
      <c r="O214" s="8">
        <v>-1.3438707718225</v>
      </c>
      <c r="P214" t="s">
        <v>2718</v>
      </c>
      <c r="Q214" t="s">
        <v>2719</v>
      </c>
      <c r="Z214" t="s">
        <v>2330</v>
      </c>
      <c r="AA214" s="8">
        <v>-2.50430709027918</v>
      </c>
      <c r="AB214" t="s">
        <v>2333</v>
      </c>
      <c r="AC214" t="s">
        <v>2334</v>
      </c>
    </row>
    <row r="215" spans="1:29" x14ac:dyDescent="0.25">
      <c r="A215" t="s">
        <v>2170</v>
      </c>
      <c r="B215" s="8">
        <v>-1.3089527916341701</v>
      </c>
      <c r="C215" t="s">
        <v>2170</v>
      </c>
      <c r="D215" t="s">
        <v>297</v>
      </c>
      <c r="N215" t="s">
        <v>2136</v>
      </c>
      <c r="O215" s="8">
        <v>-1.3336129762234401</v>
      </c>
      <c r="P215" t="s">
        <v>2137</v>
      </c>
      <c r="Q215" t="s">
        <v>2138</v>
      </c>
      <c r="Z215" t="s">
        <v>1290</v>
      </c>
      <c r="AA215" s="8">
        <v>-2.50328485819997</v>
      </c>
      <c r="AB215" t="s">
        <v>1290</v>
      </c>
      <c r="AC215" t="s">
        <v>720</v>
      </c>
    </row>
    <row r="216" spans="1:29" x14ac:dyDescent="0.25">
      <c r="A216" t="s">
        <v>2590</v>
      </c>
      <c r="B216" s="8">
        <v>-1.30226612648667</v>
      </c>
      <c r="C216" t="s">
        <v>2590</v>
      </c>
      <c r="D216" t="s">
        <v>957</v>
      </c>
      <c r="N216" t="s">
        <v>1378</v>
      </c>
      <c r="O216" s="8">
        <v>-1.3266367379036501</v>
      </c>
      <c r="P216" t="s">
        <v>1378</v>
      </c>
      <c r="Q216" t="s">
        <v>890</v>
      </c>
      <c r="Z216" t="s">
        <v>2449</v>
      </c>
      <c r="AA216" s="8">
        <v>-2.4881594309424702</v>
      </c>
      <c r="AB216" t="s">
        <v>2451</v>
      </c>
      <c r="AC216" t="s">
        <v>2452</v>
      </c>
    </row>
    <row r="217" spans="1:29" x14ac:dyDescent="0.25">
      <c r="A217" t="s">
        <v>1375</v>
      </c>
      <c r="B217" s="8">
        <v>-1.29987791084424</v>
      </c>
      <c r="C217" t="s">
        <v>1375</v>
      </c>
      <c r="D217" t="s">
        <v>436</v>
      </c>
      <c r="N217" t="s">
        <v>995</v>
      </c>
      <c r="O217" s="8">
        <v>-1.3265869338979199</v>
      </c>
      <c r="P217" t="s">
        <v>995</v>
      </c>
      <c r="Q217" t="s">
        <v>513</v>
      </c>
      <c r="Z217" t="s">
        <v>2297</v>
      </c>
      <c r="AA217" s="8">
        <v>-2.48284826575183</v>
      </c>
      <c r="AB217" t="s">
        <v>2298</v>
      </c>
      <c r="AC217" t="s">
        <v>2299</v>
      </c>
    </row>
    <row r="218" spans="1:29" x14ac:dyDescent="0.25">
      <c r="A218" t="s">
        <v>1235</v>
      </c>
      <c r="B218" s="8">
        <v>-1.2972817469287401</v>
      </c>
      <c r="C218" t="s">
        <v>1235</v>
      </c>
      <c r="D218" t="s">
        <v>979</v>
      </c>
      <c r="N218" t="s">
        <v>2424</v>
      </c>
      <c r="O218" s="8">
        <v>-1.3235557115594501</v>
      </c>
      <c r="P218" t="s">
        <v>2425</v>
      </c>
      <c r="Q218" t="s">
        <v>2426</v>
      </c>
      <c r="Z218" t="s">
        <v>2411</v>
      </c>
      <c r="AA218" s="8">
        <v>-2.4780980491367401</v>
      </c>
      <c r="AB218" t="s">
        <v>2413</v>
      </c>
      <c r="AC218" t="s">
        <v>2414</v>
      </c>
    </row>
    <row r="219" spans="1:29" x14ac:dyDescent="0.25">
      <c r="A219" t="s">
        <v>2395</v>
      </c>
      <c r="B219" s="8">
        <v>-1.29689037811838</v>
      </c>
      <c r="C219" t="s">
        <v>2395</v>
      </c>
      <c r="D219" t="s">
        <v>2396</v>
      </c>
      <c r="N219" t="s">
        <v>2768</v>
      </c>
      <c r="O219" s="8">
        <v>-1.32132860467846</v>
      </c>
      <c r="P219" t="s">
        <v>2769</v>
      </c>
      <c r="Q219" t="s">
        <v>2770</v>
      </c>
      <c r="Z219" t="s">
        <v>2664</v>
      </c>
      <c r="AA219" s="8">
        <v>-2.4732427889008202</v>
      </c>
      <c r="AB219" t="s">
        <v>2665</v>
      </c>
      <c r="AC219" t="s">
        <v>2666</v>
      </c>
    </row>
    <row r="220" spans="1:29" x14ac:dyDescent="0.25">
      <c r="A220" t="s">
        <v>2254</v>
      </c>
      <c r="B220" s="8">
        <v>-1.29610134006879</v>
      </c>
      <c r="C220" t="s">
        <v>2255</v>
      </c>
      <c r="D220" t="s">
        <v>2256</v>
      </c>
      <c r="N220" t="s">
        <v>2501</v>
      </c>
      <c r="O220" s="8">
        <v>-1.3123276814320599</v>
      </c>
      <c r="P220" t="s">
        <v>2503</v>
      </c>
      <c r="Q220" t="s">
        <v>2504</v>
      </c>
      <c r="Z220" t="s">
        <v>2042</v>
      </c>
      <c r="AA220" s="8">
        <v>-2.4604050093672001</v>
      </c>
      <c r="AB220" t="s">
        <v>2042</v>
      </c>
      <c r="AC220" t="s">
        <v>2045</v>
      </c>
    </row>
    <row r="221" spans="1:29" x14ac:dyDescent="0.25">
      <c r="A221" t="s">
        <v>1276</v>
      </c>
      <c r="B221" s="8">
        <v>-1.29176302534656</v>
      </c>
      <c r="C221" t="s">
        <v>1277</v>
      </c>
      <c r="D221" t="s">
        <v>1278</v>
      </c>
      <c r="N221" t="s">
        <v>1314</v>
      </c>
      <c r="O221" s="8">
        <v>-1.3120938367561099</v>
      </c>
      <c r="P221" t="s">
        <v>1316</v>
      </c>
      <c r="Q221" t="s">
        <v>1317</v>
      </c>
      <c r="Z221" t="s">
        <v>2684</v>
      </c>
      <c r="AA221" s="8">
        <v>-2.4510426343518801</v>
      </c>
      <c r="AB221" t="s">
        <v>2688</v>
      </c>
      <c r="AC221" t="s">
        <v>2689</v>
      </c>
    </row>
    <row r="222" spans="1:29" x14ac:dyDescent="0.25">
      <c r="A222" t="s">
        <v>1279</v>
      </c>
      <c r="B222" s="8">
        <v>-1.2908011654635001</v>
      </c>
      <c r="C222" t="s">
        <v>1279</v>
      </c>
      <c r="D222" t="s">
        <v>449</v>
      </c>
      <c r="N222" t="s">
        <v>796</v>
      </c>
      <c r="O222" s="8">
        <v>-1.30480714597736</v>
      </c>
      <c r="P222" t="s">
        <v>796</v>
      </c>
      <c r="Q222" t="s">
        <v>291</v>
      </c>
      <c r="Z222" t="s">
        <v>2502</v>
      </c>
      <c r="AA222" s="8">
        <v>-2.4416501481300701</v>
      </c>
      <c r="AB222" t="s">
        <v>2502</v>
      </c>
      <c r="AC222" t="s">
        <v>2505</v>
      </c>
    </row>
    <row r="223" spans="1:29" x14ac:dyDescent="0.25">
      <c r="A223" t="s">
        <v>2708</v>
      </c>
      <c r="B223" s="8">
        <v>-1.2879491720488701</v>
      </c>
      <c r="C223" t="s">
        <v>2709</v>
      </c>
      <c r="D223" t="s">
        <v>2710</v>
      </c>
      <c r="N223" t="s">
        <v>1027</v>
      </c>
      <c r="O223" s="8">
        <v>-1.30421415136208</v>
      </c>
      <c r="P223" t="s">
        <v>1028</v>
      </c>
      <c r="Q223" t="s">
        <v>1029</v>
      </c>
      <c r="Z223" t="s">
        <v>2354</v>
      </c>
      <c r="AA223" s="8">
        <v>-2.4403330594778598</v>
      </c>
      <c r="AB223" t="s">
        <v>2357</v>
      </c>
      <c r="AC223" t="s">
        <v>2358</v>
      </c>
    </row>
    <row r="224" spans="1:29" x14ac:dyDescent="0.25">
      <c r="A224" t="s">
        <v>2603</v>
      </c>
      <c r="B224" s="8">
        <v>-1.2863998373600301</v>
      </c>
      <c r="C224" t="s">
        <v>2603</v>
      </c>
      <c r="D224" t="s">
        <v>2606</v>
      </c>
      <c r="N224" t="s">
        <v>2574</v>
      </c>
      <c r="O224" s="8">
        <v>-1.3027733930093599</v>
      </c>
      <c r="P224" t="s">
        <v>2574</v>
      </c>
      <c r="Q224" t="s">
        <v>2576</v>
      </c>
      <c r="Z224" t="s">
        <v>2135</v>
      </c>
      <c r="AA224" s="8">
        <v>-2.4330253997172302</v>
      </c>
      <c r="AB224" t="s">
        <v>2135</v>
      </c>
      <c r="AC224" t="s">
        <v>1344</v>
      </c>
    </row>
    <row r="225" spans="1:29" x14ac:dyDescent="0.25">
      <c r="A225" t="s">
        <v>2872</v>
      </c>
      <c r="B225" s="8">
        <v>-1.2779312247111001</v>
      </c>
      <c r="C225" t="s">
        <v>2872</v>
      </c>
      <c r="D225" t="s">
        <v>2873</v>
      </c>
      <c r="N225" t="s">
        <v>2804</v>
      </c>
      <c r="O225" s="8">
        <v>-1.29964567441534</v>
      </c>
      <c r="P225" t="s">
        <v>2805</v>
      </c>
      <c r="Q225" t="s">
        <v>2806</v>
      </c>
      <c r="Z225" t="s">
        <v>2102</v>
      </c>
      <c r="AA225" s="8">
        <v>-2.43041182101621</v>
      </c>
      <c r="AB225" t="s">
        <v>2102</v>
      </c>
      <c r="AC225" t="s">
        <v>2105</v>
      </c>
    </row>
    <row r="226" spans="1:29" x14ac:dyDescent="0.25">
      <c r="A226" t="s">
        <v>1204</v>
      </c>
      <c r="B226" s="8">
        <v>-1.2763833753540601</v>
      </c>
      <c r="C226" t="s">
        <v>1204</v>
      </c>
      <c r="D226" t="s">
        <v>313</v>
      </c>
      <c r="N226" t="s">
        <v>793</v>
      </c>
      <c r="O226" s="8">
        <v>-1.29275858202897</v>
      </c>
      <c r="P226" t="s">
        <v>794</v>
      </c>
      <c r="Q226" t="s">
        <v>795</v>
      </c>
      <c r="Z226" t="s">
        <v>2875</v>
      </c>
      <c r="AA226" s="8">
        <v>-2.4246824152810298</v>
      </c>
      <c r="AB226" t="s">
        <v>2875</v>
      </c>
      <c r="AC226" t="s">
        <v>325</v>
      </c>
    </row>
    <row r="227" spans="1:29" x14ac:dyDescent="0.25">
      <c r="A227" t="s">
        <v>2831</v>
      </c>
      <c r="B227" s="8">
        <v>-1.26978675358087</v>
      </c>
      <c r="C227" t="s">
        <v>2831</v>
      </c>
      <c r="D227" t="s">
        <v>402</v>
      </c>
      <c r="N227" t="s">
        <v>2209</v>
      </c>
      <c r="O227" s="8">
        <v>-1.2924719393408599</v>
      </c>
      <c r="P227" t="s">
        <v>2209</v>
      </c>
      <c r="Q227" t="s">
        <v>2210</v>
      </c>
      <c r="Z227" t="s">
        <v>2154</v>
      </c>
      <c r="AA227" s="8">
        <v>-2.4151241632379699</v>
      </c>
      <c r="AB227" t="s">
        <v>2155</v>
      </c>
      <c r="AC227" t="s">
        <v>2156</v>
      </c>
    </row>
    <row r="228" spans="1:29" x14ac:dyDescent="0.25">
      <c r="A228" t="s">
        <v>1236</v>
      </c>
      <c r="B228" s="8">
        <v>-1.2677162721858899</v>
      </c>
      <c r="C228" t="s">
        <v>1246</v>
      </c>
      <c r="D228" t="s">
        <v>1247</v>
      </c>
      <c r="N228" t="s">
        <v>2721</v>
      </c>
      <c r="O228" s="8">
        <v>-1.2922488019632199</v>
      </c>
      <c r="P228" t="s">
        <v>2721</v>
      </c>
      <c r="Q228" t="s">
        <v>2722</v>
      </c>
      <c r="Z228" t="s">
        <v>2782</v>
      </c>
      <c r="AA228" s="8">
        <v>-2.4118855096341001</v>
      </c>
      <c r="AB228" t="s">
        <v>2783</v>
      </c>
      <c r="AC228" t="s">
        <v>2784</v>
      </c>
    </row>
    <row r="229" spans="1:29" x14ac:dyDescent="0.25">
      <c r="A229" t="s">
        <v>911</v>
      </c>
      <c r="B229" s="8">
        <v>-1.2662386360072699</v>
      </c>
      <c r="C229" t="s">
        <v>912</v>
      </c>
      <c r="D229" t="s">
        <v>913</v>
      </c>
      <c r="N229" t="s">
        <v>2766</v>
      </c>
      <c r="O229" s="8">
        <v>-1.29135224049525</v>
      </c>
      <c r="P229" t="s">
        <v>2767</v>
      </c>
      <c r="Q229" t="s">
        <v>334</v>
      </c>
      <c r="Z229" t="s">
        <v>2382</v>
      </c>
      <c r="AA229" s="8">
        <v>-2.4111285665533901</v>
      </c>
      <c r="AB229" t="s">
        <v>2386</v>
      </c>
      <c r="AC229" t="s">
        <v>2387</v>
      </c>
    </row>
    <row r="230" spans="1:29" x14ac:dyDescent="0.25">
      <c r="A230" t="s">
        <v>1994</v>
      </c>
      <c r="B230" s="8">
        <v>-1.2656531506640201</v>
      </c>
      <c r="C230" t="s">
        <v>1995</v>
      </c>
      <c r="D230" t="s">
        <v>1996</v>
      </c>
      <c r="N230" t="s">
        <v>2204</v>
      </c>
      <c r="O230" s="8">
        <v>-1.29099002039835</v>
      </c>
      <c r="P230" t="s">
        <v>2204</v>
      </c>
      <c r="Q230" t="s">
        <v>2205</v>
      </c>
      <c r="Z230" t="s">
        <v>2097</v>
      </c>
      <c r="AA230" s="8">
        <v>-2.4111070208799701</v>
      </c>
      <c r="AB230" t="s">
        <v>2097</v>
      </c>
      <c r="AC230" t="s">
        <v>1154</v>
      </c>
    </row>
    <row r="231" spans="1:29" x14ac:dyDescent="0.25">
      <c r="A231" t="s">
        <v>2359</v>
      </c>
      <c r="B231" s="8">
        <v>-1.2641742158189999</v>
      </c>
      <c r="C231" t="s">
        <v>2360</v>
      </c>
      <c r="D231" t="s">
        <v>2361</v>
      </c>
      <c r="N231" t="s">
        <v>953</v>
      </c>
      <c r="O231" s="8">
        <v>-1.2870798008779201</v>
      </c>
      <c r="P231" t="s">
        <v>953</v>
      </c>
      <c r="Q231" t="s">
        <v>955</v>
      </c>
      <c r="Z231" t="s">
        <v>2462</v>
      </c>
      <c r="AA231" s="8">
        <v>-2.4080433915626398</v>
      </c>
      <c r="AB231" t="s">
        <v>2462</v>
      </c>
      <c r="AC231" t="s">
        <v>979</v>
      </c>
    </row>
    <row r="232" spans="1:29" x14ac:dyDescent="0.25">
      <c r="A232" t="s">
        <v>1285</v>
      </c>
      <c r="B232" s="8">
        <v>-1.24925333934146</v>
      </c>
      <c r="C232" t="s">
        <v>1285</v>
      </c>
      <c r="D232" t="s">
        <v>957</v>
      </c>
      <c r="N232" t="s">
        <v>2656</v>
      </c>
      <c r="O232" s="8">
        <v>-1.2822042776295299</v>
      </c>
      <c r="P232" t="s">
        <v>2656</v>
      </c>
      <c r="Q232" t="s">
        <v>2266</v>
      </c>
      <c r="Z232" t="s">
        <v>2699</v>
      </c>
      <c r="AA232" s="8">
        <v>-2.3947375711408698</v>
      </c>
      <c r="AB232" t="s">
        <v>2704</v>
      </c>
      <c r="AC232" t="s">
        <v>2705</v>
      </c>
    </row>
    <row r="233" spans="1:29" x14ac:dyDescent="0.25">
      <c r="A233" t="s">
        <v>1044</v>
      </c>
      <c r="B233" s="8">
        <v>-1.2477063307079601</v>
      </c>
      <c r="C233" t="s">
        <v>1044</v>
      </c>
      <c r="D233" t="s">
        <v>325</v>
      </c>
      <c r="N233" t="s">
        <v>2344</v>
      </c>
      <c r="O233" s="8">
        <v>-1.2798158533970401</v>
      </c>
      <c r="P233" t="s">
        <v>2344</v>
      </c>
      <c r="Q233" t="s">
        <v>2345</v>
      </c>
      <c r="Z233" t="s">
        <v>2607</v>
      </c>
      <c r="AA233" s="8">
        <v>-2.3893407737952201</v>
      </c>
      <c r="AB233" t="s">
        <v>2608</v>
      </c>
      <c r="AC233" t="s">
        <v>2609</v>
      </c>
    </row>
    <row r="234" spans="1:29" x14ac:dyDescent="0.25">
      <c r="A234" t="s">
        <v>2862</v>
      </c>
      <c r="B234" s="8">
        <v>-1.2458935686291901</v>
      </c>
      <c r="C234" t="s">
        <v>2862</v>
      </c>
      <c r="D234" t="s">
        <v>1683</v>
      </c>
      <c r="N234" t="s">
        <v>2453</v>
      </c>
      <c r="O234" s="8">
        <v>-1.2796908843892401</v>
      </c>
      <c r="P234" t="s">
        <v>2453</v>
      </c>
      <c r="Q234" t="s">
        <v>2455</v>
      </c>
      <c r="Z234" t="s">
        <v>2373</v>
      </c>
      <c r="AA234" s="8">
        <v>-2.3892029527377701</v>
      </c>
      <c r="AB234" t="s">
        <v>2374</v>
      </c>
      <c r="AC234" t="s">
        <v>2375</v>
      </c>
    </row>
    <row r="235" spans="1:29" x14ac:dyDescent="0.25">
      <c r="A235" t="s">
        <v>1027</v>
      </c>
      <c r="B235" s="8">
        <v>-1.2456377089119399</v>
      </c>
      <c r="C235" t="s">
        <v>1028</v>
      </c>
      <c r="D235" t="s">
        <v>1029</v>
      </c>
      <c r="N235" t="s">
        <v>2466</v>
      </c>
      <c r="O235" s="8">
        <v>-1.2784092043886499</v>
      </c>
      <c r="P235" t="s">
        <v>2466</v>
      </c>
      <c r="Q235" t="s">
        <v>944</v>
      </c>
      <c r="Z235" t="s">
        <v>902</v>
      </c>
      <c r="AA235" s="8">
        <v>-2.3734907386747</v>
      </c>
      <c r="AB235" t="s">
        <v>903</v>
      </c>
      <c r="AC235" t="s">
        <v>904</v>
      </c>
    </row>
    <row r="236" spans="1:29" x14ac:dyDescent="0.25">
      <c r="A236" t="s">
        <v>2782</v>
      </c>
      <c r="B236" s="8">
        <v>-1.24540902740726</v>
      </c>
      <c r="C236" t="s">
        <v>2783</v>
      </c>
      <c r="D236" t="s">
        <v>2784</v>
      </c>
      <c r="N236" t="s">
        <v>2469</v>
      </c>
      <c r="O236" s="8">
        <v>-1.27472280465511</v>
      </c>
      <c r="P236" t="s">
        <v>2469</v>
      </c>
      <c r="Q236" t="s">
        <v>979</v>
      </c>
      <c r="Z236" t="s">
        <v>2265</v>
      </c>
      <c r="AA236" s="8">
        <v>-2.3644459639918098</v>
      </c>
      <c r="AB236" t="s">
        <v>2265</v>
      </c>
      <c r="AC236" t="s">
        <v>2266</v>
      </c>
    </row>
    <row r="237" spans="1:29" x14ac:dyDescent="0.25">
      <c r="A237" t="s">
        <v>2645</v>
      </c>
      <c r="B237" s="8">
        <v>-1.2437088263210201</v>
      </c>
      <c r="C237" t="s">
        <v>2646</v>
      </c>
      <c r="D237" t="s">
        <v>2647</v>
      </c>
      <c r="N237" t="s">
        <v>1230</v>
      </c>
      <c r="O237" s="8">
        <v>-1.25816613394073</v>
      </c>
      <c r="P237" t="s">
        <v>1231</v>
      </c>
      <c r="Q237" t="s">
        <v>1232</v>
      </c>
      <c r="Z237" t="s">
        <v>2774</v>
      </c>
      <c r="AA237" s="8">
        <v>-2.3553309724156901</v>
      </c>
      <c r="AB237" t="s">
        <v>2775</v>
      </c>
      <c r="AC237" t="s">
        <v>2776</v>
      </c>
    </row>
    <row r="238" spans="1:29" x14ac:dyDescent="0.25">
      <c r="A238" t="s">
        <v>2501</v>
      </c>
      <c r="B238" s="8">
        <v>-1.24151156417567</v>
      </c>
      <c r="C238" t="s">
        <v>2503</v>
      </c>
      <c r="D238" t="s">
        <v>2504</v>
      </c>
      <c r="N238" t="s">
        <v>1309</v>
      </c>
      <c r="O238" s="8">
        <v>-1.25661840016982</v>
      </c>
      <c r="P238" t="s">
        <v>1312</v>
      </c>
      <c r="Q238" t="s">
        <v>1313</v>
      </c>
      <c r="Z238" t="s">
        <v>2098</v>
      </c>
      <c r="AA238" s="8">
        <v>-2.34981255805608</v>
      </c>
      <c r="AB238" t="s">
        <v>2099</v>
      </c>
      <c r="AC238" t="s">
        <v>2100</v>
      </c>
    </row>
    <row r="239" spans="1:29" x14ac:dyDescent="0.25">
      <c r="A239" t="s">
        <v>2661</v>
      </c>
      <c r="B239" s="8">
        <v>-1.23662057143344</v>
      </c>
      <c r="C239" t="s">
        <v>2661</v>
      </c>
      <c r="D239" t="s">
        <v>2663</v>
      </c>
      <c r="N239" t="s">
        <v>2846</v>
      </c>
      <c r="O239" s="8">
        <v>-1.25305834093441</v>
      </c>
      <c r="P239" t="s">
        <v>2846</v>
      </c>
      <c r="Q239" t="s">
        <v>1522</v>
      </c>
      <c r="Z239" t="s">
        <v>2781</v>
      </c>
      <c r="AA239" s="8">
        <v>-2.3482918338655199</v>
      </c>
      <c r="AB239" t="s">
        <v>2781</v>
      </c>
      <c r="AC239" t="s">
        <v>622</v>
      </c>
    </row>
    <row r="240" spans="1:29" x14ac:dyDescent="0.25">
      <c r="A240" t="s">
        <v>2892</v>
      </c>
      <c r="B240" s="8">
        <v>-1.23480849935294</v>
      </c>
      <c r="C240" t="s">
        <v>2892</v>
      </c>
      <c r="D240" t="s">
        <v>701</v>
      </c>
      <c r="N240" t="s">
        <v>2848</v>
      </c>
      <c r="O240" s="8">
        <v>-1.2513825387986099</v>
      </c>
      <c r="P240" t="s">
        <v>2849</v>
      </c>
      <c r="Q240" t="s">
        <v>2850</v>
      </c>
      <c r="Z240" t="s">
        <v>2480</v>
      </c>
      <c r="AA240" s="8">
        <v>-2.3368388259829298</v>
      </c>
      <c r="AB240" t="s">
        <v>2482</v>
      </c>
      <c r="AC240" t="s">
        <v>1023</v>
      </c>
    </row>
    <row r="241" spans="1:29" x14ac:dyDescent="0.25">
      <c r="A241" t="s">
        <v>920</v>
      </c>
      <c r="B241" s="8">
        <v>-1.2341838420233799</v>
      </c>
      <c r="C241" t="s">
        <v>920</v>
      </c>
      <c r="D241" t="s">
        <v>297</v>
      </c>
      <c r="N241" t="s">
        <v>1279</v>
      </c>
      <c r="O241" s="8">
        <v>-1.2497832516916201</v>
      </c>
      <c r="P241" t="s">
        <v>1279</v>
      </c>
      <c r="Q241" t="s">
        <v>449</v>
      </c>
      <c r="Z241" t="s">
        <v>743</v>
      </c>
      <c r="AA241" s="8">
        <v>-2.3345257984554699</v>
      </c>
      <c r="AB241" t="s">
        <v>743</v>
      </c>
      <c r="AC241" t="s">
        <v>748</v>
      </c>
    </row>
    <row r="242" spans="1:29" x14ac:dyDescent="0.25">
      <c r="A242" t="s">
        <v>2098</v>
      </c>
      <c r="B242" s="8">
        <v>-1.23130495806354</v>
      </c>
      <c r="C242" t="s">
        <v>2099</v>
      </c>
      <c r="D242" t="s">
        <v>2100</v>
      </c>
      <c r="N242" t="s">
        <v>818</v>
      </c>
      <c r="O242" s="8">
        <v>-1.2485407697353601</v>
      </c>
      <c r="P242" t="s">
        <v>819</v>
      </c>
      <c r="Q242" t="s">
        <v>820</v>
      </c>
      <c r="Z242" t="s">
        <v>694</v>
      </c>
      <c r="AA242" s="8">
        <v>-2.33000201805929</v>
      </c>
      <c r="AB242" t="s">
        <v>697</v>
      </c>
      <c r="AC242" t="s">
        <v>698</v>
      </c>
    </row>
    <row r="243" spans="1:29" x14ac:dyDescent="0.25">
      <c r="A243" t="s">
        <v>2477</v>
      </c>
      <c r="B243" s="8">
        <v>-1.2296115351317201</v>
      </c>
      <c r="C243" t="s">
        <v>2478</v>
      </c>
      <c r="D243" t="s">
        <v>2479</v>
      </c>
      <c r="N243" t="s">
        <v>1239</v>
      </c>
      <c r="O243" s="8">
        <v>-1.2464144174198599</v>
      </c>
      <c r="P243" t="s">
        <v>1239</v>
      </c>
      <c r="Q243" t="s">
        <v>325</v>
      </c>
      <c r="Z243" t="s">
        <v>2194</v>
      </c>
      <c r="AA243" s="8">
        <v>-2.3114213963485599</v>
      </c>
      <c r="AB243" t="s">
        <v>2197</v>
      </c>
      <c r="AC243" t="s">
        <v>2198</v>
      </c>
    </row>
    <row r="244" spans="1:29" x14ac:dyDescent="0.25">
      <c r="A244" t="s">
        <v>2816</v>
      </c>
      <c r="B244" s="8">
        <v>-1.2260073226549599</v>
      </c>
      <c r="C244" t="s">
        <v>2819</v>
      </c>
      <c r="D244" t="s">
        <v>2820</v>
      </c>
      <c r="N244" t="s">
        <v>2607</v>
      </c>
      <c r="O244" s="8">
        <v>-1.24098600961115</v>
      </c>
      <c r="P244" t="s">
        <v>2608</v>
      </c>
      <c r="Q244" t="s">
        <v>2609</v>
      </c>
      <c r="Z244" t="s">
        <v>2010</v>
      </c>
      <c r="AA244" s="8">
        <v>-2.3105316117135901</v>
      </c>
      <c r="AB244" t="s">
        <v>2010</v>
      </c>
      <c r="AC244" t="s">
        <v>2011</v>
      </c>
    </row>
    <row r="245" spans="1:29" x14ac:dyDescent="0.25">
      <c r="A245" t="s">
        <v>2561</v>
      </c>
      <c r="B245" s="8">
        <v>-1.2242138349648799</v>
      </c>
      <c r="C245" t="s">
        <v>2561</v>
      </c>
      <c r="D245" t="s">
        <v>2562</v>
      </c>
      <c r="N245" t="s">
        <v>1971</v>
      </c>
      <c r="O245" s="8">
        <v>-1.23991060085817</v>
      </c>
      <c r="P245" t="s">
        <v>1971</v>
      </c>
      <c r="Q245" t="s">
        <v>720</v>
      </c>
      <c r="Z245" t="s">
        <v>2191</v>
      </c>
      <c r="AA245" s="8">
        <v>-2.3085451692786498</v>
      </c>
      <c r="AB245" t="s">
        <v>2192</v>
      </c>
      <c r="AC245" t="s">
        <v>2193</v>
      </c>
    </row>
    <row r="246" spans="1:29" x14ac:dyDescent="0.25">
      <c r="A246" t="s">
        <v>1280</v>
      </c>
      <c r="B246" s="8">
        <v>-1.2184840379136499</v>
      </c>
      <c r="C246" t="s">
        <v>1280</v>
      </c>
      <c r="D246" t="s">
        <v>1281</v>
      </c>
      <c r="N246" t="s">
        <v>2220</v>
      </c>
      <c r="O246" s="8">
        <v>-1.2389600153720699</v>
      </c>
      <c r="P246" t="s">
        <v>2221</v>
      </c>
      <c r="Q246" t="s">
        <v>2222</v>
      </c>
      <c r="Z246" t="s">
        <v>1989</v>
      </c>
      <c r="AA246" s="8">
        <v>-2.3056755744722501</v>
      </c>
      <c r="AB246" t="s">
        <v>1989</v>
      </c>
      <c r="AC246" t="s">
        <v>1991</v>
      </c>
    </row>
    <row r="247" spans="1:29" x14ac:dyDescent="0.25">
      <c r="A247" t="s">
        <v>2507</v>
      </c>
      <c r="B247" s="8">
        <v>-1.2174921263729599</v>
      </c>
      <c r="C247" t="s">
        <v>2508</v>
      </c>
      <c r="D247" t="s">
        <v>2509</v>
      </c>
      <c r="N247" t="s">
        <v>715</v>
      </c>
      <c r="O247" s="8">
        <v>-1.23471877175825</v>
      </c>
      <c r="P247" t="s">
        <v>715</v>
      </c>
      <c r="Q247" t="s">
        <v>720</v>
      </c>
      <c r="Z247" t="s">
        <v>2851</v>
      </c>
      <c r="AA247" s="8">
        <v>-2.2992283247908301</v>
      </c>
      <c r="AB247" t="s">
        <v>2851</v>
      </c>
      <c r="AC247" t="s">
        <v>2852</v>
      </c>
    </row>
    <row r="248" spans="1:29" x14ac:dyDescent="0.25">
      <c r="A248" t="s">
        <v>2563</v>
      </c>
      <c r="B248" s="8">
        <v>-1.21365427191012</v>
      </c>
      <c r="C248" t="s">
        <v>2563</v>
      </c>
      <c r="D248" t="s">
        <v>2564</v>
      </c>
      <c r="N248" t="s">
        <v>901</v>
      </c>
      <c r="O248" s="8">
        <v>-1.23249284774543</v>
      </c>
      <c r="P248" t="s">
        <v>901</v>
      </c>
      <c r="Q248" t="s">
        <v>853</v>
      </c>
      <c r="Z248" t="s">
        <v>2204</v>
      </c>
      <c r="AA248" s="8">
        <v>-2.29789320820072</v>
      </c>
      <c r="AB248" t="s">
        <v>2204</v>
      </c>
      <c r="AC248" t="s">
        <v>2205</v>
      </c>
    </row>
    <row r="249" spans="1:29" x14ac:dyDescent="0.25">
      <c r="A249" t="s">
        <v>2150</v>
      </c>
      <c r="B249" s="8">
        <v>-1.2117292829991999</v>
      </c>
      <c r="C249" t="s">
        <v>2150</v>
      </c>
      <c r="D249" t="s">
        <v>2153</v>
      </c>
      <c r="N249" t="s">
        <v>1411</v>
      </c>
      <c r="O249" s="8">
        <v>-1.22737489034124</v>
      </c>
      <c r="P249" t="s">
        <v>1415</v>
      </c>
      <c r="Q249" t="s">
        <v>1416</v>
      </c>
      <c r="Z249" t="s">
        <v>2326</v>
      </c>
      <c r="AA249" s="8">
        <v>-2.2961220344556201</v>
      </c>
      <c r="AB249" t="s">
        <v>2327</v>
      </c>
      <c r="AC249" t="s">
        <v>2328</v>
      </c>
    </row>
    <row r="250" spans="1:29" x14ac:dyDescent="0.25">
      <c r="A250" t="s">
        <v>2634</v>
      </c>
      <c r="B250" s="8">
        <v>-1.2101917037066501</v>
      </c>
      <c r="C250" t="s">
        <v>2634</v>
      </c>
      <c r="D250" t="s">
        <v>2635</v>
      </c>
      <c r="N250" t="s">
        <v>2041</v>
      </c>
      <c r="O250" s="8">
        <v>-1.22699904236093</v>
      </c>
      <c r="P250" t="s">
        <v>2043</v>
      </c>
      <c r="Q250" t="s">
        <v>2044</v>
      </c>
      <c r="Z250" t="s">
        <v>1411</v>
      </c>
      <c r="AA250" s="8">
        <v>-2.2958412649104298</v>
      </c>
      <c r="AB250" t="s">
        <v>1415</v>
      </c>
      <c r="AC250" t="s">
        <v>1416</v>
      </c>
    </row>
    <row r="251" spans="1:29" x14ac:dyDescent="0.25">
      <c r="A251" t="s">
        <v>1009</v>
      </c>
      <c r="B251" s="8">
        <v>-1.2096755533238599</v>
      </c>
      <c r="C251" t="s">
        <v>1009</v>
      </c>
      <c r="D251" t="s">
        <v>1014</v>
      </c>
      <c r="N251" t="s">
        <v>2485</v>
      </c>
      <c r="O251" s="8">
        <v>-1.22143711408532</v>
      </c>
      <c r="P251" t="s">
        <v>2486</v>
      </c>
      <c r="Q251" t="s">
        <v>2487</v>
      </c>
      <c r="Z251" t="s">
        <v>2885</v>
      </c>
      <c r="AA251" s="8">
        <v>-2.2752032933467699</v>
      </c>
      <c r="AB251" t="s">
        <v>2885</v>
      </c>
      <c r="AC251" t="s">
        <v>2886</v>
      </c>
    </row>
    <row r="252" spans="1:29" x14ac:dyDescent="0.25">
      <c r="A252" t="s">
        <v>2580</v>
      </c>
      <c r="B252" s="8">
        <v>-1.2080387223968101</v>
      </c>
      <c r="C252" t="s">
        <v>2581</v>
      </c>
      <c r="D252" t="s">
        <v>2582</v>
      </c>
      <c r="N252" t="s">
        <v>2320</v>
      </c>
      <c r="O252" s="8">
        <v>-1.21925013304338</v>
      </c>
      <c r="P252" t="s">
        <v>2321</v>
      </c>
      <c r="Q252" t="s">
        <v>2322</v>
      </c>
      <c r="Z252" t="s">
        <v>2522</v>
      </c>
      <c r="AA252" s="8">
        <v>-2.2751550924599599</v>
      </c>
      <c r="AB252" t="s">
        <v>2523</v>
      </c>
      <c r="AC252" t="s">
        <v>2524</v>
      </c>
    </row>
    <row r="253" spans="1:29" x14ac:dyDescent="0.25">
      <c r="A253" t="s">
        <v>2909</v>
      </c>
      <c r="B253" s="8">
        <v>-1.20096833887904</v>
      </c>
      <c r="C253" t="s">
        <v>2912</v>
      </c>
      <c r="D253" t="s">
        <v>2913</v>
      </c>
      <c r="N253" t="s">
        <v>2339</v>
      </c>
      <c r="O253" s="8">
        <v>-1.21852912225007</v>
      </c>
      <c r="P253" t="s">
        <v>2339</v>
      </c>
      <c r="Q253" t="s">
        <v>2340</v>
      </c>
      <c r="Z253" t="s">
        <v>2427</v>
      </c>
      <c r="AA253" s="8">
        <v>-2.2724602678004699</v>
      </c>
      <c r="AB253" t="s">
        <v>2430</v>
      </c>
      <c r="AC253" t="s">
        <v>2431</v>
      </c>
    </row>
    <row r="254" spans="1:29" x14ac:dyDescent="0.25">
      <c r="A254" t="s">
        <v>2464</v>
      </c>
      <c r="B254" s="8">
        <v>-1.1999001477006499</v>
      </c>
      <c r="C254" t="s">
        <v>2464</v>
      </c>
      <c r="D254" t="s">
        <v>2465</v>
      </c>
      <c r="N254" t="s">
        <v>2698</v>
      </c>
      <c r="O254" s="8">
        <v>-1.2159555768520101</v>
      </c>
      <c r="P254" t="s">
        <v>2702</v>
      </c>
      <c r="Q254" t="s">
        <v>2703</v>
      </c>
      <c r="Z254" t="s">
        <v>1237</v>
      </c>
      <c r="AA254" s="8">
        <v>-2.2641756879563899</v>
      </c>
      <c r="AB254" t="s">
        <v>1237</v>
      </c>
      <c r="AC254" t="s">
        <v>1248</v>
      </c>
    </row>
    <row r="255" spans="1:29" x14ac:dyDescent="0.25">
      <c r="A255" t="s">
        <v>1065</v>
      </c>
      <c r="B255" s="8">
        <v>-1.1954293994029499</v>
      </c>
      <c r="C255" t="s">
        <v>1069</v>
      </c>
      <c r="D255" t="s">
        <v>1070</v>
      </c>
      <c r="N255" t="s">
        <v>2373</v>
      </c>
      <c r="O255" s="8">
        <v>-1.21286264102486</v>
      </c>
      <c r="P255" t="s">
        <v>2374</v>
      </c>
      <c r="Q255" t="s">
        <v>2375</v>
      </c>
      <c r="Z255" t="s">
        <v>876</v>
      </c>
      <c r="AA255" s="8">
        <v>-2.2470995946859902</v>
      </c>
      <c r="AB255" t="s">
        <v>881</v>
      </c>
      <c r="AC255" t="s">
        <v>882</v>
      </c>
    </row>
    <row r="256" spans="1:29" x14ac:dyDescent="0.25">
      <c r="A256" t="s">
        <v>2139</v>
      </c>
      <c r="B256" s="8">
        <v>-1.1941450920083501</v>
      </c>
      <c r="C256" t="s">
        <v>2140</v>
      </c>
      <c r="D256" t="s">
        <v>2141</v>
      </c>
      <c r="N256" t="s">
        <v>2419</v>
      </c>
      <c r="O256" s="8">
        <v>-1.2127570524582501</v>
      </c>
      <c r="P256" t="s">
        <v>2421</v>
      </c>
      <c r="Q256" t="s">
        <v>2422</v>
      </c>
      <c r="Z256" t="s">
        <v>1050</v>
      </c>
      <c r="AA256" s="8">
        <v>-2.2454493194642899</v>
      </c>
      <c r="AB256" t="s">
        <v>1050</v>
      </c>
      <c r="AC256" t="s">
        <v>831</v>
      </c>
    </row>
    <row r="257" spans="1:29" x14ac:dyDescent="0.25">
      <c r="A257" t="s">
        <v>2601</v>
      </c>
      <c r="B257" s="8">
        <v>-1.18968906250148</v>
      </c>
      <c r="C257" t="s">
        <v>2601</v>
      </c>
      <c r="D257" t="s">
        <v>979</v>
      </c>
      <c r="N257" t="s">
        <v>1270</v>
      </c>
      <c r="O257" s="8">
        <v>-1.21185802491294</v>
      </c>
      <c r="P257" t="s">
        <v>1270</v>
      </c>
      <c r="Q257" t="s">
        <v>325</v>
      </c>
      <c r="Z257" t="s">
        <v>1054</v>
      </c>
      <c r="AA257" s="8">
        <v>-2.2429367818175301</v>
      </c>
      <c r="AB257" t="s">
        <v>1057</v>
      </c>
      <c r="AC257" t="s">
        <v>1058</v>
      </c>
    </row>
    <row r="258" spans="1:29" x14ac:dyDescent="0.25">
      <c r="A258" t="s">
        <v>2530</v>
      </c>
      <c r="B258" s="8">
        <v>-1.18399694315545</v>
      </c>
      <c r="C258" t="s">
        <v>2531</v>
      </c>
      <c r="D258" t="s">
        <v>2532</v>
      </c>
      <c r="N258" t="s">
        <v>2346</v>
      </c>
      <c r="O258" s="8">
        <v>-1.21150078631142</v>
      </c>
      <c r="P258" t="s">
        <v>2347</v>
      </c>
      <c r="Q258" t="s">
        <v>2348</v>
      </c>
      <c r="Z258" t="s">
        <v>2454</v>
      </c>
      <c r="AA258" s="8">
        <v>-2.2372999514488998</v>
      </c>
      <c r="AB258" t="s">
        <v>2456</v>
      </c>
      <c r="AC258" t="s">
        <v>2457</v>
      </c>
    </row>
    <row r="259" spans="1:29" x14ac:dyDescent="0.25">
      <c r="A259" t="s">
        <v>2077</v>
      </c>
      <c r="B259" s="8">
        <v>-1.1825385512533</v>
      </c>
      <c r="C259" t="s">
        <v>2078</v>
      </c>
      <c r="D259" t="s">
        <v>2079</v>
      </c>
      <c r="N259" t="s">
        <v>2797</v>
      </c>
      <c r="O259" s="8">
        <v>-1.2112133843542201</v>
      </c>
      <c r="P259" t="s">
        <v>2799</v>
      </c>
      <c r="Q259" t="s">
        <v>2800</v>
      </c>
      <c r="Z259" t="s">
        <v>2254</v>
      </c>
      <c r="AA259" s="8">
        <v>-2.2327600697138301</v>
      </c>
      <c r="AB259" t="s">
        <v>2255</v>
      </c>
      <c r="AC259" t="s">
        <v>2256</v>
      </c>
    </row>
    <row r="260" spans="1:29" x14ac:dyDescent="0.25">
      <c r="A260" t="s">
        <v>2544</v>
      </c>
      <c r="B260" s="8">
        <v>-1.18146703264594</v>
      </c>
      <c r="C260" t="s">
        <v>2545</v>
      </c>
      <c r="D260" t="s">
        <v>2546</v>
      </c>
      <c r="N260" t="s">
        <v>1139</v>
      </c>
      <c r="O260" s="8">
        <v>-1.20465092110449</v>
      </c>
      <c r="P260" t="s">
        <v>1139</v>
      </c>
      <c r="Q260" t="s">
        <v>405</v>
      </c>
      <c r="Z260" t="s">
        <v>2303</v>
      </c>
      <c r="AA260" s="8">
        <v>-2.22752537314252</v>
      </c>
      <c r="AB260" t="s">
        <v>2304</v>
      </c>
      <c r="AC260" t="s">
        <v>2305</v>
      </c>
    </row>
    <row r="261" spans="1:29" x14ac:dyDescent="0.25">
      <c r="A261" t="s">
        <v>1174</v>
      </c>
      <c r="B261" s="8">
        <v>-1.18122395418562</v>
      </c>
      <c r="C261" t="s">
        <v>1174</v>
      </c>
      <c r="D261" t="s">
        <v>791</v>
      </c>
      <c r="N261" t="s">
        <v>2052</v>
      </c>
      <c r="O261" s="8">
        <v>-1.2033919168890801</v>
      </c>
      <c r="P261" t="s">
        <v>2053</v>
      </c>
      <c r="Q261" t="s">
        <v>2054</v>
      </c>
      <c r="Z261" t="s">
        <v>2612</v>
      </c>
      <c r="AA261" s="8">
        <v>-2.2234051013749601</v>
      </c>
      <c r="AB261" t="s">
        <v>2612</v>
      </c>
      <c r="AC261" t="s">
        <v>488</v>
      </c>
    </row>
    <row r="262" spans="1:29" x14ac:dyDescent="0.25">
      <c r="A262" t="s">
        <v>978</v>
      </c>
      <c r="B262" s="8">
        <v>-1.1789441895281301</v>
      </c>
      <c r="C262" t="s">
        <v>978</v>
      </c>
      <c r="D262" t="s">
        <v>791</v>
      </c>
      <c r="N262" t="s">
        <v>2502</v>
      </c>
      <c r="O262" s="8">
        <v>-1.1998408270526499</v>
      </c>
      <c r="P262" t="s">
        <v>2502</v>
      </c>
      <c r="Q262" t="s">
        <v>2505</v>
      </c>
      <c r="Z262" t="s">
        <v>2712</v>
      </c>
      <c r="AA262" s="8">
        <v>-2.2142725568639401</v>
      </c>
      <c r="AB262" t="s">
        <v>2715</v>
      </c>
      <c r="AC262" t="s">
        <v>2716</v>
      </c>
    </row>
    <row r="263" spans="1:29" x14ac:dyDescent="0.25">
      <c r="A263" t="s">
        <v>2267</v>
      </c>
      <c r="B263" s="8">
        <v>-1.1780510509770601</v>
      </c>
      <c r="C263" t="s">
        <v>2269</v>
      </c>
      <c r="D263" t="s">
        <v>2270</v>
      </c>
      <c r="N263" t="s">
        <v>860</v>
      </c>
      <c r="O263" s="8">
        <v>-1.19578886716452</v>
      </c>
      <c r="P263" t="s">
        <v>866</v>
      </c>
      <c r="Q263" t="s">
        <v>524</v>
      </c>
      <c r="Z263" t="s">
        <v>2085</v>
      </c>
      <c r="AA263" s="8">
        <v>-2.2114997777709098</v>
      </c>
      <c r="AB263" t="s">
        <v>2086</v>
      </c>
      <c r="AC263" t="s">
        <v>457</v>
      </c>
    </row>
    <row r="264" spans="1:29" x14ac:dyDescent="0.25">
      <c r="A264" t="s">
        <v>2906</v>
      </c>
      <c r="B264" s="8">
        <v>-1.17758371610166</v>
      </c>
      <c r="C264" t="s">
        <v>2906</v>
      </c>
      <c r="D264" t="s">
        <v>2505</v>
      </c>
      <c r="N264" t="s">
        <v>2774</v>
      </c>
      <c r="O264" s="8">
        <v>-1.1889157463551401</v>
      </c>
      <c r="P264" t="s">
        <v>2775</v>
      </c>
      <c r="Q264" t="s">
        <v>2776</v>
      </c>
      <c r="Z264" t="s">
        <v>2230</v>
      </c>
      <c r="AA264" s="8">
        <v>-2.20893903792894</v>
      </c>
      <c r="AB264" t="s">
        <v>2230</v>
      </c>
      <c r="AC264" t="s">
        <v>325</v>
      </c>
    </row>
    <row r="265" spans="1:29" x14ac:dyDescent="0.25">
      <c r="A265" t="s">
        <v>1063</v>
      </c>
      <c r="B265" s="8">
        <v>-1.1775730884690601</v>
      </c>
      <c r="C265" t="s">
        <v>1063</v>
      </c>
      <c r="D265" t="s">
        <v>1067</v>
      </c>
      <c r="N265" t="s">
        <v>2544</v>
      </c>
      <c r="O265" s="8">
        <v>-1.18599990378029</v>
      </c>
      <c r="P265" t="s">
        <v>2545</v>
      </c>
      <c r="Q265" t="s">
        <v>2546</v>
      </c>
      <c r="Z265" t="s">
        <v>2570</v>
      </c>
      <c r="AA265" s="8">
        <v>-2.20832978438373</v>
      </c>
      <c r="AB265" t="s">
        <v>2570</v>
      </c>
      <c r="AC265" t="s">
        <v>449</v>
      </c>
    </row>
    <row r="266" spans="1:29" x14ac:dyDescent="0.25">
      <c r="A266" t="s">
        <v>2707</v>
      </c>
      <c r="B266" s="8">
        <v>-1.1699232583280501</v>
      </c>
      <c r="C266" t="s">
        <v>2707</v>
      </c>
      <c r="D266" t="s">
        <v>2505</v>
      </c>
      <c r="N266" t="s">
        <v>2835</v>
      </c>
      <c r="O266" s="8">
        <v>-1.1797472422800199</v>
      </c>
      <c r="P266" t="s">
        <v>2836</v>
      </c>
      <c r="Q266" t="s">
        <v>1023</v>
      </c>
      <c r="Z266" t="s">
        <v>2821</v>
      </c>
      <c r="AA266" s="8">
        <v>-2.2082293874430299</v>
      </c>
      <c r="AB266" t="s">
        <v>2822</v>
      </c>
      <c r="AC266" t="s">
        <v>2823</v>
      </c>
    </row>
    <row r="267" spans="1:29" x14ac:dyDescent="0.25">
      <c r="A267" t="s">
        <v>2117</v>
      </c>
      <c r="B267" s="8">
        <v>-1.1655817780431601</v>
      </c>
      <c r="C267" t="s">
        <v>2117</v>
      </c>
      <c r="D267" t="s">
        <v>1014</v>
      </c>
      <c r="N267" t="s">
        <v>1957</v>
      </c>
      <c r="O267" s="8">
        <v>-1.17955826214222</v>
      </c>
      <c r="P267" t="s">
        <v>1958</v>
      </c>
      <c r="Q267" t="s">
        <v>1959</v>
      </c>
      <c r="Z267" t="s">
        <v>2015</v>
      </c>
      <c r="AA267" s="8">
        <v>-2.19676807221393</v>
      </c>
      <c r="AB267" t="s">
        <v>2015</v>
      </c>
      <c r="AC267" t="s">
        <v>2016</v>
      </c>
    </row>
    <row r="268" spans="1:29" x14ac:dyDescent="0.25">
      <c r="A268" t="s">
        <v>1073</v>
      </c>
      <c r="B268" s="8">
        <v>-1.16539059235125</v>
      </c>
      <c r="C268" t="s">
        <v>1079</v>
      </c>
      <c r="D268" t="s">
        <v>1080</v>
      </c>
      <c r="N268" t="s">
        <v>792</v>
      </c>
      <c r="O268" s="8">
        <v>-1.17419059521415</v>
      </c>
      <c r="P268" t="s">
        <v>792</v>
      </c>
      <c r="Q268" t="s">
        <v>313</v>
      </c>
      <c r="Z268" t="s">
        <v>796</v>
      </c>
      <c r="AA268" s="8">
        <v>-2.19407352430057</v>
      </c>
      <c r="AB268" t="s">
        <v>796</v>
      </c>
      <c r="AC268" t="s">
        <v>291</v>
      </c>
    </row>
    <row r="269" spans="1:29" x14ac:dyDescent="0.25">
      <c r="A269" t="s">
        <v>2029</v>
      </c>
      <c r="B269" s="8">
        <v>-1.1572882558249</v>
      </c>
      <c r="C269" t="s">
        <v>2029</v>
      </c>
      <c r="D269" t="s">
        <v>2030</v>
      </c>
      <c r="N269" t="s">
        <v>2323</v>
      </c>
      <c r="O269" s="8">
        <v>-1.1740151235108101</v>
      </c>
      <c r="P269" t="s">
        <v>2324</v>
      </c>
      <c r="Q269" t="s">
        <v>2325</v>
      </c>
      <c r="Z269" t="s">
        <v>2121</v>
      </c>
      <c r="AA269" s="8">
        <v>-2.19109067998642</v>
      </c>
      <c r="AB269" t="s">
        <v>2121</v>
      </c>
      <c r="AC269" t="s">
        <v>2122</v>
      </c>
    </row>
    <row r="270" spans="1:29" x14ac:dyDescent="0.25">
      <c r="A270" t="s">
        <v>2339</v>
      </c>
      <c r="B270" s="8">
        <v>-1.15606982694671</v>
      </c>
      <c r="C270" t="s">
        <v>2339</v>
      </c>
      <c r="D270" t="s">
        <v>2340</v>
      </c>
      <c r="N270" t="s">
        <v>1044</v>
      </c>
      <c r="O270" s="8">
        <v>-1.1731420475906</v>
      </c>
      <c r="P270" t="s">
        <v>1044</v>
      </c>
      <c r="Q270" t="s">
        <v>325</v>
      </c>
      <c r="Z270" t="s">
        <v>2645</v>
      </c>
      <c r="AA270" s="8">
        <v>-2.1884149712086298</v>
      </c>
      <c r="AB270" t="s">
        <v>2646</v>
      </c>
      <c r="AC270" t="s">
        <v>2647</v>
      </c>
    </row>
    <row r="271" spans="1:29" x14ac:dyDescent="0.25">
      <c r="A271" t="s">
        <v>2055</v>
      </c>
      <c r="B271" s="8">
        <v>-1.1492025093454801</v>
      </c>
      <c r="C271" t="s">
        <v>2057</v>
      </c>
      <c r="D271" t="s">
        <v>2057</v>
      </c>
      <c r="N271" t="s">
        <v>1966</v>
      </c>
      <c r="O271" s="8">
        <v>-1.17032200489279</v>
      </c>
      <c r="P271" t="s">
        <v>1966</v>
      </c>
      <c r="Q271" t="s">
        <v>1967</v>
      </c>
      <c r="Z271" t="s">
        <v>2507</v>
      </c>
      <c r="AA271" s="8">
        <v>-2.1879989689435</v>
      </c>
      <c r="AB271" t="s">
        <v>2508</v>
      </c>
      <c r="AC271" t="s">
        <v>2509</v>
      </c>
    </row>
    <row r="272" spans="1:29" x14ac:dyDescent="0.25">
      <c r="A272" t="s">
        <v>2062</v>
      </c>
      <c r="B272" s="8">
        <v>-1.14828120403548</v>
      </c>
      <c r="C272" t="s">
        <v>2067</v>
      </c>
      <c r="D272" t="s">
        <v>2068</v>
      </c>
      <c r="N272" t="s">
        <v>2032</v>
      </c>
      <c r="O272" s="8">
        <v>-1.16982954393629</v>
      </c>
      <c r="P272" t="s">
        <v>2032</v>
      </c>
      <c r="Q272" t="s">
        <v>2033</v>
      </c>
      <c r="Z272" t="s">
        <v>1285</v>
      </c>
      <c r="AA272" s="8">
        <v>-2.17257687536789</v>
      </c>
      <c r="AB272" t="s">
        <v>1285</v>
      </c>
      <c r="AC272" t="s">
        <v>957</v>
      </c>
    </row>
    <row r="273" spans="1:29" x14ac:dyDescent="0.25">
      <c r="A273" t="s">
        <v>2894</v>
      </c>
      <c r="B273" s="8">
        <v>-1.1462627719701499</v>
      </c>
      <c r="C273" t="s">
        <v>2894</v>
      </c>
      <c r="D273" t="s">
        <v>457</v>
      </c>
      <c r="N273" t="s">
        <v>2793</v>
      </c>
      <c r="O273" s="8">
        <v>-1.16559092224727</v>
      </c>
      <c r="P273" t="s">
        <v>2793</v>
      </c>
      <c r="Q273" t="s">
        <v>2210</v>
      </c>
      <c r="Z273" t="s">
        <v>2910</v>
      </c>
      <c r="AA273" s="8">
        <v>-2.1560989224890599</v>
      </c>
      <c r="AB273" t="s">
        <v>2914</v>
      </c>
      <c r="AC273" t="s">
        <v>2915</v>
      </c>
    </row>
    <row r="274" spans="1:29" x14ac:dyDescent="0.25">
      <c r="A274" t="s">
        <v>2239</v>
      </c>
      <c r="B274" s="8">
        <v>-1.1392217729010301</v>
      </c>
      <c r="C274" t="s">
        <v>2242</v>
      </c>
      <c r="D274" t="s">
        <v>2243</v>
      </c>
      <c r="N274" t="s">
        <v>2887</v>
      </c>
      <c r="O274" s="8">
        <v>-1.1591719934312701</v>
      </c>
      <c r="P274" t="s">
        <v>2887</v>
      </c>
      <c r="Q274" t="s">
        <v>701</v>
      </c>
      <c r="Z274" t="s">
        <v>2419</v>
      </c>
      <c r="AA274" s="8">
        <v>-2.14348472935374</v>
      </c>
      <c r="AB274" t="s">
        <v>2421</v>
      </c>
      <c r="AC274" t="s">
        <v>2422</v>
      </c>
    </row>
    <row r="275" spans="1:29" x14ac:dyDescent="0.25">
      <c r="A275" t="s">
        <v>2293</v>
      </c>
      <c r="B275" s="8">
        <v>-1.1367010071916199</v>
      </c>
      <c r="C275" t="s">
        <v>2293</v>
      </c>
      <c r="D275" t="s">
        <v>2296</v>
      </c>
      <c r="N275" t="s">
        <v>2815</v>
      </c>
      <c r="O275" s="8">
        <v>-1.1588982215286101</v>
      </c>
      <c r="P275" t="s">
        <v>2817</v>
      </c>
      <c r="Q275" t="s">
        <v>2818</v>
      </c>
      <c r="Z275" t="s">
        <v>2337</v>
      </c>
      <c r="AA275" s="8">
        <v>-2.13696085253049</v>
      </c>
      <c r="AB275" t="s">
        <v>2338</v>
      </c>
      <c r="AC275" t="s">
        <v>325</v>
      </c>
    </row>
    <row r="276" spans="1:29" x14ac:dyDescent="0.25">
      <c r="A276" t="s">
        <v>2796</v>
      </c>
      <c r="B276" s="8">
        <v>-1.1291905773592401</v>
      </c>
      <c r="C276" t="s">
        <v>2798</v>
      </c>
      <c r="D276" t="s">
        <v>285</v>
      </c>
      <c r="N276" t="s">
        <v>1132</v>
      </c>
      <c r="O276" s="8">
        <v>-1.1579285153429699</v>
      </c>
      <c r="P276" t="s">
        <v>1132</v>
      </c>
      <c r="Q276" t="s">
        <v>1135</v>
      </c>
      <c r="Z276" t="s">
        <v>2894</v>
      </c>
      <c r="AA276" s="8">
        <v>-2.1292466071212202</v>
      </c>
      <c r="AB276" t="s">
        <v>2894</v>
      </c>
      <c r="AC276" t="s">
        <v>457</v>
      </c>
    </row>
    <row r="277" spans="1:29" x14ac:dyDescent="0.25">
      <c r="A277" t="s">
        <v>2825</v>
      </c>
      <c r="B277" s="8">
        <v>-1.12238349256258</v>
      </c>
      <c r="C277" t="s">
        <v>2826</v>
      </c>
      <c r="D277" t="s">
        <v>2827</v>
      </c>
      <c r="N277" t="s">
        <v>2521</v>
      </c>
      <c r="O277" s="8">
        <v>-1.14853006622883</v>
      </c>
      <c r="P277" t="s">
        <v>2521</v>
      </c>
      <c r="Q277" t="s">
        <v>1366</v>
      </c>
      <c r="Z277" t="s">
        <v>2406</v>
      </c>
      <c r="AA277" s="8">
        <v>-2.1250086814148399</v>
      </c>
      <c r="AB277" t="s">
        <v>2409</v>
      </c>
      <c r="AC277" t="s">
        <v>2410</v>
      </c>
    </row>
    <row r="278" spans="1:29" x14ac:dyDescent="0.25">
      <c r="A278" t="s">
        <v>1390</v>
      </c>
      <c r="B278" s="8">
        <v>-1.1189627467482499</v>
      </c>
      <c r="C278" t="s">
        <v>1390</v>
      </c>
      <c r="D278" t="s">
        <v>1397</v>
      </c>
      <c r="N278" t="s">
        <v>1994</v>
      </c>
      <c r="O278" s="8">
        <v>-1.1468302928255101</v>
      </c>
      <c r="P278" t="s">
        <v>1995</v>
      </c>
      <c r="Q278" t="s">
        <v>1996</v>
      </c>
      <c r="Z278" t="s">
        <v>2003</v>
      </c>
      <c r="AA278" s="8">
        <v>-2.0928709788748798</v>
      </c>
      <c r="AB278" t="s">
        <v>2003</v>
      </c>
      <c r="AC278" t="s">
        <v>2004</v>
      </c>
    </row>
    <row r="279" spans="1:29" x14ac:dyDescent="0.25">
      <c r="A279" t="s">
        <v>2214</v>
      </c>
      <c r="B279" s="8">
        <v>-1.11735344843873</v>
      </c>
      <c r="C279" t="s">
        <v>2215</v>
      </c>
      <c r="D279" t="s">
        <v>2216</v>
      </c>
      <c r="N279" t="s">
        <v>2903</v>
      </c>
      <c r="O279" s="8">
        <v>-1.1463886777567001</v>
      </c>
      <c r="P279" t="s">
        <v>2904</v>
      </c>
      <c r="Q279" t="s">
        <v>2905</v>
      </c>
      <c r="Z279" t="s">
        <v>2590</v>
      </c>
      <c r="AA279" s="8">
        <v>-2.0867912394482899</v>
      </c>
      <c r="AB279" t="s">
        <v>2590</v>
      </c>
      <c r="AC279" t="s">
        <v>957</v>
      </c>
    </row>
    <row r="280" spans="1:29" x14ac:dyDescent="0.25">
      <c r="A280" t="s">
        <v>2010</v>
      </c>
      <c r="B280" s="8">
        <v>-1.11642612238118</v>
      </c>
      <c r="C280" t="s">
        <v>2010</v>
      </c>
      <c r="D280" t="s">
        <v>2011</v>
      </c>
      <c r="N280" t="s">
        <v>2349</v>
      </c>
      <c r="O280" s="8">
        <v>-1.1435829830234401</v>
      </c>
      <c r="P280" t="s">
        <v>2350</v>
      </c>
      <c r="Q280" t="s">
        <v>2351</v>
      </c>
      <c r="Z280" t="s">
        <v>875</v>
      </c>
      <c r="AA280" s="8">
        <v>-2.0704568628234101</v>
      </c>
      <c r="AB280" t="s">
        <v>879</v>
      </c>
      <c r="AC280" t="s">
        <v>880</v>
      </c>
    </row>
    <row r="281" spans="1:29" x14ac:dyDescent="0.25">
      <c r="A281" t="s">
        <v>1255</v>
      </c>
      <c r="B281" s="8">
        <v>-1.10808707967215</v>
      </c>
      <c r="C281" t="s">
        <v>1255</v>
      </c>
      <c r="D281" t="s">
        <v>1256</v>
      </c>
      <c r="N281" t="s">
        <v>2003</v>
      </c>
      <c r="O281" s="8">
        <v>-1.1424320578607401</v>
      </c>
      <c r="P281" t="s">
        <v>2003</v>
      </c>
      <c r="Q281" t="s">
        <v>2004</v>
      </c>
      <c r="Z281" t="s">
        <v>2050</v>
      </c>
      <c r="AA281" s="8">
        <v>-2.0691023135233499</v>
      </c>
      <c r="AB281" t="s">
        <v>2050</v>
      </c>
      <c r="AC281" t="s">
        <v>2051</v>
      </c>
    </row>
    <row r="282" spans="1:29" x14ac:dyDescent="0.25">
      <c r="A282" t="s">
        <v>2748</v>
      </c>
      <c r="B282" s="8">
        <v>-1.10701998688769</v>
      </c>
      <c r="C282" t="s">
        <v>2748</v>
      </c>
      <c r="D282" t="s">
        <v>2749</v>
      </c>
      <c r="N282" t="s">
        <v>2895</v>
      </c>
      <c r="O282" s="8">
        <v>-1.1403851355683601</v>
      </c>
      <c r="P282" t="s">
        <v>2895</v>
      </c>
      <c r="Q282" t="s">
        <v>2896</v>
      </c>
      <c r="Z282" t="s">
        <v>2750</v>
      </c>
      <c r="AA282" s="8">
        <v>-2.0690981184177701</v>
      </c>
      <c r="AB282" t="s">
        <v>2750</v>
      </c>
      <c r="AC282" t="s">
        <v>2751</v>
      </c>
    </row>
    <row r="283" spans="1:29" x14ac:dyDescent="0.25">
      <c r="A283" t="s">
        <v>2142</v>
      </c>
      <c r="B283" s="8">
        <v>-1.1064050998813</v>
      </c>
      <c r="C283" t="s">
        <v>2143</v>
      </c>
      <c r="D283" t="s">
        <v>2144</v>
      </c>
      <c r="N283" t="s">
        <v>1225</v>
      </c>
      <c r="O283" s="8">
        <v>-1.1370962765022601</v>
      </c>
      <c r="P283" t="s">
        <v>1225</v>
      </c>
      <c r="Q283" t="s">
        <v>1228</v>
      </c>
      <c r="Z283" t="s">
        <v>1196</v>
      </c>
      <c r="AA283" s="8">
        <v>-2.04963188742712</v>
      </c>
      <c r="AB283" t="s">
        <v>1201</v>
      </c>
      <c r="AC283" t="s">
        <v>449</v>
      </c>
    </row>
    <row r="284" spans="1:29" x14ac:dyDescent="0.25">
      <c r="A284" t="s">
        <v>2249</v>
      </c>
      <c r="B284" s="8">
        <v>-1.1031509109020501</v>
      </c>
      <c r="C284" t="s">
        <v>2250</v>
      </c>
      <c r="D284" t="s">
        <v>2251</v>
      </c>
      <c r="N284" t="s">
        <v>2754</v>
      </c>
      <c r="O284" s="8">
        <v>-1.1285427764724001</v>
      </c>
      <c r="P284" t="s">
        <v>2756</v>
      </c>
      <c r="Q284" t="s">
        <v>2757</v>
      </c>
      <c r="Z284" t="s">
        <v>2810</v>
      </c>
      <c r="AA284" s="8">
        <v>-2.04811366947657</v>
      </c>
      <c r="AB284" t="s">
        <v>2811</v>
      </c>
      <c r="AC284" t="s">
        <v>2812</v>
      </c>
    </row>
    <row r="285" spans="1:29" x14ac:dyDescent="0.25">
      <c r="A285" t="s">
        <v>2885</v>
      </c>
      <c r="B285" s="8">
        <v>-1.0981014461860099</v>
      </c>
      <c r="C285" t="s">
        <v>2885</v>
      </c>
      <c r="D285" t="s">
        <v>2886</v>
      </c>
      <c r="N285" t="s">
        <v>2879</v>
      </c>
      <c r="O285" s="8">
        <v>-1.1240175444630001</v>
      </c>
      <c r="P285" t="s">
        <v>2880</v>
      </c>
      <c r="Q285" t="s">
        <v>2881</v>
      </c>
      <c r="Z285" t="s">
        <v>1314</v>
      </c>
      <c r="AA285" s="8">
        <v>-2.0426143253335201</v>
      </c>
      <c r="AB285" t="s">
        <v>1316</v>
      </c>
      <c r="AC285" t="s">
        <v>1317</v>
      </c>
    </row>
    <row r="286" spans="1:29" x14ac:dyDescent="0.25">
      <c r="A286" t="s">
        <v>1118</v>
      </c>
      <c r="B286" s="8">
        <v>-1.0973933659617401</v>
      </c>
      <c r="C286" t="s">
        <v>1118</v>
      </c>
      <c r="D286" t="s">
        <v>325</v>
      </c>
      <c r="N286" t="s">
        <v>2510</v>
      </c>
      <c r="O286" s="8">
        <v>-1.1199203410737</v>
      </c>
      <c r="P286" t="s">
        <v>2510</v>
      </c>
      <c r="Q286" t="s">
        <v>2511</v>
      </c>
      <c r="Z286" t="s">
        <v>2136</v>
      </c>
      <c r="AA286" s="8">
        <v>-2.0283293238653299</v>
      </c>
      <c r="AB286" t="s">
        <v>2137</v>
      </c>
      <c r="AC286" t="s">
        <v>2138</v>
      </c>
    </row>
    <row r="287" spans="1:29" x14ac:dyDescent="0.25">
      <c r="A287" t="s">
        <v>2204</v>
      </c>
      <c r="B287" s="8">
        <v>-1.09654736350261</v>
      </c>
      <c r="C287" t="s">
        <v>2204</v>
      </c>
      <c r="D287" t="s">
        <v>2205</v>
      </c>
      <c r="N287" t="s">
        <v>2620</v>
      </c>
      <c r="O287" s="8">
        <v>-1.11589327296409</v>
      </c>
      <c r="P287" t="s">
        <v>2621</v>
      </c>
      <c r="Q287" t="s">
        <v>325</v>
      </c>
      <c r="Z287" t="s">
        <v>2533</v>
      </c>
      <c r="AA287" s="8">
        <v>-2.0253056665684102</v>
      </c>
      <c r="AB287" t="s">
        <v>2533</v>
      </c>
      <c r="AC287" t="s">
        <v>2534</v>
      </c>
    </row>
    <row r="288" spans="1:29" x14ac:dyDescent="0.25">
      <c r="A288" t="s">
        <v>2480</v>
      </c>
      <c r="B288" s="8">
        <v>-1.0912657512564601</v>
      </c>
      <c r="C288" t="s">
        <v>2482</v>
      </c>
      <c r="D288" t="s">
        <v>1023</v>
      </c>
      <c r="N288" t="s">
        <v>1041</v>
      </c>
      <c r="O288" s="8">
        <v>-1.1015400763921599</v>
      </c>
      <c r="P288" t="s">
        <v>1041</v>
      </c>
      <c r="Q288" t="s">
        <v>622</v>
      </c>
      <c r="Z288" t="s">
        <v>2268</v>
      </c>
      <c r="AA288" s="8">
        <v>-2.0214597925167199</v>
      </c>
      <c r="AB288" t="s">
        <v>2271</v>
      </c>
      <c r="AC288" t="s">
        <v>2272</v>
      </c>
    </row>
    <row r="289" spans="1:29" x14ac:dyDescent="0.25">
      <c r="A289" t="s">
        <v>2579</v>
      </c>
      <c r="B289" s="8">
        <v>-1.0831325382600601</v>
      </c>
      <c r="C289" t="s">
        <v>2579</v>
      </c>
      <c r="D289" t="s">
        <v>789</v>
      </c>
      <c r="N289" t="s">
        <v>2420</v>
      </c>
      <c r="O289" s="8">
        <v>-1.0983670562783201</v>
      </c>
      <c r="P289" t="s">
        <v>2420</v>
      </c>
      <c r="Q289" t="s">
        <v>2423</v>
      </c>
      <c r="Z289" t="s">
        <v>2622</v>
      </c>
      <c r="AA289" s="8">
        <v>-2.0077002718666499</v>
      </c>
      <c r="AB289" t="s">
        <v>2622</v>
      </c>
      <c r="AC289" t="s">
        <v>622</v>
      </c>
    </row>
    <row r="290" spans="1:29" x14ac:dyDescent="0.25">
      <c r="A290" t="s">
        <v>1031</v>
      </c>
      <c r="B290" s="8">
        <v>-1.0813766657619399</v>
      </c>
      <c r="C290" t="s">
        <v>1031</v>
      </c>
      <c r="D290" t="s">
        <v>827</v>
      </c>
      <c r="N290" t="s">
        <v>1989</v>
      </c>
      <c r="O290" s="8">
        <v>-1.0954325101095299</v>
      </c>
      <c r="P290" t="s">
        <v>1989</v>
      </c>
      <c r="Q290" t="s">
        <v>1991</v>
      </c>
      <c r="Z290" t="s">
        <v>1216</v>
      </c>
      <c r="AA290" s="8">
        <v>-1.9978063759891</v>
      </c>
      <c r="AB290" t="s">
        <v>1222</v>
      </c>
      <c r="AC290" t="s">
        <v>1223</v>
      </c>
    </row>
    <row r="291" spans="1:29" x14ac:dyDescent="0.25">
      <c r="A291" t="s">
        <v>2363</v>
      </c>
      <c r="B291" s="8">
        <v>-1.079544024924</v>
      </c>
      <c r="C291" t="s">
        <v>2363</v>
      </c>
      <c r="D291" t="s">
        <v>2366</v>
      </c>
      <c r="N291" t="s">
        <v>1290</v>
      </c>
      <c r="O291" s="8">
        <v>-1.09400879102223</v>
      </c>
      <c r="P291" t="s">
        <v>1290</v>
      </c>
      <c r="Q291" t="s">
        <v>720</v>
      </c>
      <c r="Z291" t="s">
        <v>901</v>
      </c>
      <c r="AA291" s="8">
        <v>-1.9974489349148501</v>
      </c>
      <c r="AB291" t="s">
        <v>901</v>
      </c>
      <c r="AC291" t="s">
        <v>853</v>
      </c>
    </row>
    <row r="292" spans="1:29" x14ac:dyDescent="0.25">
      <c r="A292" t="s">
        <v>2584</v>
      </c>
      <c r="B292" s="8">
        <v>-1.0794900149243201</v>
      </c>
      <c r="C292" t="s">
        <v>2584</v>
      </c>
      <c r="D292" t="s">
        <v>701</v>
      </c>
      <c r="N292" t="s">
        <v>2641</v>
      </c>
      <c r="O292" s="8">
        <v>-1.0881123749214301</v>
      </c>
      <c r="P292" t="s">
        <v>2642</v>
      </c>
      <c r="Q292" t="s">
        <v>2643</v>
      </c>
      <c r="Z292" t="s">
        <v>2763</v>
      </c>
      <c r="AA292" s="8">
        <v>-1.99477192259508</v>
      </c>
      <c r="AB292" t="s">
        <v>2764</v>
      </c>
      <c r="AC292" t="s">
        <v>2765</v>
      </c>
    </row>
    <row r="293" spans="1:29" x14ac:dyDescent="0.25">
      <c r="A293" t="s">
        <v>2670</v>
      </c>
      <c r="B293" s="8">
        <v>-1.0769903512065</v>
      </c>
      <c r="C293" t="s">
        <v>2671</v>
      </c>
      <c r="D293" t="s">
        <v>2672</v>
      </c>
      <c r="N293" t="s">
        <v>2525</v>
      </c>
      <c r="O293" s="8">
        <v>-1.0850686592385601</v>
      </c>
      <c r="P293" t="s">
        <v>2526</v>
      </c>
      <c r="Q293" t="s">
        <v>2527</v>
      </c>
      <c r="Z293" t="s">
        <v>2027</v>
      </c>
      <c r="AA293" s="8">
        <v>-1.9845786701424799</v>
      </c>
      <c r="AB293" t="s">
        <v>2027</v>
      </c>
      <c r="AC293" t="s">
        <v>2028</v>
      </c>
    </row>
    <row r="294" spans="1:29" x14ac:dyDescent="0.25">
      <c r="A294" t="s">
        <v>2071</v>
      </c>
      <c r="B294" s="8">
        <v>-1.0742668255097001</v>
      </c>
      <c r="C294" t="s">
        <v>2072</v>
      </c>
      <c r="D294" t="s">
        <v>2073</v>
      </c>
      <c r="N294" t="s">
        <v>2359</v>
      </c>
      <c r="O294" s="8">
        <v>-1.0772328320656801</v>
      </c>
      <c r="P294" t="s">
        <v>2360</v>
      </c>
      <c r="Q294" t="s">
        <v>2361</v>
      </c>
      <c r="Z294" t="s">
        <v>2639</v>
      </c>
      <c r="AA294" s="8">
        <v>-1.9673289418603199</v>
      </c>
      <c r="AB294" t="s">
        <v>2639</v>
      </c>
      <c r="AC294" t="s">
        <v>2640</v>
      </c>
    </row>
    <row r="295" spans="1:29" x14ac:dyDescent="0.25">
      <c r="A295" t="s">
        <v>2644</v>
      </c>
      <c r="B295" s="8">
        <v>-1.07405224369694</v>
      </c>
      <c r="C295" t="s">
        <v>2644</v>
      </c>
      <c r="D295" t="s">
        <v>701</v>
      </c>
      <c r="N295" t="s">
        <v>2352</v>
      </c>
      <c r="O295" s="8">
        <v>-1.07605108519369</v>
      </c>
      <c r="P295" t="s">
        <v>2352</v>
      </c>
      <c r="Q295" t="s">
        <v>712</v>
      </c>
      <c r="Z295" t="s">
        <v>2721</v>
      </c>
      <c r="AA295" s="8">
        <v>-1.9626415059806901</v>
      </c>
      <c r="AB295" t="s">
        <v>2721</v>
      </c>
      <c r="AC295" t="s">
        <v>2722</v>
      </c>
    </row>
    <row r="296" spans="1:29" x14ac:dyDescent="0.25">
      <c r="A296" t="s">
        <v>2648</v>
      </c>
      <c r="B296" s="8">
        <v>-1.06987557821889</v>
      </c>
      <c r="C296" t="s">
        <v>2649</v>
      </c>
      <c r="D296" t="s">
        <v>2650</v>
      </c>
      <c r="N296" t="s">
        <v>2062</v>
      </c>
      <c r="O296" s="8">
        <v>-1.0752980937322001</v>
      </c>
      <c r="P296" t="s">
        <v>2067</v>
      </c>
      <c r="Q296" t="s">
        <v>2068</v>
      </c>
      <c r="Z296" t="s">
        <v>2267</v>
      </c>
      <c r="AA296" s="8">
        <v>-1.9611503830224399</v>
      </c>
      <c r="AB296" t="s">
        <v>2269</v>
      </c>
      <c r="AC296" t="s">
        <v>2270</v>
      </c>
    </row>
    <row r="297" spans="1:29" x14ac:dyDescent="0.25">
      <c r="A297" t="s">
        <v>2598</v>
      </c>
      <c r="B297" s="8">
        <v>-1.06861186749201</v>
      </c>
      <c r="C297" t="s">
        <v>2598</v>
      </c>
      <c r="D297" t="s">
        <v>1683</v>
      </c>
      <c r="N297" t="s">
        <v>2585</v>
      </c>
      <c r="O297" s="8">
        <v>-1.0723484451551499</v>
      </c>
      <c r="P297" t="s">
        <v>2585</v>
      </c>
      <c r="Q297" t="s">
        <v>939</v>
      </c>
      <c r="Z297" t="s">
        <v>2670</v>
      </c>
      <c r="AA297" s="8">
        <v>-1.9492632689857701</v>
      </c>
      <c r="AB297" t="s">
        <v>2671</v>
      </c>
      <c r="AC297" t="s">
        <v>2672</v>
      </c>
    </row>
    <row r="298" spans="1:29" x14ac:dyDescent="0.25">
      <c r="A298" t="s">
        <v>2459</v>
      </c>
      <c r="B298" s="8">
        <v>-1.0666955674712</v>
      </c>
      <c r="C298" t="s">
        <v>2459</v>
      </c>
      <c r="D298" t="s">
        <v>1486</v>
      </c>
      <c r="N298" t="s">
        <v>2050</v>
      </c>
      <c r="O298" s="8">
        <v>-1.0694486745295799</v>
      </c>
      <c r="P298" t="s">
        <v>2050</v>
      </c>
      <c r="Q298" t="s">
        <v>2051</v>
      </c>
      <c r="Z298" t="s">
        <v>1356</v>
      </c>
      <c r="AA298" s="8">
        <v>-1.9396657067539</v>
      </c>
      <c r="AB298" t="s">
        <v>1356</v>
      </c>
      <c r="AC298" t="s">
        <v>297</v>
      </c>
    </row>
    <row r="299" spans="1:29" x14ac:dyDescent="0.25">
      <c r="A299" t="s">
        <v>1008</v>
      </c>
      <c r="B299" s="8">
        <v>-1.06429492026224</v>
      </c>
      <c r="C299" t="s">
        <v>1012</v>
      </c>
      <c r="D299" t="s">
        <v>1013</v>
      </c>
      <c r="N299" t="s">
        <v>2428</v>
      </c>
      <c r="O299" s="8">
        <v>-1.0657493142701</v>
      </c>
      <c r="P299" t="s">
        <v>2432</v>
      </c>
      <c r="Q299" t="s">
        <v>2431</v>
      </c>
      <c r="Z299" t="s">
        <v>798</v>
      </c>
      <c r="AA299" s="8">
        <v>-1.9367089594762501</v>
      </c>
      <c r="AB299" t="s">
        <v>798</v>
      </c>
      <c r="AC299" t="s">
        <v>701</v>
      </c>
    </row>
    <row r="300" spans="1:29" x14ac:dyDescent="0.25">
      <c r="A300" t="s">
        <v>774</v>
      </c>
      <c r="B300" s="8">
        <v>-1.0637362991177599</v>
      </c>
      <c r="C300" t="s">
        <v>774</v>
      </c>
      <c r="D300" t="s">
        <v>778</v>
      </c>
      <c r="N300" t="s">
        <v>2712</v>
      </c>
      <c r="O300" s="8">
        <v>-1.0630049315436501</v>
      </c>
      <c r="P300" t="s">
        <v>2715</v>
      </c>
      <c r="Q300" t="s">
        <v>2716</v>
      </c>
      <c r="Z300" t="s">
        <v>2683</v>
      </c>
      <c r="AA300" s="8">
        <v>-1.9339176007060599</v>
      </c>
      <c r="AB300" t="s">
        <v>2686</v>
      </c>
      <c r="AC300" t="s">
        <v>2687</v>
      </c>
    </row>
    <row r="301" spans="1:29" x14ac:dyDescent="0.25">
      <c r="A301" t="s">
        <v>1979</v>
      </c>
      <c r="B301" s="8">
        <v>-1.0620327566679999</v>
      </c>
      <c r="C301" t="s">
        <v>1979</v>
      </c>
      <c r="D301" t="s">
        <v>1980</v>
      </c>
      <c r="N301" t="s">
        <v>2279</v>
      </c>
      <c r="O301" s="8">
        <v>-1.0620687926727399</v>
      </c>
      <c r="P301" t="s">
        <v>2281</v>
      </c>
      <c r="Q301" t="s">
        <v>2282</v>
      </c>
      <c r="Z301" t="s">
        <v>1110</v>
      </c>
      <c r="AA301" s="8">
        <v>-1.9299855020877399</v>
      </c>
      <c r="AB301" t="s">
        <v>1110</v>
      </c>
      <c r="AC301" t="s">
        <v>701</v>
      </c>
    </row>
    <row r="302" spans="1:29" x14ac:dyDescent="0.25">
      <c r="A302" t="s">
        <v>747</v>
      </c>
      <c r="B302" s="8">
        <v>-1.05847060193008</v>
      </c>
      <c r="C302" t="s">
        <v>660</v>
      </c>
      <c r="D302" t="s">
        <v>755</v>
      </c>
      <c r="N302" t="s">
        <v>2395</v>
      </c>
      <c r="O302" s="8">
        <v>-1.05726225013217</v>
      </c>
      <c r="P302" t="s">
        <v>2395</v>
      </c>
      <c r="Q302" t="s">
        <v>2396</v>
      </c>
      <c r="Z302" t="s">
        <v>2467</v>
      </c>
      <c r="AA302" s="8">
        <v>-1.9206038373124199</v>
      </c>
      <c r="AB302" t="s">
        <v>2470</v>
      </c>
      <c r="AC302" t="s">
        <v>2471</v>
      </c>
    </row>
    <row r="303" spans="1:29" x14ac:dyDescent="0.25">
      <c r="A303" t="s">
        <v>1151</v>
      </c>
      <c r="B303" s="8">
        <v>-1.04940217496419</v>
      </c>
      <c r="C303" t="s">
        <v>1151</v>
      </c>
      <c r="D303" t="s">
        <v>1154</v>
      </c>
      <c r="N303" t="s">
        <v>1437</v>
      </c>
      <c r="O303" s="8">
        <v>-1.0429494519904701</v>
      </c>
      <c r="P303" t="s">
        <v>1437</v>
      </c>
      <c r="Q303" t="s">
        <v>1439</v>
      </c>
      <c r="Z303" t="s">
        <v>2889</v>
      </c>
      <c r="AA303" s="8">
        <v>-1.9102980292592799</v>
      </c>
      <c r="AB303" t="s">
        <v>2890</v>
      </c>
      <c r="AC303" t="s">
        <v>2891</v>
      </c>
    </row>
    <row r="304" spans="1:29" x14ac:dyDescent="0.25">
      <c r="A304" t="s">
        <v>798</v>
      </c>
      <c r="B304" s="8">
        <v>-1.0460631785675001</v>
      </c>
      <c r="C304" t="s">
        <v>798</v>
      </c>
      <c r="D304" t="s">
        <v>701</v>
      </c>
      <c r="N304" t="s">
        <v>1110</v>
      </c>
      <c r="O304" s="8">
        <v>-1.0415874776022001</v>
      </c>
      <c r="P304" t="s">
        <v>1110</v>
      </c>
      <c r="Q304" t="s">
        <v>701</v>
      </c>
      <c r="Z304" t="s">
        <v>2341</v>
      </c>
      <c r="AA304" s="8">
        <v>-1.90991403937008</v>
      </c>
      <c r="AB304" t="s">
        <v>2342</v>
      </c>
      <c r="AC304" t="s">
        <v>2343</v>
      </c>
    </row>
    <row r="305" spans="1:29" x14ac:dyDescent="0.25">
      <c r="A305" t="s">
        <v>1054</v>
      </c>
      <c r="B305" s="8">
        <v>-1.04089643641769</v>
      </c>
      <c r="C305" t="s">
        <v>1057</v>
      </c>
      <c r="D305" t="s">
        <v>1058</v>
      </c>
      <c r="N305" t="s">
        <v>2224</v>
      </c>
      <c r="O305" s="8">
        <v>-1.04104271980733</v>
      </c>
      <c r="P305" t="s">
        <v>2224</v>
      </c>
      <c r="Q305" t="s">
        <v>2225</v>
      </c>
      <c r="Z305" t="s">
        <v>2863</v>
      </c>
      <c r="AA305" s="8">
        <v>-1.8950224275063099</v>
      </c>
      <c r="AB305" t="s">
        <v>2863</v>
      </c>
      <c r="AC305" t="s">
        <v>2864</v>
      </c>
    </row>
    <row r="306" spans="1:29" x14ac:dyDescent="0.25">
      <c r="A306" t="s">
        <v>901</v>
      </c>
      <c r="B306" s="8">
        <v>-1.0405674772787701</v>
      </c>
      <c r="C306" t="s">
        <v>901</v>
      </c>
      <c r="D306" t="s">
        <v>853</v>
      </c>
      <c r="N306" t="s">
        <v>1213</v>
      </c>
      <c r="O306" s="8">
        <v>-1.02808110489666</v>
      </c>
      <c r="P306" t="s">
        <v>1217</v>
      </c>
      <c r="Q306" t="s">
        <v>1218</v>
      </c>
      <c r="Z306" t="s">
        <v>2892</v>
      </c>
      <c r="AA306" s="8">
        <v>-1.88791241127405</v>
      </c>
      <c r="AB306" t="s">
        <v>2892</v>
      </c>
      <c r="AC306" t="s">
        <v>701</v>
      </c>
    </row>
    <row r="307" spans="1:29" x14ac:dyDescent="0.25">
      <c r="A307" t="s">
        <v>1975</v>
      </c>
      <c r="B307" s="8">
        <v>-1.0375502035364299</v>
      </c>
      <c r="C307" t="s">
        <v>1976</v>
      </c>
      <c r="D307" t="s">
        <v>1977</v>
      </c>
      <c r="N307" t="s">
        <v>775</v>
      </c>
      <c r="O307" s="8">
        <v>-1.0275639226986899</v>
      </c>
      <c r="P307" t="s">
        <v>775</v>
      </c>
      <c r="Q307" t="s">
        <v>779</v>
      </c>
      <c r="Z307" t="s">
        <v>2146</v>
      </c>
      <c r="AA307" s="8">
        <v>-1.8817351841763199</v>
      </c>
      <c r="AB307" t="s">
        <v>2146</v>
      </c>
      <c r="AC307" t="s">
        <v>2147</v>
      </c>
    </row>
    <row r="308" spans="1:29" x14ac:dyDescent="0.25">
      <c r="A308" t="s">
        <v>2349</v>
      </c>
      <c r="B308" s="8">
        <v>-1.03666101003469</v>
      </c>
      <c r="C308" t="s">
        <v>2350</v>
      </c>
      <c r="D308" t="s">
        <v>2351</v>
      </c>
      <c r="N308" t="s">
        <v>2448</v>
      </c>
      <c r="O308" s="8">
        <v>-1.0185310272986701</v>
      </c>
      <c r="P308" t="s">
        <v>2450</v>
      </c>
      <c r="Z308" t="s">
        <v>2037</v>
      </c>
      <c r="AA308" s="8">
        <v>-1.88050567212359</v>
      </c>
      <c r="AB308" t="s">
        <v>2038</v>
      </c>
      <c r="AC308" t="s">
        <v>2039</v>
      </c>
    </row>
    <row r="309" spans="1:29" x14ac:dyDescent="0.25">
      <c r="A309" t="s">
        <v>2047</v>
      </c>
      <c r="B309" s="8">
        <v>-1.03632078723502</v>
      </c>
      <c r="C309" t="s">
        <v>2047</v>
      </c>
      <c r="D309" t="s">
        <v>939</v>
      </c>
      <c r="N309" t="s">
        <v>1124</v>
      </c>
      <c r="O309" s="8">
        <v>-1.01667483421259</v>
      </c>
      <c r="P309" t="s">
        <v>1124</v>
      </c>
      <c r="Q309" t="s">
        <v>325</v>
      </c>
      <c r="Z309" t="s">
        <v>811</v>
      </c>
      <c r="AA309" s="8">
        <v>-1.8720274170017099</v>
      </c>
      <c r="AB309" t="s">
        <v>813</v>
      </c>
      <c r="AC309" t="s">
        <v>814</v>
      </c>
    </row>
    <row r="310" spans="1:29" x14ac:dyDescent="0.25">
      <c r="A310" t="s">
        <v>834</v>
      </c>
      <c r="B310" s="8">
        <v>-1.0336436997942</v>
      </c>
      <c r="C310" t="s">
        <v>834</v>
      </c>
      <c r="D310" t="s">
        <v>325</v>
      </c>
      <c r="N310" t="s">
        <v>2010</v>
      </c>
      <c r="O310" s="8">
        <v>-1.0079666646816099</v>
      </c>
      <c r="P310" t="s">
        <v>2010</v>
      </c>
      <c r="Q310" t="s">
        <v>2011</v>
      </c>
      <c r="Z310" t="s">
        <v>2463</v>
      </c>
      <c r="AA310" s="8">
        <v>-1.8712650526354899</v>
      </c>
      <c r="AB310" t="s">
        <v>2463</v>
      </c>
      <c r="AC310" t="s">
        <v>750</v>
      </c>
    </row>
    <row r="311" spans="1:29" x14ac:dyDescent="0.25">
      <c r="A311" t="s">
        <v>2874</v>
      </c>
      <c r="B311" s="8">
        <v>-1.03266649139593</v>
      </c>
      <c r="C311" t="s">
        <v>2874</v>
      </c>
      <c r="D311" t="s">
        <v>2734</v>
      </c>
      <c r="N311" t="s">
        <v>893</v>
      </c>
      <c r="O311" s="8">
        <v>-1.00431030119649</v>
      </c>
      <c r="P311" t="s">
        <v>893</v>
      </c>
      <c r="Q311" t="s">
        <v>896</v>
      </c>
      <c r="Z311" t="s">
        <v>2657</v>
      </c>
      <c r="AA311" s="8">
        <v>-1.8706223544716201</v>
      </c>
      <c r="AB311" t="s">
        <v>2658</v>
      </c>
      <c r="AC311" t="s">
        <v>2659</v>
      </c>
    </row>
    <row r="312" spans="1:29" x14ac:dyDescent="0.25">
      <c r="A312" t="s">
        <v>1266</v>
      </c>
      <c r="B312" s="8">
        <v>-1.0320002701709601</v>
      </c>
      <c r="C312" t="s">
        <v>1266</v>
      </c>
      <c r="D312" t="s">
        <v>1269</v>
      </c>
      <c r="N312" t="s">
        <v>2000</v>
      </c>
      <c r="O312" s="8">
        <v>-1.0040079564228801</v>
      </c>
      <c r="P312" t="s">
        <v>2001</v>
      </c>
      <c r="Q312" t="s">
        <v>2002</v>
      </c>
      <c r="Z312" t="s">
        <v>1378</v>
      </c>
      <c r="AA312" s="8">
        <v>-1.8628933377069301</v>
      </c>
      <c r="AB312" t="s">
        <v>1378</v>
      </c>
      <c r="AC312" t="s">
        <v>890</v>
      </c>
    </row>
    <row r="313" spans="1:29" x14ac:dyDescent="0.25">
      <c r="A313" t="s">
        <v>2585</v>
      </c>
      <c r="B313" s="8">
        <v>-1.0288407894157101</v>
      </c>
      <c r="C313" t="s">
        <v>2585</v>
      </c>
      <c r="D313" t="s">
        <v>939</v>
      </c>
      <c r="N313" t="s">
        <v>1032</v>
      </c>
      <c r="O313" s="8">
        <v>-1.0029405246044201</v>
      </c>
      <c r="P313" t="s">
        <v>1036</v>
      </c>
      <c r="Q313" t="s">
        <v>1037</v>
      </c>
      <c r="Z313" t="s">
        <v>2477</v>
      </c>
      <c r="AA313" s="8">
        <v>-1.8581135132851301</v>
      </c>
      <c r="AB313" t="s">
        <v>2478</v>
      </c>
      <c r="AC313" t="s">
        <v>2479</v>
      </c>
    </row>
    <row r="314" spans="1:29" x14ac:dyDescent="0.25">
      <c r="A314" t="s">
        <v>2613</v>
      </c>
      <c r="B314" s="8">
        <v>-1.02523358113938</v>
      </c>
      <c r="C314" t="s">
        <v>2614</v>
      </c>
      <c r="D314" t="s">
        <v>2615</v>
      </c>
      <c r="N314" t="s">
        <v>1982</v>
      </c>
      <c r="O314" s="8">
        <v>-1.0001061238797999</v>
      </c>
      <c r="P314" t="s">
        <v>1982</v>
      </c>
      <c r="Q314" t="s">
        <v>1985</v>
      </c>
      <c r="Z314" t="s">
        <v>2223</v>
      </c>
      <c r="AA314" s="8">
        <v>-1.85633230534701</v>
      </c>
      <c r="AB314" t="s">
        <v>2223</v>
      </c>
      <c r="AC314" t="s">
        <v>405</v>
      </c>
    </row>
    <row r="315" spans="1:29" x14ac:dyDescent="0.25">
      <c r="A315" t="s">
        <v>894</v>
      </c>
      <c r="B315" s="8">
        <v>-1.01906640294281</v>
      </c>
      <c r="C315" t="s">
        <v>894</v>
      </c>
      <c r="D315" t="s">
        <v>897</v>
      </c>
      <c r="N315" t="s">
        <v>2906</v>
      </c>
      <c r="O315" s="8">
        <v>-0.99902942641992099</v>
      </c>
      <c r="P315" t="s">
        <v>2906</v>
      </c>
      <c r="Q315" t="s">
        <v>2505</v>
      </c>
      <c r="Z315" t="s">
        <v>818</v>
      </c>
      <c r="AA315" s="8">
        <v>-1.8514696857972499</v>
      </c>
      <c r="AB315" t="s">
        <v>819</v>
      </c>
      <c r="AC315" t="s">
        <v>820</v>
      </c>
    </row>
    <row r="316" spans="1:29" x14ac:dyDescent="0.25">
      <c r="A316" t="s">
        <v>792</v>
      </c>
      <c r="B316" s="8">
        <v>-1.0183079334866101</v>
      </c>
      <c r="C316" t="s">
        <v>792</v>
      </c>
      <c r="D316" t="s">
        <v>313</v>
      </c>
      <c r="N316" t="s">
        <v>2060</v>
      </c>
      <c r="O316" s="8">
        <v>-0.99046963012153599</v>
      </c>
      <c r="P316" t="s">
        <v>2063</v>
      </c>
      <c r="Q316" t="s">
        <v>2064</v>
      </c>
      <c r="Z316" t="s">
        <v>2567</v>
      </c>
      <c r="AA316" s="8">
        <v>-1.84486183837377</v>
      </c>
      <c r="AB316" t="s">
        <v>2568</v>
      </c>
      <c r="AC316" t="s">
        <v>2569</v>
      </c>
    </row>
    <row r="317" spans="1:29" x14ac:dyDescent="0.25">
      <c r="A317" t="s">
        <v>2060</v>
      </c>
      <c r="B317" s="8">
        <v>-1.01713606487868</v>
      </c>
      <c r="C317" t="s">
        <v>2063</v>
      </c>
      <c r="D317" t="s">
        <v>2064</v>
      </c>
      <c r="N317" t="s">
        <v>2149</v>
      </c>
      <c r="O317" s="8">
        <v>-0.990193010249245</v>
      </c>
      <c r="P317" t="s">
        <v>2151</v>
      </c>
      <c r="Q317" t="s">
        <v>2152</v>
      </c>
      <c r="Z317" t="s">
        <v>1074</v>
      </c>
      <c r="AA317" s="8">
        <v>-1.8418908605213999</v>
      </c>
      <c r="AB317" t="s">
        <v>1081</v>
      </c>
      <c r="AC317" t="s">
        <v>1082</v>
      </c>
    </row>
    <row r="318" spans="1:29" x14ac:dyDescent="0.25">
      <c r="A318" t="s">
        <v>1981</v>
      </c>
      <c r="B318" s="8">
        <v>-1.0166097164840799</v>
      </c>
      <c r="C318" t="s">
        <v>1983</v>
      </c>
      <c r="D318" t="s">
        <v>1984</v>
      </c>
      <c r="N318" t="s">
        <v>2699</v>
      </c>
      <c r="O318" s="8">
        <v>-0.98567503586999095</v>
      </c>
      <c r="P318" t="s">
        <v>2704</v>
      </c>
      <c r="Q318" t="s">
        <v>2705</v>
      </c>
      <c r="Z318" t="s">
        <v>2046</v>
      </c>
      <c r="AA318" s="8">
        <v>-1.8409453108220299</v>
      </c>
      <c r="AB318" t="s">
        <v>2046</v>
      </c>
      <c r="AC318" t="s">
        <v>396</v>
      </c>
    </row>
    <row r="319" spans="1:29" x14ac:dyDescent="0.25">
      <c r="A319" t="s">
        <v>1152</v>
      </c>
      <c r="B319" s="8">
        <v>-1.0162098863628199</v>
      </c>
      <c r="C319" t="s">
        <v>1152</v>
      </c>
      <c r="D319" t="s">
        <v>750</v>
      </c>
      <c r="N319" t="s">
        <v>2675</v>
      </c>
      <c r="O319" s="8">
        <v>-0.98481838793620002</v>
      </c>
      <c r="P319" t="s">
        <v>2675</v>
      </c>
      <c r="Q319" t="s">
        <v>325</v>
      </c>
      <c r="Z319" t="s">
        <v>2428</v>
      </c>
      <c r="AA319" s="8">
        <v>-1.83949786566595</v>
      </c>
      <c r="AB319" t="s">
        <v>2432</v>
      </c>
      <c r="AC319" t="s">
        <v>2431</v>
      </c>
    </row>
    <row r="320" spans="1:29" x14ac:dyDescent="0.25">
      <c r="A320" t="s">
        <v>2411</v>
      </c>
      <c r="B320" s="8">
        <v>-1.0131375134104901</v>
      </c>
      <c r="C320" t="s">
        <v>2413</v>
      </c>
      <c r="D320" t="s">
        <v>2414</v>
      </c>
      <c r="N320" t="s">
        <v>2593</v>
      </c>
      <c r="O320" s="8">
        <v>-0.98313168184965005</v>
      </c>
      <c r="P320" t="s">
        <v>2593</v>
      </c>
      <c r="Q320" t="s">
        <v>2594</v>
      </c>
      <c r="Z320" t="s">
        <v>2061</v>
      </c>
      <c r="AA320" s="8">
        <v>-1.8344071714650401</v>
      </c>
      <c r="AB320" t="s">
        <v>2065</v>
      </c>
      <c r="AC320" t="s">
        <v>2066</v>
      </c>
    </row>
    <row r="321" spans="1:29" x14ac:dyDescent="0.25">
      <c r="A321" t="s">
        <v>2006</v>
      </c>
      <c r="B321" s="8">
        <v>-1.0094803314922201</v>
      </c>
      <c r="C321" t="s">
        <v>2006</v>
      </c>
      <c r="D321" t="s">
        <v>2009</v>
      </c>
      <c r="N321" t="s">
        <v>948</v>
      </c>
      <c r="O321" s="8">
        <v>-0.97815825948092405</v>
      </c>
      <c r="P321" t="s">
        <v>948</v>
      </c>
      <c r="Q321" t="s">
        <v>951</v>
      </c>
      <c r="Z321" t="s">
        <v>2661</v>
      </c>
      <c r="AA321" s="8">
        <v>-1.8328938757622</v>
      </c>
      <c r="AB321" t="s">
        <v>2661</v>
      </c>
      <c r="AC321" t="s">
        <v>2663</v>
      </c>
    </row>
    <row r="322" spans="1:29" x14ac:dyDescent="0.25">
      <c r="A322" t="s">
        <v>2297</v>
      </c>
      <c r="B322" s="8">
        <v>-1.0064439432604</v>
      </c>
      <c r="C322" t="s">
        <v>2298</v>
      </c>
      <c r="D322" t="s">
        <v>2299</v>
      </c>
      <c r="N322" t="s">
        <v>2771</v>
      </c>
      <c r="O322" s="8">
        <v>-0.97470789818080406</v>
      </c>
      <c r="P322" t="s">
        <v>2772</v>
      </c>
      <c r="Q322" t="s">
        <v>2773</v>
      </c>
      <c r="Z322" t="s">
        <v>810</v>
      </c>
      <c r="AA322" s="8">
        <v>-1.83275455997706</v>
      </c>
      <c r="AB322" t="s">
        <v>810</v>
      </c>
      <c r="AC322" t="s">
        <v>812</v>
      </c>
    </row>
    <row r="323" spans="1:29" x14ac:dyDescent="0.25">
      <c r="A323" t="s">
        <v>2498</v>
      </c>
      <c r="B323" s="8">
        <v>-1.0051397050180999</v>
      </c>
      <c r="C323" t="s">
        <v>2498</v>
      </c>
      <c r="D323" t="s">
        <v>2499</v>
      </c>
      <c r="N323" t="s">
        <v>1092</v>
      </c>
      <c r="O323" s="8">
        <v>-0.97444883896536005</v>
      </c>
      <c r="P323" t="s">
        <v>1099</v>
      </c>
      <c r="Q323" t="s">
        <v>1100</v>
      </c>
      <c r="Z323" t="s">
        <v>2561</v>
      </c>
      <c r="AA323" s="8">
        <v>-1.8306665845766099</v>
      </c>
      <c r="AB323" t="s">
        <v>2561</v>
      </c>
      <c r="AC323" t="s">
        <v>2562</v>
      </c>
    </row>
    <row r="324" spans="1:29" x14ac:dyDescent="0.25">
      <c r="A324" t="s">
        <v>2771</v>
      </c>
      <c r="B324" s="8">
        <v>-1.00458718228793</v>
      </c>
      <c r="C324" t="s">
        <v>2772</v>
      </c>
      <c r="D324" t="s">
        <v>2773</v>
      </c>
      <c r="N324" t="s">
        <v>2859</v>
      </c>
      <c r="O324" s="8">
        <v>-0.97180912264207697</v>
      </c>
      <c r="P324" t="s">
        <v>2860</v>
      </c>
      <c r="Q324" t="s">
        <v>2861</v>
      </c>
      <c r="Z324" t="s">
        <v>2142</v>
      </c>
      <c r="AA324" s="8">
        <v>-1.8277669946374699</v>
      </c>
      <c r="AB324" t="s">
        <v>2143</v>
      </c>
      <c r="AC324" t="s">
        <v>2144</v>
      </c>
    </row>
    <row r="325" spans="1:29" x14ac:dyDescent="0.25">
      <c r="A325" t="s">
        <v>977</v>
      </c>
      <c r="B325" s="8">
        <v>-1.00266039707562</v>
      </c>
      <c r="C325" t="s">
        <v>977</v>
      </c>
      <c r="D325" t="s">
        <v>979</v>
      </c>
      <c r="N325" t="s">
        <v>2145</v>
      </c>
      <c r="O325" s="8">
        <v>-0.96659435612003597</v>
      </c>
      <c r="P325" t="s">
        <v>2145</v>
      </c>
      <c r="Q325" t="s">
        <v>360</v>
      </c>
      <c r="Z325" t="s">
        <v>2768</v>
      </c>
      <c r="AA325" s="8">
        <v>-1.8227575572205399</v>
      </c>
      <c r="AB325" t="s">
        <v>2769</v>
      </c>
      <c r="AC325" t="s">
        <v>2770</v>
      </c>
    </row>
    <row r="326" spans="1:29" x14ac:dyDescent="0.25">
      <c r="A326" t="s">
        <v>790</v>
      </c>
      <c r="B326" s="8">
        <v>-1.0012782429661999</v>
      </c>
      <c r="C326" t="s">
        <v>790</v>
      </c>
      <c r="D326" t="s">
        <v>791</v>
      </c>
      <c r="N326" t="s">
        <v>2893</v>
      </c>
      <c r="O326" s="8">
        <v>-0.96641047854934803</v>
      </c>
      <c r="P326" t="s">
        <v>2893</v>
      </c>
      <c r="Q326" t="s">
        <v>1950</v>
      </c>
      <c r="Z326" t="s">
        <v>2292</v>
      </c>
      <c r="AA326" s="8">
        <v>-1.82142532757787</v>
      </c>
      <c r="AB326" t="s">
        <v>2294</v>
      </c>
      <c r="AC326" t="s">
        <v>2295</v>
      </c>
    </row>
    <row r="327" spans="1:29" x14ac:dyDescent="0.25">
      <c r="A327" t="s">
        <v>2090</v>
      </c>
      <c r="B327" s="8">
        <v>-0.99767780936097294</v>
      </c>
      <c r="C327" t="s">
        <v>2090</v>
      </c>
      <c r="D327" t="s">
        <v>2091</v>
      </c>
      <c r="N327" t="s">
        <v>2128</v>
      </c>
      <c r="O327" s="8">
        <v>-0.96590285803079001</v>
      </c>
      <c r="P327" t="s">
        <v>2128</v>
      </c>
      <c r="Q327" t="s">
        <v>2129</v>
      </c>
      <c r="Z327" t="s">
        <v>2623</v>
      </c>
      <c r="AA327" s="8">
        <v>-1.8200424972812901</v>
      </c>
      <c r="AB327" t="s">
        <v>2624</v>
      </c>
      <c r="AC327" t="s">
        <v>2625</v>
      </c>
    </row>
    <row r="328" spans="1:29" x14ac:dyDescent="0.25">
      <c r="A328" t="s">
        <v>2673</v>
      </c>
      <c r="B328" s="8">
        <v>-0.99532635039100603</v>
      </c>
      <c r="C328" t="s">
        <v>2674</v>
      </c>
      <c r="D328" t="s">
        <v>789</v>
      </c>
      <c r="N328" t="s">
        <v>977</v>
      </c>
      <c r="O328" s="8">
        <v>-0.965637674525612</v>
      </c>
      <c r="P328" t="s">
        <v>977</v>
      </c>
      <c r="Q328" t="s">
        <v>979</v>
      </c>
      <c r="Z328" t="s">
        <v>2128</v>
      </c>
      <c r="AA328" s="8">
        <v>-1.8168217006070999</v>
      </c>
      <c r="AB328" t="s">
        <v>2128</v>
      </c>
      <c r="AC328" t="s">
        <v>2129</v>
      </c>
    </row>
    <row r="329" spans="1:29" x14ac:dyDescent="0.25">
      <c r="A329" t="s">
        <v>2447</v>
      </c>
      <c r="B329" s="8">
        <v>-0.99376196337378098</v>
      </c>
      <c r="C329" t="s">
        <v>2447</v>
      </c>
      <c r="D329" t="s">
        <v>791</v>
      </c>
      <c r="N329" t="s">
        <v>2415</v>
      </c>
      <c r="O329" s="8">
        <v>-0.96360126166161297</v>
      </c>
      <c r="P329" t="s">
        <v>2415</v>
      </c>
      <c r="Q329" t="s">
        <v>524</v>
      </c>
      <c r="Z329" t="s">
        <v>2252</v>
      </c>
      <c r="AA329" s="8">
        <v>-1.8121269224107801</v>
      </c>
      <c r="AB329" t="s">
        <v>2252</v>
      </c>
      <c r="AC329" t="s">
        <v>2253</v>
      </c>
    </row>
    <row r="330" spans="1:29" x14ac:dyDescent="0.25">
      <c r="A330" t="s">
        <v>1202</v>
      </c>
      <c r="B330" s="8">
        <v>-0.99198067196722495</v>
      </c>
      <c r="C330" t="s">
        <v>1207</v>
      </c>
      <c r="D330" t="s">
        <v>1208</v>
      </c>
      <c r="N330" t="s">
        <v>2900</v>
      </c>
      <c r="O330" s="8">
        <v>-0.96184959492597599</v>
      </c>
      <c r="P330" t="s">
        <v>2901</v>
      </c>
      <c r="Q330" t="s">
        <v>2902</v>
      </c>
      <c r="Z330" t="s">
        <v>2673</v>
      </c>
      <c r="AA330" s="8">
        <v>-1.8119232541568899</v>
      </c>
      <c r="AB330" t="s">
        <v>2674</v>
      </c>
      <c r="AC330" t="s">
        <v>789</v>
      </c>
    </row>
    <row r="331" spans="1:29" x14ac:dyDescent="0.25">
      <c r="A331" t="s">
        <v>2692</v>
      </c>
      <c r="B331" s="8">
        <v>-0.99037785602885797</v>
      </c>
      <c r="C331" t="s">
        <v>2692</v>
      </c>
      <c r="D331" t="s">
        <v>2693</v>
      </c>
      <c r="N331" t="s">
        <v>858</v>
      </c>
      <c r="O331" s="8">
        <v>-0.95308451809285499</v>
      </c>
      <c r="P331" t="s">
        <v>862</v>
      </c>
      <c r="Q331" t="s">
        <v>863</v>
      </c>
      <c r="Z331" t="s">
        <v>1009</v>
      </c>
      <c r="AA331" s="8">
        <v>-1.8071257152950999</v>
      </c>
      <c r="AB331" t="s">
        <v>1009</v>
      </c>
      <c r="AC331" t="s">
        <v>1014</v>
      </c>
    </row>
    <row r="332" spans="1:29" x14ac:dyDescent="0.25">
      <c r="A332" t="s">
        <v>953</v>
      </c>
      <c r="B332" s="8">
        <v>-0.98753841831659595</v>
      </c>
      <c r="C332" t="s">
        <v>953</v>
      </c>
      <c r="D332" t="s">
        <v>955</v>
      </c>
      <c r="N332" t="s">
        <v>2042</v>
      </c>
      <c r="O332" s="8">
        <v>-0.95258784201062197</v>
      </c>
      <c r="P332" t="s">
        <v>2042</v>
      </c>
      <c r="Q332" t="s">
        <v>2045</v>
      </c>
      <c r="Z332" t="s">
        <v>2777</v>
      </c>
      <c r="AA332" s="8">
        <v>-1.80086815756346</v>
      </c>
      <c r="AB332" t="s">
        <v>2777</v>
      </c>
      <c r="AC332" t="s">
        <v>2778</v>
      </c>
    </row>
    <row r="333" spans="1:29" x14ac:dyDescent="0.25">
      <c r="A333" t="s">
        <v>2541</v>
      </c>
      <c r="B333" s="8">
        <v>-0.97587499160420599</v>
      </c>
      <c r="C333" t="s">
        <v>2542</v>
      </c>
      <c r="D333" t="s">
        <v>2543</v>
      </c>
      <c r="N333" t="s">
        <v>1259</v>
      </c>
      <c r="O333" s="8">
        <v>-0.94988998404850999</v>
      </c>
      <c r="P333" t="s">
        <v>1259</v>
      </c>
      <c r="Q333" t="s">
        <v>701</v>
      </c>
      <c r="Z333" t="s">
        <v>2794</v>
      </c>
      <c r="AA333" s="8">
        <v>-1.7987231566842601</v>
      </c>
      <c r="AB333" t="s">
        <v>2794</v>
      </c>
      <c r="AC333" t="s">
        <v>2795</v>
      </c>
    </row>
    <row r="334" spans="1:29" x14ac:dyDescent="0.25">
      <c r="A334" t="s">
        <v>2172</v>
      </c>
      <c r="B334" s="8">
        <v>-0.97570516540337704</v>
      </c>
      <c r="C334" t="s">
        <v>2172</v>
      </c>
      <c r="D334" t="s">
        <v>2011</v>
      </c>
      <c r="N334" t="s">
        <v>1375</v>
      </c>
      <c r="O334" s="8">
        <v>-0.94974619367235702</v>
      </c>
      <c r="P334" t="s">
        <v>1375</v>
      </c>
      <c r="Q334" t="s">
        <v>436</v>
      </c>
      <c r="Z334" t="s">
        <v>2106</v>
      </c>
      <c r="AA334" s="8">
        <v>-1.7964771407328199</v>
      </c>
      <c r="AB334" t="s">
        <v>2107</v>
      </c>
      <c r="AC334" t="s">
        <v>2108</v>
      </c>
    </row>
    <row r="335" spans="1:29" x14ac:dyDescent="0.25">
      <c r="A335" t="s">
        <v>1074</v>
      </c>
      <c r="B335" s="8">
        <v>-0.97469390077706897</v>
      </c>
      <c r="C335" t="s">
        <v>1081</v>
      </c>
      <c r="D335" t="s">
        <v>1082</v>
      </c>
      <c r="N335" t="s">
        <v>2231</v>
      </c>
      <c r="O335" s="8">
        <v>-0.94695071115209395</v>
      </c>
      <c r="P335" t="s">
        <v>2231</v>
      </c>
      <c r="Q335" t="s">
        <v>2232</v>
      </c>
      <c r="Z335" t="s">
        <v>2017</v>
      </c>
      <c r="AA335" s="8">
        <v>-1.7933997729562401</v>
      </c>
      <c r="AB335" t="s">
        <v>2017</v>
      </c>
      <c r="AC335" t="s">
        <v>405</v>
      </c>
    </row>
    <row r="336" spans="1:29" x14ac:dyDescent="0.25">
      <c r="A336" t="s">
        <v>2586</v>
      </c>
      <c r="B336" s="8">
        <v>-0.97183354984987402</v>
      </c>
      <c r="C336" t="s">
        <v>2586</v>
      </c>
      <c r="D336" t="s">
        <v>2587</v>
      </c>
      <c r="N336" t="s">
        <v>2171</v>
      </c>
      <c r="O336" s="8">
        <v>-0.93770676924594198</v>
      </c>
      <c r="P336" t="s">
        <v>2171</v>
      </c>
      <c r="Q336" t="s">
        <v>789</v>
      </c>
      <c r="Z336" t="s">
        <v>2900</v>
      </c>
      <c r="AA336" s="8">
        <v>-1.7846521949824801</v>
      </c>
      <c r="AB336" t="s">
        <v>2901</v>
      </c>
      <c r="AC336" t="s">
        <v>2902</v>
      </c>
    </row>
    <row r="337" spans="1:29" x14ac:dyDescent="0.25">
      <c r="A337" t="s">
        <v>2230</v>
      </c>
      <c r="B337" s="8">
        <v>-0.97031864635807596</v>
      </c>
      <c r="C337" t="s">
        <v>2230</v>
      </c>
      <c r="D337" t="s">
        <v>325</v>
      </c>
      <c r="N337" t="s">
        <v>2723</v>
      </c>
      <c r="O337" s="8">
        <v>-0.93732170044908703</v>
      </c>
      <c r="P337" t="s">
        <v>2724</v>
      </c>
      <c r="Q337" t="s">
        <v>2431</v>
      </c>
      <c r="Z337" t="s">
        <v>2585</v>
      </c>
      <c r="AA337" s="8">
        <v>-1.7798914166617601</v>
      </c>
      <c r="AB337" t="s">
        <v>2585</v>
      </c>
      <c r="AC337" t="s">
        <v>939</v>
      </c>
    </row>
    <row r="338" spans="1:29" x14ac:dyDescent="0.25">
      <c r="A338" t="s">
        <v>2052</v>
      </c>
      <c r="B338" s="8">
        <v>-0.96270604158432704</v>
      </c>
      <c r="C338" t="s">
        <v>2053</v>
      </c>
      <c r="D338" t="s">
        <v>2054</v>
      </c>
      <c r="N338" t="s">
        <v>2023</v>
      </c>
      <c r="O338" s="8">
        <v>-0.93728426055117797</v>
      </c>
      <c r="P338" t="s">
        <v>2023</v>
      </c>
      <c r="Q338" t="s">
        <v>2024</v>
      </c>
      <c r="Z338" t="s">
        <v>2082</v>
      </c>
      <c r="AA338" s="8">
        <v>-1.7747082832246599</v>
      </c>
      <c r="AB338" t="s">
        <v>2083</v>
      </c>
      <c r="AC338" t="s">
        <v>2084</v>
      </c>
    </row>
    <row r="339" spans="1:29" x14ac:dyDescent="0.25">
      <c r="A339" t="s">
        <v>875</v>
      </c>
      <c r="B339" s="8">
        <v>-0.95980326171351504</v>
      </c>
      <c r="C339" t="s">
        <v>879</v>
      </c>
      <c r="D339" t="s">
        <v>880</v>
      </c>
      <c r="N339" t="s">
        <v>2810</v>
      </c>
      <c r="O339" s="8">
        <v>-0.93456437621744803</v>
      </c>
      <c r="P339" t="s">
        <v>2811</v>
      </c>
      <c r="Q339" t="s">
        <v>2812</v>
      </c>
      <c r="Z339" t="s">
        <v>2031</v>
      </c>
      <c r="AA339" s="8">
        <v>-1.7649957935570699</v>
      </c>
      <c r="AB339" t="s">
        <v>2031</v>
      </c>
      <c r="AC339" t="s">
        <v>1135</v>
      </c>
    </row>
    <row r="340" spans="1:29" x14ac:dyDescent="0.25">
      <c r="A340" t="s">
        <v>823</v>
      </c>
      <c r="B340" s="8">
        <v>-0.95845166913300395</v>
      </c>
      <c r="C340" t="s">
        <v>828</v>
      </c>
      <c r="D340" t="s">
        <v>829</v>
      </c>
      <c r="N340" t="s">
        <v>2474</v>
      </c>
      <c r="O340" s="8">
        <v>-0.93411128405155097</v>
      </c>
      <c r="P340" t="s">
        <v>2475</v>
      </c>
      <c r="Q340" t="s">
        <v>2476</v>
      </c>
      <c r="Z340" t="s">
        <v>2888</v>
      </c>
      <c r="AA340" s="8">
        <v>-1.7531357393801801</v>
      </c>
      <c r="AB340" t="s">
        <v>2888</v>
      </c>
      <c r="AC340" t="s">
        <v>622</v>
      </c>
    </row>
    <row r="341" spans="1:29" x14ac:dyDescent="0.25">
      <c r="A341" t="s">
        <v>943</v>
      </c>
      <c r="B341" s="8">
        <v>-0.957250173323415</v>
      </c>
      <c r="C341" t="s">
        <v>945</v>
      </c>
      <c r="D341" t="s">
        <v>946</v>
      </c>
      <c r="N341" t="s">
        <v>2657</v>
      </c>
      <c r="O341" s="8">
        <v>-0.93355878464416098</v>
      </c>
      <c r="P341" t="s">
        <v>2658</v>
      </c>
      <c r="Q341" t="s">
        <v>2659</v>
      </c>
      <c r="Z341" t="s">
        <v>2458</v>
      </c>
      <c r="AA341" s="8">
        <v>-1.75243842149666</v>
      </c>
      <c r="AB341" t="s">
        <v>2458</v>
      </c>
      <c r="AC341" t="s">
        <v>809</v>
      </c>
    </row>
    <row r="342" spans="1:29" x14ac:dyDescent="0.25">
      <c r="A342" t="s">
        <v>2112</v>
      </c>
      <c r="B342" s="8">
        <v>-0.955382507164376</v>
      </c>
      <c r="C342" t="s">
        <v>2113</v>
      </c>
      <c r="D342" t="s">
        <v>2114</v>
      </c>
      <c r="N342" t="s">
        <v>2142</v>
      </c>
      <c r="O342" s="8">
        <v>-0.93302993795447298</v>
      </c>
      <c r="P342" t="s">
        <v>2143</v>
      </c>
      <c r="Q342" t="s">
        <v>2144</v>
      </c>
      <c r="Z342" t="s">
        <v>2602</v>
      </c>
      <c r="AA342" s="8">
        <v>-1.7373478455306599</v>
      </c>
      <c r="AB342" t="s">
        <v>2604</v>
      </c>
      <c r="AC342" t="s">
        <v>2605</v>
      </c>
    </row>
    <row r="343" spans="1:29" x14ac:dyDescent="0.25">
      <c r="A343" t="s">
        <v>2574</v>
      </c>
      <c r="B343" s="8">
        <v>-0.95092615238549305</v>
      </c>
      <c r="C343" t="s">
        <v>2574</v>
      </c>
      <c r="D343" t="s">
        <v>2576</v>
      </c>
      <c r="N343" t="s">
        <v>2130</v>
      </c>
      <c r="O343" s="8">
        <v>-0.925934842962987</v>
      </c>
      <c r="P343" t="s">
        <v>2132</v>
      </c>
      <c r="Q343" t="s">
        <v>2008</v>
      </c>
      <c r="Z343" t="s">
        <v>2189</v>
      </c>
      <c r="AA343" s="8">
        <v>-1.7339689790914401</v>
      </c>
      <c r="AB343" t="s">
        <v>2189</v>
      </c>
      <c r="AC343" t="s">
        <v>2190</v>
      </c>
    </row>
    <row r="344" spans="1:29" x14ac:dyDescent="0.25">
      <c r="A344" t="s">
        <v>2292</v>
      </c>
      <c r="B344" s="8">
        <v>-0.95064369482744404</v>
      </c>
      <c r="C344" t="s">
        <v>2294</v>
      </c>
      <c r="D344" t="s">
        <v>2295</v>
      </c>
      <c r="N344" t="s">
        <v>2598</v>
      </c>
      <c r="O344" s="8">
        <v>-0.92574093169976202</v>
      </c>
      <c r="P344" t="s">
        <v>2598</v>
      </c>
      <c r="Q344" t="s">
        <v>1683</v>
      </c>
      <c r="Z344" t="s">
        <v>1027</v>
      </c>
      <c r="AA344" s="8">
        <v>-1.72252338827437</v>
      </c>
      <c r="AB344" t="s">
        <v>1028</v>
      </c>
      <c r="AC344" t="s">
        <v>1029</v>
      </c>
    </row>
    <row r="345" spans="1:29" x14ac:dyDescent="0.25">
      <c r="A345" t="s">
        <v>2404</v>
      </c>
      <c r="B345" s="8">
        <v>-0.94868054890272502</v>
      </c>
      <c r="C345" t="s">
        <v>2404</v>
      </c>
      <c r="D345" t="s">
        <v>2345</v>
      </c>
      <c r="N345" t="s">
        <v>2288</v>
      </c>
      <c r="O345" s="8">
        <v>-0.92547131931511695</v>
      </c>
      <c r="P345" t="s">
        <v>2288</v>
      </c>
      <c r="Q345" t="s">
        <v>325</v>
      </c>
      <c r="Z345" t="s">
        <v>2711</v>
      </c>
      <c r="AA345" s="8">
        <v>-1.7189935011673201</v>
      </c>
      <c r="AB345" t="s">
        <v>2713</v>
      </c>
      <c r="AC345" t="s">
        <v>2714</v>
      </c>
    </row>
    <row r="346" spans="1:29" x14ac:dyDescent="0.25">
      <c r="A346" t="s">
        <v>2781</v>
      </c>
      <c r="B346" s="8">
        <v>-0.94787550917939001</v>
      </c>
      <c r="C346" t="s">
        <v>2781</v>
      </c>
      <c r="D346" t="s">
        <v>622</v>
      </c>
      <c r="N346" t="s">
        <v>2512</v>
      </c>
      <c r="O346" s="8">
        <v>-0.92527530100272204</v>
      </c>
      <c r="P346" t="s">
        <v>2513</v>
      </c>
      <c r="Q346" t="s">
        <v>2514</v>
      </c>
      <c r="Z346" t="s">
        <v>2331</v>
      </c>
      <c r="AA346" s="8">
        <v>-1.7153571076118199</v>
      </c>
      <c r="AB346" t="s">
        <v>2335</v>
      </c>
      <c r="AC346" t="s">
        <v>2336</v>
      </c>
    </row>
    <row r="347" spans="1:29" x14ac:dyDescent="0.25">
      <c r="A347" t="s">
        <v>2279</v>
      </c>
      <c r="B347" s="8">
        <v>-0.94354545288217595</v>
      </c>
      <c r="C347" t="s">
        <v>2281</v>
      </c>
      <c r="D347" t="s">
        <v>2282</v>
      </c>
      <c r="N347" t="s">
        <v>2567</v>
      </c>
      <c r="O347" s="8">
        <v>-0.92162113447045202</v>
      </c>
      <c r="P347" t="s">
        <v>2568</v>
      </c>
      <c r="Q347" t="s">
        <v>2569</v>
      </c>
      <c r="Z347" t="s">
        <v>1230</v>
      </c>
      <c r="AA347" s="8">
        <v>-1.7141150981826501</v>
      </c>
      <c r="AB347" t="s">
        <v>1231</v>
      </c>
      <c r="AC347" t="s">
        <v>1232</v>
      </c>
    </row>
    <row r="348" spans="1:29" x14ac:dyDescent="0.25">
      <c r="A348" t="s">
        <v>2236</v>
      </c>
      <c r="B348" s="8">
        <v>-0.94145512736049297</v>
      </c>
      <c r="C348" t="s">
        <v>2236</v>
      </c>
      <c r="D348" t="s">
        <v>2028</v>
      </c>
      <c r="N348" t="s">
        <v>2522</v>
      </c>
      <c r="O348" s="8">
        <v>-0.92127136608550098</v>
      </c>
      <c r="P348" t="s">
        <v>2523</v>
      </c>
      <c r="Q348" t="s">
        <v>2524</v>
      </c>
      <c r="Z348" t="s">
        <v>1226</v>
      </c>
      <c r="AA348" s="8">
        <v>-1.7091279299778599</v>
      </c>
      <c r="AB348" t="s">
        <v>1226</v>
      </c>
      <c r="AC348" t="s">
        <v>1229</v>
      </c>
    </row>
    <row r="349" spans="1:29" x14ac:dyDescent="0.25">
      <c r="A349" t="s">
        <v>2050</v>
      </c>
      <c r="B349" s="8">
        <v>-0.940913425762683</v>
      </c>
      <c r="C349" t="s">
        <v>2050</v>
      </c>
      <c r="D349" t="s">
        <v>2051</v>
      </c>
      <c r="N349" t="s">
        <v>911</v>
      </c>
      <c r="O349" s="8">
        <v>-0.91614288178622205</v>
      </c>
      <c r="P349" t="s">
        <v>912</v>
      </c>
      <c r="Q349" t="s">
        <v>913</v>
      </c>
      <c r="Z349" t="s">
        <v>2359</v>
      </c>
      <c r="AA349" s="8">
        <v>-1.6900153811610299</v>
      </c>
      <c r="AB349" t="s">
        <v>2360</v>
      </c>
      <c r="AC349" t="s">
        <v>2361</v>
      </c>
    </row>
    <row r="350" spans="1:29" x14ac:dyDescent="0.25">
      <c r="A350" t="s">
        <v>2015</v>
      </c>
      <c r="B350" s="8">
        <v>-0.94062085661582195</v>
      </c>
      <c r="C350" t="s">
        <v>2015</v>
      </c>
      <c r="D350" t="s">
        <v>2016</v>
      </c>
      <c r="N350" t="s">
        <v>2481</v>
      </c>
      <c r="O350" s="8">
        <v>-0.91391965981003198</v>
      </c>
      <c r="P350" t="s">
        <v>2483</v>
      </c>
      <c r="Q350" t="s">
        <v>2484</v>
      </c>
      <c r="Z350" t="s">
        <v>2656</v>
      </c>
      <c r="AA350" s="8">
        <v>-1.6810842968550299</v>
      </c>
      <c r="AB350" t="s">
        <v>2656</v>
      </c>
      <c r="AC350" t="s">
        <v>2266</v>
      </c>
    </row>
    <row r="351" spans="1:29" x14ac:dyDescent="0.25">
      <c r="A351" t="s">
        <v>2537</v>
      </c>
      <c r="B351" s="8">
        <v>-0.94022107980240999</v>
      </c>
      <c r="C351" t="s">
        <v>2537</v>
      </c>
      <c r="D351" t="s">
        <v>701</v>
      </c>
      <c r="N351" t="s">
        <v>2570</v>
      </c>
      <c r="O351" s="8">
        <v>-0.91028153461397798</v>
      </c>
      <c r="P351" t="s">
        <v>2570</v>
      </c>
      <c r="Q351" t="s">
        <v>449</v>
      </c>
      <c r="Z351" t="s">
        <v>2257</v>
      </c>
      <c r="AA351" s="8">
        <v>-1.67579916392619</v>
      </c>
      <c r="AB351" t="s">
        <v>2257</v>
      </c>
      <c r="AC351" t="s">
        <v>701</v>
      </c>
    </row>
    <row r="352" spans="1:29" x14ac:dyDescent="0.25">
      <c r="A352" t="s">
        <v>2571</v>
      </c>
      <c r="B352" s="8">
        <v>-0.93947801077678506</v>
      </c>
      <c r="C352" t="s">
        <v>2572</v>
      </c>
      <c r="D352" t="s">
        <v>2573</v>
      </c>
      <c r="N352" t="s">
        <v>894</v>
      </c>
      <c r="O352" s="8">
        <v>-0.90667105651068503</v>
      </c>
      <c r="P352" t="s">
        <v>894</v>
      </c>
      <c r="Q352" t="s">
        <v>897</v>
      </c>
      <c r="Z352" t="s">
        <v>2588</v>
      </c>
      <c r="AA352" s="8">
        <v>-1.67276461737656</v>
      </c>
      <c r="AB352" t="s">
        <v>2588</v>
      </c>
      <c r="AC352" t="s">
        <v>2589</v>
      </c>
    </row>
    <row r="353" spans="1:29" x14ac:dyDescent="0.25">
      <c r="A353" t="s">
        <v>2346</v>
      </c>
      <c r="B353" s="8">
        <v>-0.93935953006405104</v>
      </c>
      <c r="C353" t="s">
        <v>2347</v>
      </c>
      <c r="D353" t="s">
        <v>2348</v>
      </c>
      <c r="N353" t="s">
        <v>2760</v>
      </c>
      <c r="O353" s="8">
        <v>-0.90569300347200199</v>
      </c>
      <c r="P353" t="s">
        <v>2761</v>
      </c>
      <c r="Q353" t="s">
        <v>2762</v>
      </c>
      <c r="Z353" t="s">
        <v>2236</v>
      </c>
      <c r="AA353" s="8">
        <v>-1.66922619460866</v>
      </c>
      <c r="AB353" t="s">
        <v>2236</v>
      </c>
      <c r="AC353" t="s">
        <v>2028</v>
      </c>
    </row>
    <row r="354" spans="1:29" x14ac:dyDescent="0.25">
      <c r="A354" t="s">
        <v>2454</v>
      </c>
      <c r="B354" s="8">
        <v>-0.93913710181265797</v>
      </c>
      <c r="C354" t="s">
        <v>2456</v>
      </c>
      <c r="D354" t="s">
        <v>2457</v>
      </c>
      <c r="N354" t="s">
        <v>1226</v>
      </c>
      <c r="O354" s="8">
        <v>-0.89870243781391801</v>
      </c>
      <c r="P354" t="s">
        <v>1226</v>
      </c>
      <c r="Q354" t="s">
        <v>1229</v>
      </c>
      <c r="Z354" t="s">
        <v>2150</v>
      </c>
      <c r="AA354" s="8">
        <v>-1.6652942639998201</v>
      </c>
      <c r="AB354" t="s">
        <v>2150</v>
      </c>
      <c r="AC354" t="s">
        <v>2153</v>
      </c>
    </row>
    <row r="355" spans="1:29" x14ac:dyDescent="0.25">
      <c r="A355" t="s">
        <v>1969</v>
      </c>
      <c r="B355" s="8">
        <v>-0.93872188733339201</v>
      </c>
      <c r="C355" t="s">
        <v>1969</v>
      </c>
      <c r="D355" t="s">
        <v>1970</v>
      </c>
      <c r="N355" t="s">
        <v>2314</v>
      </c>
      <c r="O355" s="8">
        <v>-0.88929912594983695</v>
      </c>
      <c r="P355" t="s">
        <v>2315</v>
      </c>
      <c r="Q355" t="s">
        <v>2316</v>
      </c>
      <c r="Z355" t="s">
        <v>2729</v>
      </c>
      <c r="AA355" s="8">
        <v>-1.6544274738400599</v>
      </c>
      <c r="AB355" t="s">
        <v>2730</v>
      </c>
      <c r="AC355" t="s">
        <v>2731</v>
      </c>
    </row>
    <row r="356" spans="1:29" x14ac:dyDescent="0.25">
      <c r="A356" t="s">
        <v>2453</v>
      </c>
      <c r="B356" s="8">
        <v>-0.93811884174321403</v>
      </c>
      <c r="C356" t="s">
        <v>2453</v>
      </c>
      <c r="D356" t="s">
        <v>2455</v>
      </c>
      <c r="N356" t="s">
        <v>2391</v>
      </c>
      <c r="O356" s="8">
        <v>-0.88793089351245302</v>
      </c>
      <c r="P356" t="s">
        <v>2392</v>
      </c>
      <c r="Q356" t="s">
        <v>2393</v>
      </c>
      <c r="Z356" t="s">
        <v>2186</v>
      </c>
      <c r="AA356" s="8">
        <v>-1.6500454145125301</v>
      </c>
      <c r="AB356" t="s">
        <v>2187</v>
      </c>
      <c r="AC356" t="s">
        <v>2188</v>
      </c>
    </row>
    <row r="357" spans="1:29" x14ac:dyDescent="0.25">
      <c r="A357" t="s">
        <v>2195</v>
      </c>
      <c r="B357" s="8">
        <v>-0.93806603454289905</v>
      </c>
      <c r="C357" t="s">
        <v>2199</v>
      </c>
      <c r="D357" t="s">
        <v>2200</v>
      </c>
      <c r="N357" t="s">
        <v>2031</v>
      </c>
      <c r="O357" s="8">
        <v>-0.88773168654729795</v>
      </c>
      <c r="P357" t="s">
        <v>2031</v>
      </c>
      <c r="Q357" t="s">
        <v>1135</v>
      </c>
      <c r="Z357" t="s">
        <v>1266</v>
      </c>
      <c r="AA357" s="8">
        <v>-1.6475002381985699</v>
      </c>
      <c r="AB357" t="s">
        <v>1266</v>
      </c>
      <c r="AC357" t="s">
        <v>1269</v>
      </c>
    </row>
    <row r="358" spans="1:29" x14ac:dyDescent="0.25">
      <c r="A358" t="s">
        <v>2876</v>
      </c>
      <c r="B358" s="8">
        <v>-0.937024382551358</v>
      </c>
      <c r="C358" t="s">
        <v>2877</v>
      </c>
      <c r="D358" t="s">
        <v>2878</v>
      </c>
      <c r="N358" t="s">
        <v>2623</v>
      </c>
      <c r="O358" s="8">
        <v>-0.87967177626325999</v>
      </c>
      <c r="P358" t="s">
        <v>2624</v>
      </c>
      <c r="Q358" t="s">
        <v>2625</v>
      </c>
      <c r="Z358" t="s">
        <v>2685</v>
      </c>
      <c r="AA358" s="8">
        <v>-1.6281546955961099</v>
      </c>
      <c r="AB358" t="s">
        <v>2690</v>
      </c>
      <c r="AC358" t="s">
        <v>2691</v>
      </c>
    </row>
    <row r="359" spans="1:29" x14ac:dyDescent="0.25">
      <c r="A359" t="s">
        <v>931</v>
      </c>
      <c r="B359" s="8">
        <v>-0.93637529920179596</v>
      </c>
      <c r="C359" t="s">
        <v>935</v>
      </c>
      <c r="D359" t="s">
        <v>936</v>
      </c>
      <c r="N359" t="s">
        <v>1943</v>
      </c>
      <c r="O359" s="8">
        <v>-0.879305106176133</v>
      </c>
      <c r="P359" t="s">
        <v>1946</v>
      </c>
      <c r="Q359" t="s">
        <v>1947</v>
      </c>
      <c r="Z359" t="s">
        <v>2723</v>
      </c>
      <c r="AA359" s="8">
        <v>-1.62711490313677</v>
      </c>
      <c r="AB359" t="s">
        <v>2724</v>
      </c>
      <c r="AC359" t="s">
        <v>2431</v>
      </c>
    </row>
    <row r="360" spans="1:29" x14ac:dyDescent="0.25">
      <c r="A360" t="s">
        <v>2428</v>
      </c>
      <c r="B360" s="8">
        <v>-0.93585840918529895</v>
      </c>
      <c r="C360" t="s">
        <v>2432</v>
      </c>
      <c r="D360" t="s">
        <v>2431</v>
      </c>
      <c r="N360" t="s">
        <v>2708</v>
      </c>
      <c r="O360" s="8">
        <v>-0.875187905936887</v>
      </c>
      <c r="P360" t="s">
        <v>2709</v>
      </c>
      <c r="Q360" t="s">
        <v>2710</v>
      </c>
      <c r="Z360" t="s">
        <v>2474</v>
      </c>
      <c r="AA360" s="8">
        <v>-1.62227465694741</v>
      </c>
      <c r="AB360" t="s">
        <v>2475</v>
      </c>
      <c r="AC360" t="s">
        <v>2476</v>
      </c>
    </row>
    <row r="361" spans="1:29" x14ac:dyDescent="0.25">
      <c r="A361" t="s">
        <v>2732</v>
      </c>
      <c r="B361" s="8">
        <v>-0.93154248567938502</v>
      </c>
      <c r="C361" t="s">
        <v>2732</v>
      </c>
      <c r="D361" t="s">
        <v>1366</v>
      </c>
      <c r="N361" t="s">
        <v>1260</v>
      </c>
      <c r="O361" s="8">
        <v>-0.87281060604979399</v>
      </c>
      <c r="P361" t="s">
        <v>1260</v>
      </c>
      <c r="Q361" t="s">
        <v>362</v>
      </c>
      <c r="Z361" t="s">
        <v>1966</v>
      </c>
      <c r="AA361" s="8">
        <v>-1.6135002114286401</v>
      </c>
      <c r="AB361" t="s">
        <v>1966</v>
      </c>
      <c r="AC361" t="s">
        <v>1967</v>
      </c>
    </row>
    <row r="362" spans="1:29" x14ac:dyDescent="0.25">
      <c r="A362" t="s">
        <v>2481</v>
      </c>
      <c r="B362" s="8">
        <v>-0.93127731729705199</v>
      </c>
      <c r="C362" t="s">
        <v>2483</v>
      </c>
      <c r="D362" t="s">
        <v>2484</v>
      </c>
      <c r="N362" t="s">
        <v>711</v>
      </c>
      <c r="O362" s="8">
        <v>-0.87110563350037995</v>
      </c>
      <c r="P362" t="s">
        <v>711</v>
      </c>
      <c r="Q362" t="s">
        <v>712</v>
      </c>
      <c r="Z362" t="s">
        <v>2441</v>
      </c>
      <c r="AA362" s="8">
        <v>-1.6065807956554601</v>
      </c>
      <c r="AB362" t="s">
        <v>2442</v>
      </c>
      <c r="AC362" t="s">
        <v>2443</v>
      </c>
    </row>
    <row r="363" spans="1:29" x14ac:dyDescent="0.25">
      <c r="A363" t="s">
        <v>2591</v>
      </c>
      <c r="B363" s="8">
        <v>-0.93067278502612005</v>
      </c>
      <c r="C363" t="s">
        <v>2591</v>
      </c>
      <c r="D363" t="s">
        <v>2592</v>
      </c>
      <c r="N363" t="s">
        <v>2331</v>
      </c>
      <c r="O363" s="8">
        <v>-0.86743253182508495</v>
      </c>
      <c r="P363" t="s">
        <v>2335</v>
      </c>
      <c r="Q363" t="s">
        <v>2336</v>
      </c>
      <c r="Z363" t="s">
        <v>2284</v>
      </c>
      <c r="AA363" s="8">
        <v>-1.6049039230731299</v>
      </c>
      <c r="AB363" t="s">
        <v>2285</v>
      </c>
      <c r="AC363" t="s">
        <v>480</v>
      </c>
    </row>
    <row r="364" spans="1:29" x14ac:dyDescent="0.25">
      <c r="A364" t="s">
        <v>2774</v>
      </c>
      <c r="B364" s="8">
        <v>-0.92639215021533605</v>
      </c>
      <c r="C364" t="s">
        <v>2775</v>
      </c>
      <c r="D364" t="s">
        <v>2776</v>
      </c>
      <c r="N364" t="s">
        <v>2106</v>
      </c>
      <c r="O364" s="8">
        <v>-0.86681491942294597</v>
      </c>
      <c r="P364" t="s">
        <v>2107</v>
      </c>
      <c r="Q364" t="s">
        <v>2108</v>
      </c>
      <c r="Z364" t="s">
        <v>2435</v>
      </c>
      <c r="AA364" s="8">
        <v>-1.6029039584017799</v>
      </c>
      <c r="AB364" t="s">
        <v>2436</v>
      </c>
      <c r="AC364" t="s">
        <v>2437</v>
      </c>
    </row>
    <row r="365" spans="1:29" x14ac:dyDescent="0.25">
      <c r="A365" t="s">
        <v>2406</v>
      </c>
      <c r="B365" s="8">
        <v>-0.92627074062615</v>
      </c>
      <c r="C365" t="s">
        <v>2409</v>
      </c>
      <c r="D365" t="s">
        <v>2410</v>
      </c>
      <c r="N365" t="s">
        <v>798</v>
      </c>
      <c r="O365" s="8">
        <v>-0.86583606829778104</v>
      </c>
      <c r="P365" t="s">
        <v>798</v>
      </c>
      <c r="Q365" t="s">
        <v>701</v>
      </c>
      <c r="Z365" t="s">
        <v>1270</v>
      </c>
      <c r="AA365" s="8">
        <v>-1.5993321011629</v>
      </c>
      <c r="AB365" t="s">
        <v>1270</v>
      </c>
      <c r="AC365" t="s">
        <v>325</v>
      </c>
    </row>
    <row r="366" spans="1:29" x14ac:dyDescent="0.25">
      <c r="A366" t="s">
        <v>2682</v>
      </c>
      <c r="B366" s="8">
        <v>-0.92544207548425805</v>
      </c>
      <c r="C366" t="s">
        <v>2682</v>
      </c>
      <c r="D366" t="s">
        <v>809</v>
      </c>
      <c r="N366" t="s">
        <v>2300</v>
      </c>
      <c r="O366" s="8">
        <v>-0.86288971501571299</v>
      </c>
      <c r="P366" t="s">
        <v>2301</v>
      </c>
      <c r="Q366" t="s">
        <v>2302</v>
      </c>
      <c r="Z366" t="s">
        <v>953</v>
      </c>
      <c r="AA366" s="8">
        <v>-1.5968996056679301</v>
      </c>
      <c r="AB366" t="s">
        <v>953</v>
      </c>
      <c r="AC366" t="s">
        <v>955</v>
      </c>
    </row>
    <row r="367" spans="1:29" x14ac:dyDescent="0.25">
      <c r="A367" t="s">
        <v>1194</v>
      </c>
      <c r="B367" s="8">
        <v>-0.92517428253962497</v>
      </c>
      <c r="C367" t="s">
        <v>1197</v>
      </c>
      <c r="D367" t="s">
        <v>1198</v>
      </c>
      <c r="N367" t="s">
        <v>1255</v>
      </c>
      <c r="O367" s="8">
        <v>-0.860539087114637</v>
      </c>
      <c r="P367" t="s">
        <v>1255</v>
      </c>
      <c r="Q367" t="s">
        <v>1256</v>
      </c>
      <c r="Z367" t="s">
        <v>1981</v>
      </c>
      <c r="AA367" s="8">
        <v>-1.59434791223136</v>
      </c>
      <c r="AB367" t="s">
        <v>1983</v>
      </c>
      <c r="AC367" t="s">
        <v>1984</v>
      </c>
    </row>
    <row r="368" spans="1:29" x14ac:dyDescent="0.25">
      <c r="A368" t="s">
        <v>2123</v>
      </c>
      <c r="B368" s="8">
        <v>-0.92418770721890597</v>
      </c>
      <c r="C368" t="s">
        <v>2125</v>
      </c>
      <c r="D368" t="s">
        <v>2126</v>
      </c>
      <c r="N368" t="s">
        <v>2017</v>
      </c>
      <c r="O368" s="8">
        <v>-0.85913027616460302</v>
      </c>
      <c r="P368" t="s">
        <v>2017</v>
      </c>
      <c r="Q368" t="s">
        <v>405</v>
      </c>
      <c r="Z368" t="s">
        <v>2846</v>
      </c>
      <c r="AA368" s="8">
        <v>-1.5809826068600401</v>
      </c>
      <c r="AB368" t="s">
        <v>2846</v>
      </c>
      <c r="AC368" t="s">
        <v>1522</v>
      </c>
    </row>
    <row r="369" spans="1:29" x14ac:dyDescent="0.25">
      <c r="A369" t="s">
        <v>2337</v>
      </c>
      <c r="B369" s="8">
        <v>-0.92209343190527204</v>
      </c>
      <c r="C369" t="s">
        <v>2338</v>
      </c>
      <c r="D369" t="s">
        <v>325</v>
      </c>
      <c r="N369" t="s">
        <v>2872</v>
      </c>
      <c r="O369" s="8">
        <v>-0.85888898659027502</v>
      </c>
      <c r="P369" t="s">
        <v>2872</v>
      </c>
      <c r="Q369" t="s">
        <v>2873</v>
      </c>
      <c r="Z369" t="s">
        <v>2641</v>
      </c>
      <c r="AA369" s="8">
        <v>-1.5762326001853799</v>
      </c>
      <c r="AB369" t="s">
        <v>2642</v>
      </c>
      <c r="AC369" t="s">
        <v>2643</v>
      </c>
    </row>
    <row r="370" spans="1:29" x14ac:dyDescent="0.25">
      <c r="A370" t="s">
        <v>2547</v>
      </c>
      <c r="B370" s="8">
        <v>-0.92031901294149598</v>
      </c>
      <c r="C370" t="s">
        <v>2548</v>
      </c>
      <c r="D370" t="s">
        <v>2549</v>
      </c>
      <c r="N370" t="s">
        <v>2816</v>
      </c>
      <c r="O370" s="8">
        <v>-0.85752477980921205</v>
      </c>
      <c r="P370" t="s">
        <v>2819</v>
      </c>
      <c r="Q370" t="s">
        <v>2820</v>
      </c>
      <c r="Z370" t="s">
        <v>2856</v>
      </c>
      <c r="AA370" s="8">
        <v>-1.5744697132841401</v>
      </c>
      <c r="AB370" t="s">
        <v>2857</v>
      </c>
      <c r="AC370" t="s">
        <v>2858</v>
      </c>
    </row>
    <row r="371" spans="1:29" x14ac:dyDescent="0.25">
      <c r="A371" t="s">
        <v>2128</v>
      </c>
      <c r="B371" s="8">
        <v>-0.91821020860765901</v>
      </c>
      <c r="C371" t="s">
        <v>2128</v>
      </c>
      <c r="D371" t="s">
        <v>2129</v>
      </c>
      <c r="N371" t="s">
        <v>1160</v>
      </c>
      <c r="O371" s="8">
        <v>-0.85691432150005697</v>
      </c>
      <c r="P371" t="s">
        <v>1165</v>
      </c>
      <c r="Q371" t="s">
        <v>1023</v>
      </c>
      <c r="Z371" t="s">
        <v>1279</v>
      </c>
      <c r="AA371" s="8">
        <v>-1.57214811784596</v>
      </c>
      <c r="AB371" t="s">
        <v>1279</v>
      </c>
      <c r="AC371" t="s">
        <v>449</v>
      </c>
    </row>
    <row r="372" spans="1:29" x14ac:dyDescent="0.25">
      <c r="A372" t="s">
        <v>1951</v>
      </c>
      <c r="B372" s="8">
        <v>-0.91772312396225797</v>
      </c>
      <c r="C372" t="s">
        <v>1952</v>
      </c>
      <c r="D372" t="s">
        <v>1953</v>
      </c>
      <c r="N372" t="s">
        <v>2685</v>
      </c>
      <c r="O372" s="8">
        <v>-0.85615230561825495</v>
      </c>
      <c r="P372" t="s">
        <v>2690</v>
      </c>
      <c r="Q372" t="s">
        <v>2691</v>
      </c>
      <c r="Z372" t="s">
        <v>2550</v>
      </c>
      <c r="AA372" s="8">
        <v>-1.57067873669735</v>
      </c>
      <c r="AB372" t="s">
        <v>2550</v>
      </c>
      <c r="AC372" t="s">
        <v>2551</v>
      </c>
    </row>
    <row r="373" spans="1:29" x14ac:dyDescent="0.25">
      <c r="A373" t="s">
        <v>2049</v>
      </c>
      <c r="B373" s="8">
        <v>-0.91190134557306701</v>
      </c>
      <c r="C373" t="s">
        <v>2049</v>
      </c>
      <c r="D373" t="s">
        <v>297</v>
      </c>
      <c r="N373" t="s">
        <v>2807</v>
      </c>
      <c r="O373" s="8">
        <v>-0.85535450137688795</v>
      </c>
      <c r="P373" t="s">
        <v>2808</v>
      </c>
      <c r="Q373" t="s">
        <v>2809</v>
      </c>
      <c r="Z373" t="s">
        <v>2145</v>
      </c>
      <c r="AA373" s="8">
        <v>-1.5688329498672899</v>
      </c>
      <c r="AB373" t="s">
        <v>2145</v>
      </c>
      <c r="AC373" t="s">
        <v>360</v>
      </c>
    </row>
    <row r="374" spans="1:29" x14ac:dyDescent="0.25">
      <c r="A374" t="s">
        <v>2373</v>
      </c>
      <c r="B374" s="8">
        <v>-0.91106760098705997</v>
      </c>
      <c r="C374" t="s">
        <v>2374</v>
      </c>
      <c r="D374" t="s">
        <v>2375</v>
      </c>
      <c r="N374" t="s">
        <v>2866</v>
      </c>
      <c r="O374" s="8">
        <v>-0.85317343976098703</v>
      </c>
      <c r="P374" t="s">
        <v>2867</v>
      </c>
      <c r="Q374" t="s">
        <v>2868</v>
      </c>
      <c r="Z374" t="s">
        <v>2593</v>
      </c>
      <c r="AA374" s="8">
        <v>-1.5604983676045801</v>
      </c>
      <c r="AB374" t="s">
        <v>2593</v>
      </c>
      <c r="AC374" t="s">
        <v>2594</v>
      </c>
    </row>
    <row r="375" spans="1:29" x14ac:dyDescent="0.25">
      <c r="A375" t="s">
        <v>948</v>
      </c>
      <c r="B375" s="8">
        <v>-0.91091500422653204</v>
      </c>
      <c r="C375" t="s">
        <v>948</v>
      </c>
      <c r="D375" t="s">
        <v>951</v>
      </c>
      <c r="N375" t="s">
        <v>2311</v>
      </c>
      <c r="O375" s="8">
        <v>-0.85245005023085996</v>
      </c>
      <c r="P375" t="s">
        <v>2312</v>
      </c>
      <c r="Q375" t="s">
        <v>2313</v>
      </c>
      <c r="Z375" t="s">
        <v>2149</v>
      </c>
      <c r="AA375" s="8">
        <v>-1.5538617566891699</v>
      </c>
      <c r="AB375" t="s">
        <v>2151</v>
      </c>
      <c r="AC375" t="s">
        <v>2152</v>
      </c>
    </row>
    <row r="376" spans="1:29" x14ac:dyDescent="0.25">
      <c r="A376" t="s">
        <v>2189</v>
      </c>
      <c r="B376" s="8">
        <v>-0.90932236288495805</v>
      </c>
      <c r="C376" t="s">
        <v>2189</v>
      </c>
      <c r="D376" t="s">
        <v>2190</v>
      </c>
      <c r="N376" t="s">
        <v>2729</v>
      </c>
      <c r="O376" s="8">
        <v>-0.85218725665177697</v>
      </c>
      <c r="P376" t="s">
        <v>2730</v>
      </c>
      <c r="Q376" t="s">
        <v>2731</v>
      </c>
      <c r="Z376" t="s">
        <v>2771</v>
      </c>
      <c r="AA376" s="8">
        <v>-1.54797799579939</v>
      </c>
      <c r="AB376" t="s">
        <v>2772</v>
      </c>
      <c r="AC376" t="s">
        <v>2773</v>
      </c>
    </row>
    <row r="377" spans="1:29" x14ac:dyDescent="0.25">
      <c r="A377" t="s">
        <v>724</v>
      </c>
      <c r="B377" s="8">
        <v>-0.90241117793792303</v>
      </c>
      <c r="C377" t="s">
        <v>725</v>
      </c>
      <c r="D377" t="s">
        <v>726</v>
      </c>
      <c r="N377" t="s">
        <v>2157</v>
      </c>
      <c r="O377" s="8">
        <v>-0.84655720566348502</v>
      </c>
      <c r="P377" t="s">
        <v>2157</v>
      </c>
      <c r="Q377" t="s">
        <v>2158</v>
      </c>
      <c r="Z377" t="s">
        <v>2388</v>
      </c>
      <c r="AA377" s="8">
        <v>-1.5416217495809299</v>
      </c>
      <c r="AB377" t="s">
        <v>2388</v>
      </c>
      <c r="AC377" t="s">
        <v>625</v>
      </c>
    </row>
    <row r="378" spans="1:29" x14ac:dyDescent="0.25">
      <c r="A378" t="s">
        <v>2087</v>
      </c>
      <c r="B378" s="8">
        <v>-0.90184296488970805</v>
      </c>
      <c r="C378" t="s">
        <v>2088</v>
      </c>
      <c r="D378" t="s">
        <v>2089</v>
      </c>
      <c r="N378" t="s">
        <v>2217</v>
      </c>
      <c r="O378" s="8">
        <v>-0.84102600464135502</v>
      </c>
      <c r="P378" t="s">
        <v>2217</v>
      </c>
      <c r="Q378" t="s">
        <v>520</v>
      </c>
      <c r="Z378" t="s">
        <v>2644</v>
      </c>
      <c r="AA378" s="8">
        <v>-1.5405517787060301</v>
      </c>
      <c r="AB378" t="s">
        <v>2644</v>
      </c>
      <c r="AC378" t="s">
        <v>701</v>
      </c>
    </row>
    <row r="379" spans="1:29" x14ac:dyDescent="0.25">
      <c r="A379" t="s">
        <v>1078</v>
      </c>
      <c r="B379" s="8">
        <v>-0.90072936930309599</v>
      </c>
      <c r="C379" t="s">
        <v>1089</v>
      </c>
      <c r="D379" t="s">
        <v>1090</v>
      </c>
      <c r="N379" t="s">
        <v>2376</v>
      </c>
      <c r="O379" s="8">
        <v>-0.84046277809681202</v>
      </c>
      <c r="P379" t="s">
        <v>2377</v>
      </c>
      <c r="Q379" t="s">
        <v>2378</v>
      </c>
      <c r="Z379" t="s">
        <v>2469</v>
      </c>
      <c r="AA379" s="8">
        <v>-1.5331021678669901</v>
      </c>
      <c r="AB379" t="s">
        <v>2469</v>
      </c>
      <c r="AC379" t="s">
        <v>979</v>
      </c>
    </row>
    <row r="380" spans="1:29" x14ac:dyDescent="0.25">
      <c r="A380" t="s">
        <v>743</v>
      </c>
      <c r="B380" s="8">
        <v>-0.898985955994828</v>
      </c>
      <c r="C380" t="s">
        <v>743</v>
      </c>
      <c r="D380" t="s">
        <v>748</v>
      </c>
      <c r="N380" t="s">
        <v>2257</v>
      </c>
      <c r="O380" s="8">
        <v>-0.83925498403299803</v>
      </c>
      <c r="P380" t="s">
        <v>2257</v>
      </c>
      <c r="Q380" t="s">
        <v>701</v>
      </c>
      <c r="Z380" t="s">
        <v>2025</v>
      </c>
      <c r="AA380" s="8">
        <v>-1.52798148209887</v>
      </c>
      <c r="AB380" t="s">
        <v>2026</v>
      </c>
      <c r="AC380" t="s">
        <v>402</v>
      </c>
    </row>
    <row r="381" spans="1:29" x14ac:dyDescent="0.25">
      <c r="A381" t="s">
        <v>2641</v>
      </c>
      <c r="B381" s="8">
        <v>-0.89503485391956195</v>
      </c>
      <c r="C381" t="s">
        <v>2642</v>
      </c>
      <c r="D381" t="s">
        <v>2643</v>
      </c>
      <c r="N381" t="s">
        <v>2728</v>
      </c>
      <c r="O381" s="8">
        <v>-0.83839144889682904</v>
      </c>
      <c r="P381" t="s">
        <v>2728</v>
      </c>
      <c r="Q381" t="s">
        <v>325</v>
      </c>
      <c r="Z381" t="s">
        <v>2006</v>
      </c>
      <c r="AA381" s="8">
        <v>-1.5256205446548901</v>
      </c>
      <c r="AB381" t="s">
        <v>2006</v>
      </c>
      <c r="AC381" t="s">
        <v>2009</v>
      </c>
    </row>
    <row r="382" spans="1:29" x14ac:dyDescent="0.25">
      <c r="A382" t="s">
        <v>2012</v>
      </c>
      <c r="B382" s="8">
        <v>-0.893622572308854</v>
      </c>
      <c r="C382" t="s">
        <v>2013</v>
      </c>
      <c r="D382" t="s">
        <v>2014</v>
      </c>
      <c r="N382" t="s">
        <v>2098</v>
      </c>
      <c r="O382" s="8">
        <v>-0.83688898734988904</v>
      </c>
      <c r="P382" t="s">
        <v>2099</v>
      </c>
      <c r="Q382" t="s">
        <v>2100</v>
      </c>
      <c r="Z382" t="s">
        <v>2835</v>
      </c>
      <c r="AA382" s="8">
        <v>-1.5151322894558199</v>
      </c>
      <c r="AB382" t="s">
        <v>2836</v>
      </c>
      <c r="AC382" t="s">
        <v>1023</v>
      </c>
    </row>
    <row r="383" spans="1:29" x14ac:dyDescent="0.25">
      <c r="A383" t="s">
        <v>2612</v>
      </c>
      <c r="B383" s="8">
        <v>-0.88711548766462101</v>
      </c>
      <c r="C383" t="s">
        <v>2612</v>
      </c>
      <c r="D383" t="s">
        <v>488</v>
      </c>
      <c r="N383" t="s">
        <v>1008</v>
      </c>
      <c r="O383" s="8">
        <v>-0.83578532908135195</v>
      </c>
      <c r="P383" t="s">
        <v>1012</v>
      </c>
      <c r="Q383" t="s">
        <v>1013</v>
      </c>
      <c r="Z383" t="s">
        <v>2575</v>
      </c>
      <c r="AA383" s="8">
        <v>-1.5114545199874001</v>
      </c>
      <c r="AB383" t="s">
        <v>2577</v>
      </c>
      <c r="AC383" t="s">
        <v>2578</v>
      </c>
    </row>
    <row r="384" spans="1:29" x14ac:dyDescent="0.25">
      <c r="A384" t="s">
        <v>2135</v>
      </c>
      <c r="B384" s="8">
        <v>-0.88531160766884198</v>
      </c>
      <c r="C384" t="s">
        <v>2135</v>
      </c>
      <c r="D384" t="s">
        <v>1344</v>
      </c>
      <c r="N384" t="s">
        <v>2056</v>
      </c>
      <c r="O384" s="8">
        <v>-0.83057074902351202</v>
      </c>
      <c r="P384" t="s">
        <v>2058</v>
      </c>
      <c r="Q384" t="s">
        <v>2059</v>
      </c>
      <c r="Z384" t="s">
        <v>2420</v>
      </c>
      <c r="AA384" s="8">
        <v>-1.4965762174949799</v>
      </c>
      <c r="AB384" t="s">
        <v>2420</v>
      </c>
      <c r="AC384" t="s">
        <v>2423</v>
      </c>
    </row>
    <row r="385" spans="1:29" x14ac:dyDescent="0.25">
      <c r="A385" t="s">
        <v>2291</v>
      </c>
      <c r="B385" s="8">
        <v>-0.88406758728564405</v>
      </c>
      <c r="C385" t="s">
        <v>2291</v>
      </c>
      <c r="D385" t="s">
        <v>457</v>
      </c>
      <c r="N385" t="s">
        <v>2736</v>
      </c>
      <c r="O385" s="8">
        <v>-0.82996554902841801</v>
      </c>
      <c r="P385" t="s">
        <v>2737</v>
      </c>
      <c r="Q385" t="s">
        <v>2738</v>
      </c>
      <c r="Z385" t="s">
        <v>1361</v>
      </c>
      <c r="AA385" s="8">
        <v>-1.49535683497462</v>
      </c>
      <c r="AB385" t="s">
        <v>1361</v>
      </c>
      <c r="AC385" t="s">
        <v>405</v>
      </c>
    </row>
    <row r="386" spans="1:29" x14ac:dyDescent="0.25">
      <c r="A386" t="s">
        <v>2575</v>
      </c>
      <c r="B386" s="8">
        <v>-0.88218699431996395</v>
      </c>
      <c r="C386" t="s">
        <v>2577</v>
      </c>
      <c r="D386" t="s">
        <v>2578</v>
      </c>
      <c r="N386" t="s">
        <v>2626</v>
      </c>
      <c r="O386" s="8">
        <v>-0.82681574445862704</v>
      </c>
      <c r="P386" t="s">
        <v>2627</v>
      </c>
      <c r="Q386" t="s">
        <v>2628</v>
      </c>
      <c r="Z386" t="s">
        <v>1969</v>
      </c>
      <c r="AA386" s="8">
        <v>-1.4943867050164601</v>
      </c>
      <c r="AB386" t="s">
        <v>1969</v>
      </c>
      <c r="AC386" t="s">
        <v>1970</v>
      </c>
    </row>
    <row r="387" spans="1:29" x14ac:dyDescent="0.25">
      <c r="A387" t="s">
        <v>1237</v>
      </c>
      <c r="B387" s="8">
        <v>-0.88140362777603098</v>
      </c>
      <c r="C387" t="s">
        <v>1237</v>
      </c>
      <c r="D387" t="s">
        <v>1248</v>
      </c>
      <c r="N387" t="s">
        <v>2894</v>
      </c>
      <c r="O387" s="8">
        <v>-0.82524409925048903</v>
      </c>
      <c r="P387" t="s">
        <v>2894</v>
      </c>
      <c r="Q387" t="s">
        <v>457</v>
      </c>
      <c r="Z387" t="s">
        <v>2447</v>
      </c>
      <c r="AA387" s="8">
        <v>-1.49001901442819</v>
      </c>
      <c r="AB387" t="s">
        <v>2447</v>
      </c>
      <c r="AC387" t="s">
        <v>791</v>
      </c>
    </row>
    <row r="388" spans="1:29" x14ac:dyDescent="0.25">
      <c r="A388" t="s">
        <v>2449</v>
      </c>
      <c r="B388" s="8">
        <v>-0.88058251187732695</v>
      </c>
      <c r="C388" t="s">
        <v>2451</v>
      </c>
      <c r="D388" t="s">
        <v>2452</v>
      </c>
      <c r="N388" t="s">
        <v>2477</v>
      </c>
      <c r="O388" s="8">
        <v>-0.82238495181931603</v>
      </c>
      <c r="P388" t="s">
        <v>2478</v>
      </c>
      <c r="Q388" t="s">
        <v>2479</v>
      </c>
      <c r="Z388" t="s">
        <v>2464</v>
      </c>
      <c r="AA388" s="8">
        <v>-1.48474136815716</v>
      </c>
      <c r="AB388" t="s">
        <v>2464</v>
      </c>
      <c r="AC388" t="s">
        <v>2465</v>
      </c>
    </row>
    <row r="389" spans="1:29" x14ac:dyDescent="0.25">
      <c r="A389" t="s">
        <v>1176</v>
      </c>
      <c r="B389" s="8">
        <v>-0.87798702333962597</v>
      </c>
      <c r="C389" t="s">
        <v>1176</v>
      </c>
      <c r="D389" t="s">
        <v>1181</v>
      </c>
      <c r="N389" t="s">
        <v>2796</v>
      </c>
      <c r="O389" s="8">
        <v>-0.82223488300215897</v>
      </c>
      <c r="P389" t="s">
        <v>2798</v>
      </c>
      <c r="Q389" t="s">
        <v>285</v>
      </c>
      <c r="Z389" t="s">
        <v>2249</v>
      </c>
      <c r="AA389" s="8">
        <v>-1.4782383838681601</v>
      </c>
      <c r="AB389" t="s">
        <v>2250</v>
      </c>
      <c r="AC389" t="s">
        <v>2251</v>
      </c>
    </row>
    <row r="390" spans="1:29" x14ac:dyDescent="0.25">
      <c r="A390" t="s">
        <v>2801</v>
      </c>
      <c r="B390" s="8">
        <v>-0.87283808453130596</v>
      </c>
      <c r="C390" t="s">
        <v>2801</v>
      </c>
      <c r="D390" t="s">
        <v>2802</v>
      </c>
      <c r="N390" t="s">
        <v>2354</v>
      </c>
      <c r="O390" s="8">
        <v>-0.81984795843728897</v>
      </c>
      <c r="P390" t="s">
        <v>2357</v>
      </c>
      <c r="Q390" t="s">
        <v>2358</v>
      </c>
      <c r="Z390" t="s">
        <v>774</v>
      </c>
      <c r="AA390" s="8">
        <v>-1.47260373517483</v>
      </c>
      <c r="AB390" t="s">
        <v>774</v>
      </c>
      <c r="AC390" t="s">
        <v>778</v>
      </c>
    </row>
    <row r="391" spans="1:29" x14ac:dyDescent="0.25">
      <c r="A391" t="s">
        <v>2535</v>
      </c>
      <c r="B391" s="8">
        <v>-0.86611009656343396</v>
      </c>
      <c r="C391" t="s">
        <v>2535</v>
      </c>
      <c r="D391" t="s">
        <v>2536</v>
      </c>
      <c r="N391" t="s">
        <v>2167</v>
      </c>
      <c r="O391" s="8">
        <v>-0.81908770242061002</v>
      </c>
      <c r="P391" t="s">
        <v>2168</v>
      </c>
      <c r="Q391" t="s">
        <v>2169</v>
      </c>
      <c r="Z391" t="s">
        <v>2087</v>
      </c>
      <c r="AA391" s="8">
        <v>-1.4709526190111299</v>
      </c>
      <c r="AB391" t="s">
        <v>2088</v>
      </c>
      <c r="AC391" t="s">
        <v>2089</v>
      </c>
    </row>
    <row r="392" spans="1:29" x14ac:dyDescent="0.25">
      <c r="A392" t="s">
        <v>2745</v>
      </c>
      <c r="B392" s="8">
        <v>-0.86602957212828502</v>
      </c>
      <c r="C392" t="s">
        <v>2745</v>
      </c>
      <c r="D392" t="s">
        <v>707</v>
      </c>
      <c r="N392" t="s">
        <v>2185</v>
      </c>
      <c r="O392" s="8">
        <v>-0.81892073961423695</v>
      </c>
      <c r="P392" t="s">
        <v>2185</v>
      </c>
      <c r="Q392" t="s">
        <v>405</v>
      </c>
      <c r="Z392" t="s">
        <v>2760</v>
      </c>
      <c r="AA392" s="8">
        <v>-1.4628899470282299</v>
      </c>
      <c r="AB392" t="s">
        <v>2761</v>
      </c>
      <c r="AC392" t="s">
        <v>2762</v>
      </c>
    </row>
    <row r="393" spans="1:29" x14ac:dyDescent="0.25">
      <c r="A393" t="s">
        <v>2851</v>
      </c>
      <c r="B393" s="8">
        <v>-0.86182983654779399</v>
      </c>
      <c r="C393" t="s">
        <v>2851</v>
      </c>
      <c r="D393" t="s">
        <v>2852</v>
      </c>
      <c r="N393" t="s">
        <v>2380</v>
      </c>
      <c r="O393" s="8">
        <v>-0.81834742586651399</v>
      </c>
      <c r="P393" t="s">
        <v>2383</v>
      </c>
      <c r="Q393" t="s">
        <v>2384</v>
      </c>
      <c r="Z393" t="s">
        <v>2887</v>
      </c>
      <c r="AA393" s="8">
        <v>-1.4562380144126601</v>
      </c>
      <c r="AB393" t="s">
        <v>2887</v>
      </c>
      <c r="AC393" t="s">
        <v>701</v>
      </c>
    </row>
    <row r="394" spans="1:29" x14ac:dyDescent="0.25">
      <c r="A394" t="s">
        <v>2389</v>
      </c>
      <c r="B394" s="8">
        <v>-0.86178645788592101</v>
      </c>
      <c r="C394" t="s">
        <v>2389</v>
      </c>
      <c r="D394" t="s">
        <v>2390</v>
      </c>
      <c r="N394" t="s">
        <v>2559</v>
      </c>
      <c r="O394" s="8">
        <v>-0.81327698178234697</v>
      </c>
      <c r="P394" t="s">
        <v>2560</v>
      </c>
      <c r="Q394" t="s">
        <v>313</v>
      </c>
      <c r="Z394" t="s">
        <v>2682</v>
      </c>
      <c r="AA394" s="8">
        <v>-1.4520272853024201</v>
      </c>
      <c r="AB394" t="s">
        <v>2682</v>
      </c>
      <c r="AC394" t="s">
        <v>809</v>
      </c>
    </row>
    <row r="395" spans="1:29" x14ac:dyDescent="0.25">
      <c r="A395" t="s">
        <v>2376</v>
      </c>
      <c r="B395" s="8">
        <v>-0.86163357857068101</v>
      </c>
      <c r="C395" t="s">
        <v>2377</v>
      </c>
      <c r="D395" t="s">
        <v>2378</v>
      </c>
      <c r="N395" t="s">
        <v>1280</v>
      </c>
      <c r="O395" s="8">
        <v>-0.81146113438318102</v>
      </c>
      <c r="P395" t="s">
        <v>1280</v>
      </c>
      <c r="Q395" t="s">
        <v>1281</v>
      </c>
      <c r="Z395" t="s">
        <v>893</v>
      </c>
      <c r="AA395" s="8">
        <v>-1.44607217310544</v>
      </c>
      <c r="AB395" t="s">
        <v>893</v>
      </c>
      <c r="AC395" t="s">
        <v>896</v>
      </c>
    </row>
    <row r="396" spans="1:29" x14ac:dyDescent="0.25">
      <c r="A396" t="s">
        <v>2750</v>
      </c>
      <c r="B396" s="8">
        <v>-0.85578899125318597</v>
      </c>
      <c r="C396" t="s">
        <v>2750</v>
      </c>
      <c r="D396" t="s">
        <v>2751</v>
      </c>
      <c r="N396" t="s">
        <v>2394</v>
      </c>
      <c r="O396" s="8">
        <v>-0.81083928384867998</v>
      </c>
      <c r="P396" t="s">
        <v>2394</v>
      </c>
      <c r="Q396" t="s">
        <v>831</v>
      </c>
      <c r="Z396" t="s">
        <v>2466</v>
      </c>
      <c r="AA396" s="8">
        <v>-1.4406732580183399</v>
      </c>
      <c r="AB396" t="s">
        <v>2466</v>
      </c>
      <c r="AC396" t="s">
        <v>944</v>
      </c>
    </row>
    <row r="397" spans="1:29" x14ac:dyDescent="0.25">
      <c r="A397" t="s">
        <v>2847</v>
      </c>
      <c r="B397" s="8">
        <v>-0.85559910908075398</v>
      </c>
      <c r="C397" t="s">
        <v>2847</v>
      </c>
      <c r="D397" t="s">
        <v>2719</v>
      </c>
      <c r="N397" t="s">
        <v>2684</v>
      </c>
      <c r="O397" s="8">
        <v>-0.81051532982666696</v>
      </c>
      <c r="P397" t="s">
        <v>2688</v>
      </c>
      <c r="Q397" t="s">
        <v>2689</v>
      </c>
      <c r="Z397" t="s">
        <v>2400</v>
      </c>
      <c r="AA397" s="8">
        <v>-1.4391802082752601</v>
      </c>
      <c r="AB397" t="s">
        <v>2401</v>
      </c>
      <c r="AC397" t="s">
        <v>2402</v>
      </c>
    </row>
    <row r="398" spans="1:29" x14ac:dyDescent="0.25">
      <c r="A398" t="s">
        <v>2638</v>
      </c>
      <c r="B398" s="8">
        <v>-0.85480860851515905</v>
      </c>
      <c r="C398" t="s">
        <v>2638</v>
      </c>
      <c r="D398" t="s">
        <v>831</v>
      </c>
      <c r="N398" t="s">
        <v>2694</v>
      </c>
      <c r="O398" s="8">
        <v>-0.810193969313035</v>
      </c>
      <c r="P398" t="s">
        <v>2695</v>
      </c>
      <c r="Q398" t="s">
        <v>2696</v>
      </c>
      <c r="Z398" t="s">
        <v>2314</v>
      </c>
      <c r="AA398" s="8">
        <v>-1.4372201106811</v>
      </c>
      <c r="AB398" t="s">
        <v>2315</v>
      </c>
      <c r="AC398" t="s">
        <v>2316</v>
      </c>
    </row>
    <row r="399" spans="1:29" x14ac:dyDescent="0.25">
      <c r="A399" t="s">
        <v>2391</v>
      </c>
      <c r="B399" s="8">
        <v>-0.85446328694201401</v>
      </c>
      <c r="C399" t="s">
        <v>2392</v>
      </c>
      <c r="D399" t="s">
        <v>2393</v>
      </c>
      <c r="N399" t="s">
        <v>2518</v>
      </c>
      <c r="O399" s="8">
        <v>-0.80900508498014501</v>
      </c>
      <c r="P399" t="s">
        <v>2519</v>
      </c>
      <c r="Q399" t="s">
        <v>2520</v>
      </c>
      <c r="Z399" t="s">
        <v>1018</v>
      </c>
      <c r="AA399" s="8">
        <v>-1.43555180183503</v>
      </c>
      <c r="AB399" t="s">
        <v>1020</v>
      </c>
      <c r="AC399" t="s">
        <v>1021</v>
      </c>
    </row>
    <row r="400" spans="1:29" x14ac:dyDescent="0.25">
      <c r="A400" t="s">
        <v>2828</v>
      </c>
      <c r="B400" s="8">
        <v>-0.85124931143562699</v>
      </c>
      <c r="C400" t="s">
        <v>2829</v>
      </c>
      <c r="D400" t="s">
        <v>2830</v>
      </c>
      <c r="N400" t="s">
        <v>2869</v>
      </c>
      <c r="O400" s="8">
        <v>-0.80467620488553704</v>
      </c>
      <c r="P400" t="s">
        <v>2870</v>
      </c>
      <c r="Q400" t="s">
        <v>2871</v>
      </c>
      <c r="Z400" t="s">
        <v>2694</v>
      </c>
      <c r="AA400" s="8">
        <v>-1.4325422493073099</v>
      </c>
      <c r="AB400" t="s">
        <v>2695</v>
      </c>
      <c r="AC400" t="s">
        <v>2696</v>
      </c>
    </row>
    <row r="401" spans="1:29" x14ac:dyDescent="0.25">
      <c r="A401" t="s">
        <v>788</v>
      </c>
      <c r="B401" s="8">
        <v>-0.84974952029398498</v>
      </c>
      <c r="C401" t="s">
        <v>788</v>
      </c>
      <c r="D401" t="s">
        <v>789</v>
      </c>
      <c r="N401" t="s">
        <v>2337</v>
      </c>
      <c r="O401" s="8">
        <v>-0.80340855408794598</v>
      </c>
      <c r="P401" t="s">
        <v>2338</v>
      </c>
      <c r="Q401" t="s">
        <v>325</v>
      </c>
      <c r="Z401" t="s">
        <v>788</v>
      </c>
      <c r="AA401" s="8">
        <v>-1.4260240912809601</v>
      </c>
      <c r="AB401" t="s">
        <v>788</v>
      </c>
      <c r="AC401" t="s">
        <v>789</v>
      </c>
    </row>
    <row r="402" spans="1:29" x14ac:dyDescent="0.25">
      <c r="A402" t="s">
        <v>2429</v>
      </c>
      <c r="B402" s="8">
        <v>-0.84674255139523802</v>
      </c>
      <c r="C402" t="s">
        <v>2433</v>
      </c>
      <c r="D402" t="s">
        <v>2434</v>
      </c>
      <c r="N402" t="s">
        <v>1063</v>
      </c>
      <c r="O402" s="8">
        <v>-0.79747652792734702</v>
      </c>
      <c r="P402" t="s">
        <v>1063</v>
      </c>
      <c r="Q402" t="s">
        <v>1067</v>
      </c>
      <c r="Z402" t="s">
        <v>2895</v>
      </c>
      <c r="AA402" s="8">
        <v>-1.4187503577267999</v>
      </c>
      <c r="AB402" t="s">
        <v>2895</v>
      </c>
      <c r="AC402" t="s">
        <v>2896</v>
      </c>
    </row>
    <row r="403" spans="1:29" x14ac:dyDescent="0.25">
      <c r="A403" t="s">
        <v>2794</v>
      </c>
      <c r="B403" s="8">
        <v>-0.84569473991170196</v>
      </c>
      <c r="C403" t="s">
        <v>2794</v>
      </c>
      <c r="D403" t="s">
        <v>2795</v>
      </c>
      <c r="N403" t="s">
        <v>2102</v>
      </c>
      <c r="O403" s="8">
        <v>-0.79645680828280996</v>
      </c>
      <c r="P403" t="s">
        <v>2102</v>
      </c>
      <c r="Q403" t="s">
        <v>2105</v>
      </c>
      <c r="Z403" t="s">
        <v>1308</v>
      </c>
      <c r="AA403" s="8">
        <v>-1.4138654713388401</v>
      </c>
      <c r="AB403" t="s">
        <v>1310</v>
      </c>
      <c r="AC403" t="s">
        <v>1311</v>
      </c>
    </row>
    <row r="404" spans="1:29" x14ac:dyDescent="0.25">
      <c r="A404" t="s">
        <v>2853</v>
      </c>
      <c r="B404" s="8">
        <v>-0.84242554690073101</v>
      </c>
      <c r="C404" t="s">
        <v>2854</v>
      </c>
      <c r="D404" t="s">
        <v>2855</v>
      </c>
      <c r="N404" t="s">
        <v>2194</v>
      </c>
      <c r="O404" s="8">
        <v>-0.79327095628177602</v>
      </c>
      <c r="P404" t="s">
        <v>2197</v>
      </c>
      <c r="Q404" t="s">
        <v>2198</v>
      </c>
      <c r="Z404" t="s">
        <v>2071</v>
      </c>
      <c r="AA404" s="8">
        <v>-1.4095301185678399</v>
      </c>
      <c r="AB404" t="s">
        <v>2072</v>
      </c>
      <c r="AC404" t="s">
        <v>2073</v>
      </c>
    </row>
    <row r="405" spans="1:29" x14ac:dyDescent="0.25">
      <c r="A405" t="s">
        <v>2810</v>
      </c>
      <c r="B405" s="8">
        <v>-0.84230105412932599</v>
      </c>
      <c r="C405" t="s">
        <v>2811</v>
      </c>
      <c r="D405" t="s">
        <v>2812</v>
      </c>
      <c r="N405" t="s">
        <v>2752</v>
      </c>
      <c r="O405" s="8">
        <v>-0.79188971990794599</v>
      </c>
      <c r="P405" t="s">
        <v>2752</v>
      </c>
      <c r="Q405" t="s">
        <v>2753</v>
      </c>
      <c r="Z405" t="s">
        <v>2109</v>
      </c>
      <c r="AA405" s="8">
        <v>-1.40199737411639</v>
      </c>
      <c r="AB405" t="s">
        <v>2110</v>
      </c>
      <c r="AC405" t="s">
        <v>2111</v>
      </c>
    </row>
    <row r="406" spans="1:29" x14ac:dyDescent="0.25">
      <c r="A406" t="s">
        <v>2804</v>
      </c>
      <c r="B406" s="8">
        <v>-0.84134470118877702</v>
      </c>
      <c r="C406" t="s">
        <v>2805</v>
      </c>
      <c r="D406" t="s">
        <v>2806</v>
      </c>
      <c r="N406" t="s">
        <v>823</v>
      </c>
      <c r="O406" s="8">
        <v>-0.79180759261414801</v>
      </c>
      <c r="P406" t="s">
        <v>828</v>
      </c>
      <c r="Q406" t="s">
        <v>829</v>
      </c>
      <c r="Z406" t="s">
        <v>1960</v>
      </c>
      <c r="AA406" s="8">
        <v>-1.3976278168070799</v>
      </c>
      <c r="AB406" t="s">
        <v>1961</v>
      </c>
      <c r="AC406" t="s">
        <v>1146</v>
      </c>
    </row>
    <row r="407" spans="1:29" x14ac:dyDescent="0.25">
      <c r="A407" t="s">
        <v>711</v>
      </c>
      <c r="B407" s="8">
        <v>-0.83812113221153595</v>
      </c>
      <c r="C407" t="s">
        <v>711</v>
      </c>
      <c r="D407" t="s">
        <v>712</v>
      </c>
      <c r="N407" t="s">
        <v>2875</v>
      </c>
      <c r="O407" s="8">
        <v>-0.79121800239100004</v>
      </c>
      <c r="P407" t="s">
        <v>2875</v>
      </c>
      <c r="Q407" t="s">
        <v>325</v>
      </c>
      <c r="Z407" t="s">
        <v>2162</v>
      </c>
      <c r="AA407" s="8">
        <v>-1.3968202123148901</v>
      </c>
      <c r="AB407" t="s">
        <v>2165</v>
      </c>
      <c r="AC407" t="s">
        <v>2166</v>
      </c>
    </row>
    <row r="408" spans="1:29" x14ac:dyDescent="0.25">
      <c r="A408" t="s">
        <v>2306</v>
      </c>
      <c r="B408" s="8">
        <v>-0.83716220464770996</v>
      </c>
      <c r="C408" t="s">
        <v>2306</v>
      </c>
      <c r="D408" t="s">
        <v>2308</v>
      </c>
      <c r="N408" t="s">
        <v>2403</v>
      </c>
      <c r="O408" s="8">
        <v>-0.79119547991901695</v>
      </c>
      <c r="P408" t="s">
        <v>2403</v>
      </c>
      <c r="Q408" t="s">
        <v>791</v>
      </c>
      <c r="Z408" t="s">
        <v>1997</v>
      </c>
      <c r="AA408" s="8">
        <v>-1.3954091271985101</v>
      </c>
      <c r="AB408" t="s">
        <v>1998</v>
      </c>
      <c r="AC408" t="s">
        <v>1999</v>
      </c>
    </row>
    <row r="409" spans="1:29" x14ac:dyDescent="0.25">
      <c r="A409" t="s">
        <v>1982</v>
      </c>
      <c r="B409" s="8">
        <v>-0.83682833029746895</v>
      </c>
      <c r="C409" t="s">
        <v>1982</v>
      </c>
      <c r="D409" t="s">
        <v>1985</v>
      </c>
      <c r="N409" t="s">
        <v>2645</v>
      </c>
      <c r="O409" s="8">
        <v>-0.79071256088634201</v>
      </c>
      <c r="P409" t="s">
        <v>2646</v>
      </c>
      <c r="Q409" t="s">
        <v>2647</v>
      </c>
      <c r="Z409" t="s">
        <v>2610</v>
      </c>
      <c r="AA409" s="8">
        <v>-1.3897300529302099</v>
      </c>
      <c r="AB409" t="s">
        <v>2610</v>
      </c>
      <c r="AC409" t="s">
        <v>2611</v>
      </c>
    </row>
    <row r="410" spans="1:29" x14ac:dyDescent="0.25">
      <c r="A410" t="s">
        <v>2533</v>
      </c>
      <c r="B410" s="8">
        <v>-0.83078346765300704</v>
      </c>
      <c r="C410" t="s">
        <v>2533</v>
      </c>
      <c r="D410" t="s">
        <v>2534</v>
      </c>
      <c r="N410" t="s">
        <v>2447</v>
      </c>
      <c r="O410" s="8">
        <v>-0.78920529168548503</v>
      </c>
      <c r="P410" t="s">
        <v>2447</v>
      </c>
      <c r="Q410" t="s">
        <v>791</v>
      </c>
      <c r="Z410" t="s">
        <v>1073</v>
      </c>
      <c r="AA410" s="8">
        <v>-1.3894972251443101</v>
      </c>
      <c r="AB410" t="s">
        <v>1079</v>
      </c>
      <c r="AC410" t="s">
        <v>1080</v>
      </c>
    </row>
    <row r="411" spans="1:29" x14ac:dyDescent="0.25">
      <c r="A411" t="s">
        <v>1226</v>
      </c>
      <c r="B411" s="8">
        <v>-0.82940829317090603</v>
      </c>
      <c r="C411" t="s">
        <v>1226</v>
      </c>
      <c r="D411" t="s">
        <v>1229</v>
      </c>
      <c r="N411" t="s">
        <v>1266</v>
      </c>
      <c r="O411" s="8">
        <v>-0.78252677708199603</v>
      </c>
      <c r="P411" t="s">
        <v>1266</v>
      </c>
      <c r="Q411" t="s">
        <v>1269</v>
      </c>
      <c r="Z411" t="s">
        <v>2788</v>
      </c>
      <c r="AA411" s="8">
        <v>-1.3725636207420999</v>
      </c>
      <c r="AB411" t="s">
        <v>2788</v>
      </c>
      <c r="AC411" t="s">
        <v>910</v>
      </c>
    </row>
    <row r="412" spans="1:29" x14ac:dyDescent="0.25">
      <c r="A412" t="s">
        <v>2469</v>
      </c>
      <c r="B412" s="8">
        <v>-0.82919484225235895</v>
      </c>
      <c r="C412" t="s">
        <v>2469</v>
      </c>
      <c r="D412" t="s">
        <v>979</v>
      </c>
      <c r="N412" t="s">
        <v>2019</v>
      </c>
      <c r="O412" s="8">
        <v>-0.78216188515834395</v>
      </c>
      <c r="P412" t="s">
        <v>2019</v>
      </c>
      <c r="Q412" t="s">
        <v>2022</v>
      </c>
      <c r="Z412" t="s">
        <v>790</v>
      </c>
      <c r="AA412" s="8">
        <v>-1.3706502156687701</v>
      </c>
      <c r="AB412" t="s">
        <v>790</v>
      </c>
      <c r="AC412" t="s">
        <v>791</v>
      </c>
    </row>
    <row r="413" spans="1:29" x14ac:dyDescent="0.25">
      <c r="A413" t="s">
        <v>2106</v>
      </c>
      <c r="B413" s="8">
        <v>-0.82415929840120605</v>
      </c>
      <c r="C413" t="s">
        <v>2107</v>
      </c>
      <c r="D413" t="s">
        <v>2108</v>
      </c>
      <c r="N413" t="s">
        <v>2027</v>
      </c>
      <c r="O413" s="8">
        <v>-0.78186567298035303</v>
      </c>
      <c r="P413" t="s">
        <v>2027</v>
      </c>
      <c r="Q413" t="s">
        <v>2028</v>
      </c>
      <c r="Z413" t="s">
        <v>1963</v>
      </c>
      <c r="AA413" s="8">
        <v>-1.3675897841551601</v>
      </c>
      <c r="AB413" t="s">
        <v>1965</v>
      </c>
      <c r="AC413" t="s">
        <v>1146</v>
      </c>
    </row>
    <row r="414" spans="1:29" x14ac:dyDescent="0.25">
      <c r="A414" t="s">
        <v>2588</v>
      </c>
      <c r="B414" s="8">
        <v>-0.82303613829429301</v>
      </c>
      <c r="C414" t="s">
        <v>2588</v>
      </c>
      <c r="D414" t="s">
        <v>2589</v>
      </c>
      <c r="N414" t="s">
        <v>1033</v>
      </c>
      <c r="O414" s="8">
        <v>-0.78146823136201804</v>
      </c>
      <c r="P414" t="s">
        <v>1033</v>
      </c>
      <c r="Q414" t="s">
        <v>391</v>
      </c>
      <c r="Z414" t="s">
        <v>989</v>
      </c>
      <c r="AA414" s="8">
        <v>-1.35054285229255</v>
      </c>
      <c r="AB414" t="s">
        <v>989</v>
      </c>
      <c r="AC414" t="s">
        <v>992</v>
      </c>
    </row>
    <row r="415" spans="1:29" x14ac:dyDescent="0.25">
      <c r="A415" t="s">
        <v>2754</v>
      </c>
      <c r="B415" s="8">
        <v>-0.821168416551186</v>
      </c>
      <c r="C415" t="s">
        <v>2756</v>
      </c>
      <c r="D415" t="s">
        <v>2757</v>
      </c>
      <c r="N415" t="s">
        <v>2230</v>
      </c>
      <c r="O415" s="8">
        <v>-0.781023869882847</v>
      </c>
      <c r="P415" t="s">
        <v>2230</v>
      </c>
      <c r="Q415" t="s">
        <v>325</v>
      </c>
      <c r="Z415" t="s">
        <v>948</v>
      </c>
      <c r="AA415" s="8">
        <v>-1.3486262394328701</v>
      </c>
      <c r="AB415" t="s">
        <v>948</v>
      </c>
      <c r="AC415" t="s">
        <v>951</v>
      </c>
    </row>
    <row r="416" spans="1:29" x14ac:dyDescent="0.25">
      <c r="A416" t="s">
        <v>2651</v>
      </c>
      <c r="B416" s="8">
        <v>-0.81892081374185299</v>
      </c>
      <c r="C416" t="s">
        <v>2652</v>
      </c>
      <c r="D416" t="s">
        <v>2653</v>
      </c>
      <c r="N416" t="s">
        <v>2367</v>
      </c>
      <c r="O416" s="8">
        <v>-0.77991428065190405</v>
      </c>
      <c r="P416" t="s">
        <v>2369</v>
      </c>
      <c r="Q416" t="s">
        <v>2370</v>
      </c>
      <c r="Z416" t="s">
        <v>1968</v>
      </c>
      <c r="AA416" s="8">
        <v>-1.3396754844665699</v>
      </c>
      <c r="AB416" t="s">
        <v>1968</v>
      </c>
      <c r="AC416" t="s">
        <v>707</v>
      </c>
    </row>
    <row r="417" spans="1:29" x14ac:dyDescent="0.25">
      <c r="A417" t="s">
        <v>2616</v>
      </c>
      <c r="B417" s="8">
        <v>-0.816581049363311</v>
      </c>
      <c r="C417" t="s">
        <v>2616</v>
      </c>
      <c r="D417" t="s">
        <v>789</v>
      </c>
      <c r="N417" t="s">
        <v>2495</v>
      </c>
      <c r="O417" s="8">
        <v>-0.77733991692927595</v>
      </c>
      <c r="P417" t="s">
        <v>2496</v>
      </c>
      <c r="Q417" t="s">
        <v>2497</v>
      </c>
      <c r="Z417" t="s">
        <v>2172</v>
      </c>
      <c r="AA417" s="8">
        <v>-1.33742553640203</v>
      </c>
      <c r="AB417" t="s">
        <v>2172</v>
      </c>
      <c r="AC417" t="s">
        <v>2011</v>
      </c>
    </row>
    <row r="418" spans="1:29" x14ac:dyDescent="0.25">
      <c r="A418" t="s">
        <v>2102</v>
      </c>
      <c r="B418" s="8">
        <v>-0.81300735633410004</v>
      </c>
      <c r="C418" t="s">
        <v>2102</v>
      </c>
      <c r="D418" t="s">
        <v>2105</v>
      </c>
      <c r="N418" t="s">
        <v>2427</v>
      </c>
      <c r="O418" s="8">
        <v>-0.77446125524181697</v>
      </c>
      <c r="P418" t="s">
        <v>2430</v>
      </c>
      <c r="Q418" t="s">
        <v>2431</v>
      </c>
      <c r="Z418" t="s">
        <v>1355</v>
      </c>
      <c r="AA418" s="8">
        <v>-1.33178042383939</v>
      </c>
      <c r="AB418" t="s">
        <v>1359</v>
      </c>
      <c r="AC418" t="s">
        <v>1360</v>
      </c>
    </row>
    <row r="419" spans="1:29" x14ac:dyDescent="0.25">
      <c r="A419" t="s">
        <v>2725</v>
      </c>
      <c r="B419" s="8">
        <v>-0.81219278770796799</v>
      </c>
      <c r="C419" t="s">
        <v>2726</v>
      </c>
      <c r="D419" t="s">
        <v>2727</v>
      </c>
      <c r="N419" t="s">
        <v>2584</v>
      </c>
      <c r="O419" s="8">
        <v>-0.77370637628899297</v>
      </c>
      <c r="P419" t="s">
        <v>2584</v>
      </c>
      <c r="Q419" t="s">
        <v>701</v>
      </c>
      <c r="Z419" t="s">
        <v>2725</v>
      </c>
      <c r="AA419" s="8">
        <v>-1.33023788990837</v>
      </c>
      <c r="AB419" t="s">
        <v>2726</v>
      </c>
      <c r="AC419" t="s">
        <v>2727</v>
      </c>
    </row>
    <row r="420" spans="1:29" x14ac:dyDescent="0.25">
      <c r="A420" t="s">
        <v>2148</v>
      </c>
      <c r="B420" s="8">
        <v>-0.81019386698287599</v>
      </c>
      <c r="C420" t="s">
        <v>2148</v>
      </c>
      <c r="D420" t="s">
        <v>325</v>
      </c>
      <c r="N420" t="s">
        <v>811</v>
      </c>
      <c r="O420" s="8">
        <v>-0.77353508412063998</v>
      </c>
      <c r="P420" t="s">
        <v>813</v>
      </c>
      <c r="Q420" t="s">
        <v>814</v>
      </c>
      <c r="Z420" t="s">
        <v>2349</v>
      </c>
      <c r="AA420" s="8">
        <v>-1.3258877309827</v>
      </c>
      <c r="AB420" t="s">
        <v>2350</v>
      </c>
      <c r="AC420" t="s">
        <v>2351</v>
      </c>
    </row>
    <row r="421" spans="1:29" x14ac:dyDescent="0.25">
      <c r="A421" t="s">
        <v>2610</v>
      </c>
      <c r="B421" s="8">
        <v>-0.802984682507206</v>
      </c>
      <c r="C421" t="s">
        <v>2610</v>
      </c>
      <c r="D421" t="s">
        <v>2611</v>
      </c>
      <c r="N421" t="s">
        <v>1978</v>
      </c>
      <c r="O421" s="8">
        <v>-0.77187669807882697</v>
      </c>
      <c r="P421" t="s">
        <v>1978</v>
      </c>
      <c r="Z421" t="s">
        <v>1418</v>
      </c>
      <c r="AA421" s="8">
        <v>-1.32280657719659</v>
      </c>
      <c r="AB421" t="s">
        <v>1418</v>
      </c>
      <c r="AC421" t="s">
        <v>1419</v>
      </c>
    </row>
    <row r="422" spans="1:29" x14ac:dyDescent="0.25">
      <c r="A422" t="s">
        <v>2552</v>
      </c>
      <c r="B422" s="8">
        <v>-0.80255825095092803</v>
      </c>
      <c r="C422" t="s">
        <v>2553</v>
      </c>
      <c r="D422" t="s">
        <v>2554</v>
      </c>
      <c r="N422" t="s">
        <v>2074</v>
      </c>
      <c r="O422" s="8">
        <v>-0.77157610887231998</v>
      </c>
      <c r="P422" t="s">
        <v>2075</v>
      </c>
      <c r="Q422" t="s">
        <v>2076</v>
      </c>
      <c r="Z422" t="s">
        <v>2196</v>
      </c>
      <c r="AA422" s="8">
        <v>-1.3211961477957199</v>
      </c>
      <c r="AB422" t="s">
        <v>2196</v>
      </c>
      <c r="AC422" t="s">
        <v>2201</v>
      </c>
    </row>
    <row r="423" spans="1:29" x14ac:dyDescent="0.25">
      <c r="A423" t="s">
        <v>1986</v>
      </c>
      <c r="B423" s="8">
        <v>-0.80232744331887196</v>
      </c>
      <c r="C423" t="s">
        <v>1987</v>
      </c>
      <c r="D423" t="s">
        <v>1988</v>
      </c>
      <c r="N423" t="s">
        <v>1365</v>
      </c>
      <c r="O423" s="8">
        <v>-0.76895530513869503</v>
      </c>
      <c r="P423" t="s">
        <v>1365</v>
      </c>
      <c r="Q423" t="s">
        <v>1368</v>
      </c>
      <c r="Z423" t="s">
        <v>2217</v>
      </c>
      <c r="AA423" s="8">
        <v>-1.31958584844584</v>
      </c>
      <c r="AB423" t="s">
        <v>2217</v>
      </c>
      <c r="AC423" t="s">
        <v>520</v>
      </c>
    </row>
    <row r="424" spans="1:29" x14ac:dyDescent="0.25">
      <c r="A424" t="s">
        <v>2226</v>
      </c>
      <c r="B424" s="8">
        <v>-0.80043552571536203</v>
      </c>
      <c r="C424" t="s">
        <v>2226</v>
      </c>
      <c r="D424" t="s">
        <v>701</v>
      </c>
      <c r="N424" t="s">
        <v>2692</v>
      </c>
      <c r="O424" s="8">
        <v>-0.76660499436725604</v>
      </c>
      <c r="P424" t="s">
        <v>2692</v>
      </c>
      <c r="Q424" t="s">
        <v>2693</v>
      </c>
      <c r="Z424" t="s">
        <v>1957</v>
      </c>
      <c r="AA424" s="8">
        <v>-1.3067694473811999</v>
      </c>
      <c r="AB424" t="s">
        <v>1958</v>
      </c>
      <c r="AC424" t="s">
        <v>1959</v>
      </c>
    </row>
    <row r="425" spans="1:29" x14ac:dyDescent="0.25">
      <c r="A425" t="s">
        <v>2265</v>
      </c>
      <c r="B425" s="8">
        <v>-0.80035935264895697</v>
      </c>
      <c r="C425" t="s">
        <v>2265</v>
      </c>
      <c r="D425" t="s">
        <v>2266</v>
      </c>
      <c r="N425" t="s">
        <v>2882</v>
      </c>
      <c r="O425" s="8">
        <v>-0.76485580241886197</v>
      </c>
      <c r="P425" t="s">
        <v>2883</v>
      </c>
      <c r="Q425" t="s">
        <v>2884</v>
      </c>
      <c r="Z425" t="s">
        <v>1033</v>
      </c>
      <c r="AA425" s="8">
        <v>-1.30339550099749</v>
      </c>
      <c r="AB425" t="s">
        <v>1033</v>
      </c>
      <c r="AC425" t="s">
        <v>391</v>
      </c>
    </row>
    <row r="426" spans="1:29" x14ac:dyDescent="0.25">
      <c r="A426" t="s">
        <v>2602</v>
      </c>
      <c r="B426" s="8">
        <v>-0.79885888336034805</v>
      </c>
      <c r="C426" t="s">
        <v>2604</v>
      </c>
      <c r="D426" t="s">
        <v>2605</v>
      </c>
      <c r="N426" t="s">
        <v>2735</v>
      </c>
      <c r="O426" s="8">
        <v>-0.76429329586726802</v>
      </c>
      <c r="P426" t="s">
        <v>2735</v>
      </c>
      <c r="Q426" t="s">
        <v>735</v>
      </c>
      <c r="Z426" t="s">
        <v>2911</v>
      </c>
      <c r="AA426" s="8">
        <v>-1.30235459426129</v>
      </c>
      <c r="AB426" t="s">
        <v>2916</v>
      </c>
      <c r="AC426" t="s">
        <v>2917</v>
      </c>
    </row>
    <row r="427" spans="1:29" x14ac:dyDescent="0.25">
      <c r="A427" t="s">
        <v>2897</v>
      </c>
      <c r="B427" s="8">
        <v>-0.79475952159855101</v>
      </c>
      <c r="C427" t="s">
        <v>2898</v>
      </c>
      <c r="D427" t="s">
        <v>2899</v>
      </c>
      <c r="N427" t="s">
        <v>983</v>
      </c>
      <c r="O427" s="8">
        <v>-0.75900078768599799</v>
      </c>
      <c r="P427" t="s">
        <v>986</v>
      </c>
      <c r="Q427" t="s">
        <v>987</v>
      </c>
      <c r="Z427" t="s">
        <v>943</v>
      </c>
      <c r="AA427" s="8">
        <v>-1.3022050442994</v>
      </c>
      <c r="AB427" t="s">
        <v>945</v>
      </c>
      <c r="AC427" t="s">
        <v>946</v>
      </c>
    </row>
    <row r="428" spans="1:29" x14ac:dyDescent="0.25">
      <c r="A428" t="s">
        <v>693</v>
      </c>
      <c r="B428" s="8">
        <v>-0.79414649910789603</v>
      </c>
      <c r="C428" t="s">
        <v>695</v>
      </c>
      <c r="D428" t="s">
        <v>696</v>
      </c>
      <c r="N428" t="s">
        <v>2639</v>
      </c>
      <c r="O428" s="8">
        <v>-0.75639451713453398</v>
      </c>
      <c r="P428" t="s">
        <v>2639</v>
      </c>
      <c r="Q428" t="s">
        <v>2640</v>
      </c>
      <c r="Z428" t="s">
        <v>922</v>
      </c>
      <c r="AA428" s="8">
        <v>-1.2930759527937701</v>
      </c>
      <c r="AB428" t="s">
        <v>926</v>
      </c>
      <c r="AC428" t="s">
        <v>927</v>
      </c>
    </row>
    <row r="429" spans="1:29" x14ac:dyDescent="0.25">
      <c r="A429" t="s">
        <v>2420</v>
      </c>
      <c r="B429" s="8">
        <v>-0.79385787470923297</v>
      </c>
      <c r="C429" t="s">
        <v>2420</v>
      </c>
      <c r="D429" t="s">
        <v>2423</v>
      </c>
      <c r="N429" t="s">
        <v>1986</v>
      </c>
      <c r="O429" s="8">
        <v>-0.75551478767173597</v>
      </c>
      <c r="P429" t="s">
        <v>1987</v>
      </c>
      <c r="Q429" t="s">
        <v>1988</v>
      </c>
      <c r="Z429" t="s">
        <v>2574</v>
      </c>
      <c r="AA429" s="8">
        <v>-1.2910717640770799</v>
      </c>
      <c r="AB429" t="s">
        <v>2574</v>
      </c>
      <c r="AC429" t="s">
        <v>2576</v>
      </c>
    </row>
    <row r="430" spans="1:29" x14ac:dyDescent="0.25">
      <c r="A430" t="s">
        <v>2895</v>
      </c>
      <c r="B430" s="8">
        <v>-0.78756015214576802</v>
      </c>
      <c r="C430" t="s">
        <v>2895</v>
      </c>
      <c r="D430" t="s">
        <v>2896</v>
      </c>
      <c r="N430" t="s">
        <v>2082</v>
      </c>
      <c r="O430" s="8">
        <v>-0.75351750093923697</v>
      </c>
      <c r="P430" t="s">
        <v>2083</v>
      </c>
      <c r="Q430" t="s">
        <v>2084</v>
      </c>
      <c r="Z430" t="s">
        <v>2500</v>
      </c>
      <c r="AA430" s="8">
        <v>-1.26660808828407</v>
      </c>
      <c r="AB430" t="s">
        <v>2500</v>
      </c>
      <c r="AC430" t="s">
        <v>789</v>
      </c>
    </row>
    <row r="431" spans="1:29" x14ac:dyDescent="0.25">
      <c r="A431" t="s">
        <v>2623</v>
      </c>
      <c r="B431" s="8">
        <v>-0.78738907724062501</v>
      </c>
      <c r="C431" t="s">
        <v>2624</v>
      </c>
      <c r="D431" t="s">
        <v>2625</v>
      </c>
      <c r="N431" t="s">
        <v>2458</v>
      </c>
      <c r="O431" s="8">
        <v>-0.75283091640536903</v>
      </c>
      <c r="P431" t="s">
        <v>2458</v>
      </c>
      <c r="Q431" t="s">
        <v>809</v>
      </c>
      <c r="Z431" t="s">
        <v>1139</v>
      </c>
      <c r="AA431" s="8">
        <v>-1.2616262219843499</v>
      </c>
      <c r="AB431" t="s">
        <v>1139</v>
      </c>
      <c r="AC431" t="s">
        <v>405</v>
      </c>
    </row>
    <row r="432" spans="1:29" x14ac:dyDescent="0.25">
      <c r="A432" t="s">
        <v>2092</v>
      </c>
      <c r="B432" s="8">
        <v>-0.78479892227387704</v>
      </c>
      <c r="C432" t="s">
        <v>2093</v>
      </c>
      <c r="D432" t="s">
        <v>2094</v>
      </c>
      <c r="N432" t="s">
        <v>2616</v>
      </c>
      <c r="O432" s="8">
        <v>-0.74988527766497104</v>
      </c>
      <c r="P432" t="s">
        <v>2616</v>
      </c>
      <c r="Q432" t="s">
        <v>789</v>
      </c>
      <c r="Z432" t="s">
        <v>2131</v>
      </c>
      <c r="AA432" s="8">
        <v>-1.25996531774736</v>
      </c>
      <c r="AB432" t="s">
        <v>2133</v>
      </c>
      <c r="AC432" t="s">
        <v>2134</v>
      </c>
    </row>
    <row r="433" spans="1:29" x14ac:dyDescent="0.25">
      <c r="A433" t="s">
        <v>2522</v>
      </c>
      <c r="B433" s="8">
        <v>-0.78400099582913296</v>
      </c>
      <c r="C433" t="s">
        <v>2523</v>
      </c>
      <c r="D433" t="s">
        <v>2524</v>
      </c>
      <c r="N433" t="s">
        <v>1216</v>
      </c>
      <c r="O433" s="8">
        <v>-0.74986607339904099</v>
      </c>
      <c r="P433" t="s">
        <v>1222</v>
      </c>
      <c r="Q433" t="s">
        <v>1223</v>
      </c>
      <c r="Z433" t="s">
        <v>2379</v>
      </c>
      <c r="AA433" s="8">
        <v>-1.2540018379817199</v>
      </c>
      <c r="AB433" t="s">
        <v>2379</v>
      </c>
      <c r="AC433" t="s">
        <v>622</v>
      </c>
    </row>
    <row r="434" spans="1:29" x14ac:dyDescent="0.25">
      <c r="A434" t="s">
        <v>2354</v>
      </c>
      <c r="B434" s="8">
        <v>-0.78317604712438804</v>
      </c>
      <c r="C434" t="s">
        <v>2357</v>
      </c>
      <c r="D434" t="s">
        <v>2358</v>
      </c>
      <c r="N434" t="s">
        <v>2150</v>
      </c>
      <c r="O434" s="8">
        <v>-0.749706117705356</v>
      </c>
      <c r="P434" t="s">
        <v>2150</v>
      </c>
      <c r="Q434" t="s">
        <v>2153</v>
      </c>
      <c r="Z434" t="s">
        <v>2157</v>
      </c>
      <c r="AA434" s="8">
        <v>-1.25329804539028</v>
      </c>
      <c r="AB434" t="s">
        <v>2157</v>
      </c>
      <c r="AC434" t="s">
        <v>2158</v>
      </c>
    </row>
    <row r="435" spans="1:29" x14ac:dyDescent="0.25">
      <c r="A435" t="s">
        <v>2427</v>
      </c>
      <c r="B435" s="8">
        <v>-0.78257014936771596</v>
      </c>
      <c r="C435" t="s">
        <v>2430</v>
      </c>
      <c r="D435" t="s">
        <v>2431</v>
      </c>
      <c r="N435" t="s">
        <v>1945</v>
      </c>
      <c r="O435" s="8">
        <v>-0.74916672024762399</v>
      </c>
      <c r="P435" t="s">
        <v>1945</v>
      </c>
      <c r="Q435" t="s">
        <v>1950</v>
      </c>
      <c r="Z435" t="s">
        <v>2595</v>
      </c>
      <c r="AA435" s="8">
        <v>-1.24957956860166</v>
      </c>
      <c r="AB435" t="s">
        <v>2596</v>
      </c>
      <c r="AC435" t="s">
        <v>1433</v>
      </c>
    </row>
    <row r="436" spans="1:29" x14ac:dyDescent="0.25">
      <c r="A436" t="s">
        <v>2515</v>
      </c>
      <c r="B436" s="8">
        <v>-0.77818800618981698</v>
      </c>
      <c r="C436" t="s">
        <v>2516</v>
      </c>
      <c r="D436" t="s">
        <v>2517</v>
      </c>
      <c r="N436" t="s">
        <v>2195</v>
      </c>
      <c r="O436" s="8">
        <v>-0.74774286962854297</v>
      </c>
      <c r="P436" t="s">
        <v>2199</v>
      </c>
      <c r="Q436" t="s">
        <v>2200</v>
      </c>
      <c r="Z436" t="s">
        <v>2597</v>
      </c>
      <c r="AA436" s="8">
        <v>-1.24339864557854</v>
      </c>
      <c r="AB436" t="s">
        <v>2599</v>
      </c>
      <c r="AC436" t="s">
        <v>2600</v>
      </c>
    </row>
    <row r="437" spans="1:29" x14ac:dyDescent="0.25">
      <c r="A437" t="s">
        <v>849</v>
      </c>
      <c r="B437" s="8">
        <v>-0.77691418170775906</v>
      </c>
      <c r="C437" t="s">
        <v>849</v>
      </c>
      <c r="D437" t="s">
        <v>325</v>
      </c>
      <c r="N437" t="s">
        <v>2249</v>
      </c>
      <c r="O437" s="8">
        <v>-0.74586361084502795</v>
      </c>
      <c r="P437" t="s">
        <v>2250</v>
      </c>
      <c r="Q437" t="s">
        <v>2251</v>
      </c>
      <c r="Z437" t="s">
        <v>2565</v>
      </c>
      <c r="AA437" s="8">
        <v>-1.24187209807274</v>
      </c>
      <c r="AB437" t="s">
        <v>2565</v>
      </c>
      <c r="AC437" t="s">
        <v>402</v>
      </c>
    </row>
    <row r="438" spans="1:29" x14ac:dyDescent="0.25">
      <c r="A438" t="s">
        <v>2273</v>
      </c>
      <c r="B438" s="8">
        <v>-0.76070949364969898</v>
      </c>
      <c r="C438" t="s">
        <v>2274</v>
      </c>
      <c r="D438" t="s">
        <v>2275</v>
      </c>
      <c r="N438" t="s">
        <v>2682</v>
      </c>
      <c r="O438" s="8">
        <v>-0.744398376802897</v>
      </c>
      <c r="P438" t="s">
        <v>2682</v>
      </c>
      <c r="Q438" t="s">
        <v>809</v>
      </c>
      <c r="Z438" t="s">
        <v>2052</v>
      </c>
      <c r="AA438" s="8">
        <v>-1.2341794747216099</v>
      </c>
      <c r="AB438" t="s">
        <v>2053</v>
      </c>
      <c r="AC438" t="s">
        <v>2054</v>
      </c>
    </row>
    <row r="439" spans="1:29" x14ac:dyDescent="0.25">
      <c r="A439" t="s">
        <v>2441</v>
      </c>
      <c r="B439" s="8">
        <v>-0.76011676853024601</v>
      </c>
      <c r="C439" t="s">
        <v>2442</v>
      </c>
      <c r="D439" t="s">
        <v>2443</v>
      </c>
      <c r="N439" t="s">
        <v>2265</v>
      </c>
      <c r="O439" s="8">
        <v>-0.74290948707636295</v>
      </c>
      <c r="P439" t="s">
        <v>2265</v>
      </c>
      <c r="Q439" t="s">
        <v>2266</v>
      </c>
      <c r="Z439" t="s">
        <v>2170</v>
      </c>
      <c r="AA439" s="8">
        <v>-1.2287825989057299</v>
      </c>
      <c r="AB439" t="s">
        <v>2170</v>
      </c>
      <c r="AC439" t="s">
        <v>297</v>
      </c>
    </row>
    <row r="440" spans="1:29" x14ac:dyDescent="0.25">
      <c r="A440" t="s">
        <v>2698</v>
      </c>
      <c r="B440" s="8">
        <v>-0.75941531334972201</v>
      </c>
      <c r="C440" t="s">
        <v>2702</v>
      </c>
      <c r="D440" t="s">
        <v>2703</v>
      </c>
      <c r="N440" t="s">
        <v>2892</v>
      </c>
      <c r="O440" s="8">
        <v>-0.74231265022582205</v>
      </c>
      <c r="P440" t="s">
        <v>2892</v>
      </c>
      <c r="Q440" t="s">
        <v>701</v>
      </c>
      <c r="Z440" t="s">
        <v>2736</v>
      </c>
      <c r="AA440" s="8">
        <v>-1.2265900007892101</v>
      </c>
      <c r="AB440" t="s">
        <v>2737</v>
      </c>
      <c r="AC440" t="s">
        <v>2738</v>
      </c>
    </row>
    <row r="441" spans="1:29" x14ac:dyDescent="0.25">
      <c r="A441" t="s">
        <v>2082</v>
      </c>
      <c r="B441" s="8">
        <v>-0.75343000363019197</v>
      </c>
      <c r="C441" t="s">
        <v>2083</v>
      </c>
      <c r="D441" t="s">
        <v>2084</v>
      </c>
      <c r="N441" t="s">
        <v>2550</v>
      </c>
      <c r="O441" s="8">
        <v>-0.741697917993143</v>
      </c>
      <c r="P441" t="s">
        <v>2550</v>
      </c>
      <c r="Q441" t="s">
        <v>2551</v>
      </c>
      <c r="Z441" t="s">
        <v>724</v>
      </c>
      <c r="AA441" s="8">
        <v>-1.2176104009259301</v>
      </c>
      <c r="AB441" t="s">
        <v>725</v>
      </c>
      <c r="AC441" t="s">
        <v>726</v>
      </c>
    </row>
    <row r="442" spans="1:29" x14ac:dyDescent="0.25">
      <c r="A442" t="s">
        <v>2424</v>
      </c>
      <c r="B442" s="8">
        <v>-0.75332102511668897</v>
      </c>
      <c r="C442" t="s">
        <v>2425</v>
      </c>
      <c r="D442" t="s">
        <v>2426</v>
      </c>
      <c r="N442" t="s">
        <v>2791</v>
      </c>
      <c r="O442" s="8">
        <v>-0.74034642899743697</v>
      </c>
      <c r="P442" t="s">
        <v>2791</v>
      </c>
      <c r="Q442" t="s">
        <v>2792</v>
      </c>
      <c r="Z442" t="s">
        <v>1945</v>
      </c>
      <c r="AA442" s="8">
        <v>-1.21703012003419</v>
      </c>
      <c r="AB442" t="s">
        <v>1945</v>
      </c>
      <c r="AC442" t="s">
        <v>1950</v>
      </c>
    </row>
    <row r="443" spans="1:29" x14ac:dyDescent="0.25">
      <c r="A443" t="s">
        <v>2736</v>
      </c>
      <c r="B443" s="8">
        <v>-0.75156150371953401</v>
      </c>
      <c r="C443" t="s">
        <v>2737</v>
      </c>
      <c r="D443" t="s">
        <v>2738</v>
      </c>
      <c r="N443" t="s">
        <v>2379</v>
      </c>
      <c r="O443" s="8">
        <v>-0.74004074859809299</v>
      </c>
      <c r="P443" t="s">
        <v>2379</v>
      </c>
      <c r="Q443" t="s">
        <v>622</v>
      </c>
      <c r="Z443" t="s">
        <v>2214</v>
      </c>
      <c r="AA443" s="8">
        <v>-1.21545264374546</v>
      </c>
      <c r="AB443" t="s">
        <v>2215</v>
      </c>
      <c r="AC443" t="s">
        <v>2216</v>
      </c>
    </row>
    <row r="444" spans="1:29" x14ac:dyDescent="0.25">
      <c r="A444" t="s">
        <v>2793</v>
      </c>
      <c r="B444" s="8">
        <v>-0.75011170893922097</v>
      </c>
      <c r="C444" t="s">
        <v>2793</v>
      </c>
      <c r="D444" t="s">
        <v>2210</v>
      </c>
      <c r="N444" t="s">
        <v>834</v>
      </c>
      <c r="O444" s="8">
        <v>-0.73726875579505402</v>
      </c>
      <c r="P444" t="s">
        <v>834</v>
      </c>
      <c r="Q444" t="s">
        <v>325</v>
      </c>
      <c r="Z444" t="s">
        <v>2651</v>
      </c>
      <c r="AA444" s="8">
        <v>-1.21518323654633</v>
      </c>
      <c r="AB444" t="s">
        <v>2652</v>
      </c>
      <c r="AC444" t="s">
        <v>2653</v>
      </c>
    </row>
    <row r="445" spans="1:29" x14ac:dyDescent="0.25">
      <c r="A445" t="s">
        <v>2797</v>
      </c>
      <c r="B445" s="8">
        <v>-0.74779861578488105</v>
      </c>
      <c r="C445" t="s">
        <v>2799</v>
      </c>
      <c r="D445" t="s">
        <v>2800</v>
      </c>
      <c r="N445" t="s">
        <v>2552</v>
      </c>
      <c r="O445" s="8">
        <v>-0.73615468479381396</v>
      </c>
      <c r="P445" t="s">
        <v>2553</v>
      </c>
      <c r="Q445" t="s">
        <v>2554</v>
      </c>
      <c r="Z445" t="s">
        <v>961</v>
      </c>
      <c r="AA445" s="8">
        <v>-1.2150210025852199</v>
      </c>
      <c r="AB445" t="s">
        <v>967</v>
      </c>
      <c r="AC445" t="s">
        <v>968</v>
      </c>
    </row>
    <row r="446" spans="1:29" x14ac:dyDescent="0.25">
      <c r="A446" t="s">
        <v>2264</v>
      </c>
      <c r="B446" s="8">
        <v>-0.74772268243792295</v>
      </c>
      <c r="C446" t="s">
        <v>2264</v>
      </c>
      <c r="D446" t="s">
        <v>405</v>
      </c>
      <c r="N446" t="s">
        <v>2530</v>
      </c>
      <c r="O446" s="8">
        <v>-0.73390888479267902</v>
      </c>
      <c r="P446" t="s">
        <v>2531</v>
      </c>
      <c r="Q446" t="s">
        <v>2532</v>
      </c>
      <c r="Z446" t="s">
        <v>2739</v>
      </c>
      <c r="AA446" s="8">
        <v>-1.2135395917126199</v>
      </c>
      <c r="AB446" t="s">
        <v>2740</v>
      </c>
      <c r="AC446" t="s">
        <v>2741</v>
      </c>
    </row>
    <row r="447" spans="1:29" x14ac:dyDescent="0.25">
      <c r="A447" t="s">
        <v>2218</v>
      </c>
      <c r="B447" s="8">
        <v>-0.74765301847894705</v>
      </c>
      <c r="C447" t="s">
        <v>2218</v>
      </c>
      <c r="D447" t="s">
        <v>2219</v>
      </c>
      <c r="N447" t="s">
        <v>2828</v>
      </c>
      <c r="O447" s="8">
        <v>-0.73312934517322403</v>
      </c>
      <c r="P447" t="s">
        <v>2829</v>
      </c>
      <c r="Q447" t="s">
        <v>2830</v>
      </c>
      <c r="Z447" t="s">
        <v>2847</v>
      </c>
      <c r="AA447" s="8">
        <v>-1.20887547210743</v>
      </c>
      <c r="AB447" t="s">
        <v>2847</v>
      </c>
      <c r="AC447" t="s">
        <v>2719</v>
      </c>
    </row>
    <row r="448" spans="1:29" x14ac:dyDescent="0.25">
      <c r="A448" t="s">
        <v>2145</v>
      </c>
      <c r="B448" s="8">
        <v>-0.74765084729381703</v>
      </c>
      <c r="C448" t="s">
        <v>2145</v>
      </c>
      <c r="D448" t="s">
        <v>360</v>
      </c>
      <c r="N448" t="s">
        <v>2746</v>
      </c>
      <c r="O448" s="8">
        <v>-0.73211793351326904</v>
      </c>
      <c r="P448" t="s">
        <v>2746</v>
      </c>
      <c r="Q448" t="s">
        <v>2747</v>
      </c>
      <c r="Z448" t="s">
        <v>2907</v>
      </c>
      <c r="AA448" s="8">
        <v>-1.2061677009601901</v>
      </c>
      <c r="AB448" t="s">
        <v>2907</v>
      </c>
      <c r="AC448" t="s">
        <v>2908</v>
      </c>
    </row>
    <row r="449" spans="1:29" x14ac:dyDescent="0.25">
      <c r="A449" t="s">
        <v>2435</v>
      </c>
      <c r="B449" s="8">
        <v>-0.74354531885609698</v>
      </c>
      <c r="C449" t="s">
        <v>2436</v>
      </c>
      <c r="D449" t="s">
        <v>2437</v>
      </c>
      <c r="N449" t="s">
        <v>2670</v>
      </c>
      <c r="O449" s="8">
        <v>-0.72970662253491003</v>
      </c>
      <c r="P449" t="s">
        <v>2671</v>
      </c>
      <c r="Q449" t="s">
        <v>2672</v>
      </c>
      <c r="Z449" t="s">
        <v>2264</v>
      </c>
      <c r="AA449" s="8">
        <v>-1.1982383556279399</v>
      </c>
      <c r="AB449" t="s">
        <v>2264</v>
      </c>
      <c r="AC449" t="s">
        <v>405</v>
      </c>
    </row>
    <row r="450" spans="1:29" x14ac:dyDescent="0.25">
      <c r="A450" t="s">
        <v>797</v>
      </c>
      <c r="B450" s="8">
        <v>-0.74287874072465199</v>
      </c>
      <c r="C450" t="s">
        <v>797</v>
      </c>
      <c r="D450" t="s">
        <v>316</v>
      </c>
      <c r="N450" t="s">
        <v>1968</v>
      </c>
      <c r="O450" s="8">
        <v>-0.72899460988520604</v>
      </c>
      <c r="P450" t="s">
        <v>1968</v>
      </c>
      <c r="Q450" t="s">
        <v>707</v>
      </c>
      <c r="Z450" t="s">
        <v>1265</v>
      </c>
      <c r="AA450" s="8">
        <v>-1.19676388364507</v>
      </c>
      <c r="AB450" t="s">
        <v>1267</v>
      </c>
      <c r="AC450" t="s">
        <v>1268</v>
      </c>
    </row>
    <row r="451" spans="1:29" x14ac:dyDescent="0.25">
      <c r="A451" t="s">
        <v>2196</v>
      </c>
      <c r="B451" s="8">
        <v>-0.74192613350398395</v>
      </c>
      <c r="C451" t="s">
        <v>2196</v>
      </c>
      <c r="D451" t="s">
        <v>2201</v>
      </c>
      <c r="N451" t="s">
        <v>2276</v>
      </c>
      <c r="O451" s="8">
        <v>-0.72726209569650102</v>
      </c>
      <c r="P451" t="s">
        <v>2276</v>
      </c>
      <c r="Q451" t="s">
        <v>2277</v>
      </c>
      <c r="Z451" t="s">
        <v>2675</v>
      </c>
      <c r="AA451" s="8">
        <v>-1.1934026858239699</v>
      </c>
      <c r="AB451" t="s">
        <v>2675</v>
      </c>
      <c r="AC451" t="s">
        <v>325</v>
      </c>
    </row>
    <row r="452" spans="1:29" x14ac:dyDescent="0.25">
      <c r="A452" t="s">
        <v>2019</v>
      </c>
      <c r="B452" s="8">
        <v>-0.73559465390326395</v>
      </c>
      <c r="C452" t="s">
        <v>2019</v>
      </c>
      <c r="D452" t="s">
        <v>2022</v>
      </c>
      <c r="N452" t="s">
        <v>2006</v>
      </c>
      <c r="O452" s="8">
        <v>-0.72702905537588403</v>
      </c>
      <c r="P452" t="s">
        <v>2006</v>
      </c>
      <c r="Q452" t="s">
        <v>2009</v>
      </c>
      <c r="Z452" t="s">
        <v>2391</v>
      </c>
      <c r="AA452" s="8">
        <v>-1.19321723770017</v>
      </c>
      <c r="AB452" t="s">
        <v>2392</v>
      </c>
      <c r="AC452" t="s">
        <v>2393</v>
      </c>
    </row>
    <row r="453" spans="1:29" x14ac:dyDescent="0.25">
      <c r="A453" t="s">
        <v>2027</v>
      </c>
      <c r="B453" s="8">
        <v>-0.73261952442841605</v>
      </c>
      <c r="C453" t="s">
        <v>2027</v>
      </c>
      <c r="D453" t="s">
        <v>2028</v>
      </c>
      <c r="N453" t="s">
        <v>2679</v>
      </c>
      <c r="O453" s="8">
        <v>-0.72552636868847598</v>
      </c>
      <c r="P453" t="s">
        <v>2680</v>
      </c>
      <c r="Q453" t="s">
        <v>2681</v>
      </c>
      <c r="Z453" t="s">
        <v>793</v>
      </c>
      <c r="AA453" s="8">
        <v>-1.1908091593711301</v>
      </c>
      <c r="AB453" t="s">
        <v>794</v>
      </c>
      <c r="AC453" t="s">
        <v>795</v>
      </c>
    </row>
    <row r="454" spans="1:29" x14ac:dyDescent="0.25">
      <c r="A454" t="s">
        <v>2879</v>
      </c>
      <c r="B454" s="8">
        <v>-0.73130173029571799</v>
      </c>
      <c r="C454" t="s">
        <v>2880</v>
      </c>
      <c r="D454" t="s">
        <v>2881</v>
      </c>
      <c r="N454" t="s">
        <v>2629</v>
      </c>
      <c r="O454" s="8">
        <v>-0.72230503580810701</v>
      </c>
      <c r="P454" t="s">
        <v>2629</v>
      </c>
      <c r="Q454" t="s">
        <v>2630</v>
      </c>
      <c r="Z454" t="s">
        <v>2283</v>
      </c>
      <c r="AA454" s="8">
        <v>-1.1790372933497</v>
      </c>
      <c r="AB454" t="s">
        <v>2283</v>
      </c>
      <c r="AC454" t="s">
        <v>707</v>
      </c>
    </row>
    <row r="455" spans="1:29" x14ac:dyDescent="0.25">
      <c r="A455" t="s">
        <v>2329</v>
      </c>
      <c r="B455" s="8">
        <v>-0.73024323905735999</v>
      </c>
      <c r="C455" t="s">
        <v>2329</v>
      </c>
      <c r="D455" t="s">
        <v>2332</v>
      </c>
      <c r="N455" t="s">
        <v>2885</v>
      </c>
      <c r="O455" s="8">
        <v>-0.71863875255509302</v>
      </c>
      <c r="P455" t="s">
        <v>2885</v>
      </c>
      <c r="Q455" t="s">
        <v>2886</v>
      </c>
      <c r="Z455" t="s">
        <v>2785</v>
      </c>
      <c r="AA455" s="8">
        <v>-1.173350353399</v>
      </c>
      <c r="AB455" t="s">
        <v>2786</v>
      </c>
      <c r="AC455" t="s">
        <v>2787</v>
      </c>
    </row>
    <row r="456" spans="1:29" x14ac:dyDescent="0.25">
      <c r="A456" t="s">
        <v>2400</v>
      </c>
      <c r="B456" s="8">
        <v>-0.726843320434997</v>
      </c>
      <c r="C456" t="s">
        <v>2401</v>
      </c>
      <c r="D456" t="s">
        <v>2402</v>
      </c>
      <c r="N456" t="s">
        <v>2459</v>
      </c>
      <c r="O456" s="8">
        <v>-0.71626233068095702</v>
      </c>
      <c r="P456" t="s">
        <v>2459</v>
      </c>
      <c r="Q456" t="s">
        <v>1486</v>
      </c>
      <c r="Z456" t="s">
        <v>2120</v>
      </c>
      <c r="AA456" s="8">
        <v>-1.16725956518799</v>
      </c>
      <c r="AB456" t="s">
        <v>2120</v>
      </c>
      <c r="AC456" t="s">
        <v>1017</v>
      </c>
    </row>
    <row r="457" spans="1:29" x14ac:dyDescent="0.25">
      <c r="A457" t="s">
        <v>2593</v>
      </c>
      <c r="B457" s="8">
        <v>-0.72533493687938499</v>
      </c>
      <c r="C457" t="s">
        <v>2593</v>
      </c>
      <c r="D457" t="s">
        <v>2594</v>
      </c>
      <c r="N457" t="s">
        <v>2910</v>
      </c>
      <c r="O457" s="8">
        <v>-0.71292913222977605</v>
      </c>
      <c r="P457" t="s">
        <v>2914</v>
      </c>
      <c r="Q457" t="s">
        <v>2915</v>
      </c>
      <c r="Z457" t="s">
        <v>2506</v>
      </c>
      <c r="AA457" s="8">
        <v>-1.16467548734927</v>
      </c>
      <c r="AB457" t="s">
        <v>2506</v>
      </c>
      <c r="AC457" t="s">
        <v>701</v>
      </c>
    </row>
    <row r="458" spans="1:29" x14ac:dyDescent="0.25">
      <c r="A458" t="s">
        <v>717</v>
      </c>
      <c r="B458" s="8">
        <v>-0.72349438928603904</v>
      </c>
      <c r="C458" t="s">
        <v>717</v>
      </c>
      <c r="D458" t="s">
        <v>701</v>
      </c>
      <c r="N458" t="s">
        <v>2186</v>
      </c>
      <c r="O458" s="8">
        <v>-0.71224453017857503</v>
      </c>
      <c r="P458" t="s">
        <v>2187</v>
      </c>
      <c r="Q458" t="s">
        <v>2188</v>
      </c>
      <c r="Z458" t="s">
        <v>1979</v>
      </c>
      <c r="AA458" s="8">
        <v>-1.1622714948697499</v>
      </c>
      <c r="AB458" t="s">
        <v>1979</v>
      </c>
      <c r="AC458" t="s">
        <v>1980</v>
      </c>
    </row>
    <row r="459" spans="1:29" x14ac:dyDescent="0.25">
      <c r="A459" t="s">
        <v>2240</v>
      </c>
      <c r="B459" s="8">
        <v>-0.72195665419413502</v>
      </c>
      <c r="C459" t="s">
        <v>2244</v>
      </c>
      <c r="D459" t="s">
        <v>2245</v>
      </c>
      <c r="N459" t="s">
        <v>2435</v>
      </c>
      <c r="O459" s="8">
        <v>-0.70960588347837095</v>
      </c>
      <c r="P459" t="s">
        <v>2436</v>
      </c>
      <c r="Q459" t="s">
        <v>2437</v>
      </c>
      <c r="Z459" t="s">
        <v>716</v>
      </c>
      <c r="AA459" s="8">
        <v>-1.16170488175025</v>
      </c>
      <c r="AB459" t="s">
        <v>716</v>
      </c>
      <c r="AC459" t="s">
        <v>701</v>
      </c>
    </row>
    <row r="460" spans="1:29" x14ac:dyDescent="0.25">
      <c r="A460" t="s">
        <v>915</v>
      </c>
      <c r="B460" s="8">
        <v>-0.71709015377804797</v>
      </c>
      <c r="C460" t="s">
        <v>915</v>
      </c>
      <c r="D460" t="s">
        <v>918</v>
      </c>
      <c r="N460" t="s">
        <v>2622</v>
      </c>
      <c r="O460" s="8">
        <v>-0.70917116151101101</v>
      </c>
      <c r="P460" t="s">
        <v>2622</v>
      </c>
      <c r="Q460" t="s">
        <v>622</v>
      </c>
      <c r="Z460" t="s">
        <v>782</v>
      </c>
      <c r="AA460" s="8">
        <v>-1.1577806878316801</v>
      </c>
      <c r="AB460" t="s">
        <v>783</v>
      </c>
      <c r="AC460" t="s">
        <v>784</v>
      </c>
    </row>
    <row r="461" spans="1:29" x14ac:dyDescent="0.25">
      <c r="A461" t="s">
        <v>2323</v>
      </c>
      <c r="B461" s="8">
        <v>-0.71706434461998902</v>
      </c>
      <c r="C461" t="s">
        <v>2324</v>
      </c>
      <c r="D461" t="s">
        <v>2325</v>
      </c>
      <c r="N461" t="s">
        <v>2124</v>
      </c>
      <c r="O461" s="8">
        <v>-0.70878980694417304</v>
      </c>
      <c r="P461" t="s">
        <v>2124</v>
      </c>
      <c r="Q461" t="s">
        <v>2127</v>
      </c>
      <c r="Z461" t="s">
        <v>2209</v>
      </c>
      <c r="AA461" s="8">
        <v>-1.1568071506895301</v>
      </c>
      <c r="AB461" t="s">
        <v>2209</v>
      </c>
      <c r="AC461" t="s">
        <v>2210</v>
      </c>
    </row>
    <row r="462" spans="1:29" x14ac:dyDescent="0.25">
      <c r="A462" t="s">
        <v>2109</v>
      </c>
      <c r="B462" s="8">
        <v>-0.71693227872288601</v>
      </c>
      <c r="C462" t="s">
        <v>2110</v>
      </c>
      <c r="D462" t="s">
        <v>2111</v>
      </c>
      <c r="N462" t="s">
        <v>2801</v>
      </c>
      <c r="O462" s="8">
        <v>-0.70726219766895004</v>
      </c>
      <c r="P462" t="s">
        <v>2801</v>
      </c>
      <c r="Q462" t="s">
        <v>2802</v>
      </c>
      <c r="Z462" t="s">
        <v>2311</v>
      </c>
      <c r="AA462" s="8">
        <v>-1.1546636691280501</v>
      </c>
      <c r="AB462" t="s">
        <v>2312</v>
      </c>
      <c r="AC462" t="s">
        <v>2313</v>
      </c>
    </row>
    <row r="463" spans="1:29" x14ac:dyDescent="0.25">
      <c r="A463" t="s">
        <v>2394</v>
      </c>
      <c r="B463" s="8">
        <v>-0.71280162286998905</v>
      </c>
      <c r="C463" t="s">
        <v>2394</v>
      </c>
      <c r="D463" t="s">
        <v>831</v>
      </c>
      <c r="N463" t="s">
        <v>2307</v>
      </c>
      <c r="O463" s="8">
        <v>-0.70681229103045795</v>
      </c>
      <c r="P463" t="s">
        <v>2309</v>
      </c>
      <c r="Q463" t="s">
        <v>2310</v>
      </c>
      <c r="Z463" t="s">
        <v>977</v>
      </c>
      <c r="AA463" s="8">
        <v>-1.1503343245761</v>
      </c>
      <c r="AB463" t="s">
        <v>977</v>
      </c>
      <c r="AC463" t="s">
        <v>979</v>
      </c>
    </row>
    <row r="464" spans="1:29" x14ac:dyDescent="0.25">
      <c r="A464" t="s">
        <v>2789</v>
      </c>
      <c r="B464" s="8">
        <v>-0.71207501540746698</v>
      </c>
      <c r="C464" t="s">
        <v>2790</v>
      </c>
      <c r="D464" t="s">
        <v>297</v>
      </c>
      <c r="N464" t="s">
        <v>2725</v>
      </c>
      <c r="O464" s="8">
        <v>-0.70678217051838599</v>
      </c>
      <c r="P464" t="s">
        <v>2726</v>
      </c>
      <c r="Q464" t="s">
        <v>2727</v>
      </c>
      <c r="Z464" t="s">
        <v>2040</v>
      </c>
      <c r="AA464" s="8">
        <v>-1.1488145100704801</v>
      </c>
      <c r="AB464" t="s">
        <v>2040</v>
      </c>
      <c r="AC464" t="s">
        <v>701</v>
      </c>
    </row>
    <row r="465" spans="1:29" x14ac:dyDescent="0.25">
      <c r="A465" t="s">
        <v>2154</v>
      </c>
      <c r="B465" s="8">
        <v>-0.70993289396969295</v>
      </c>
      <c r="C465" t="s">
        <v>2155</v>
      </c>
      <c r="D465" t="s">
        <v>2156</v>
      </c>
      <c r="N465" t="s">
        <v>2876</v>
      </c>
      <c r="O465" s="8">
        <v>-0.70405787324768299</v>
      </c>
      <c r="P465" t="s">
        <v>2877</v>
      </c>
      <c r="Q465" t="s">
        <v>2878</v>
      </c>
      <c r="Z465" t="s">
        <v>1235</v>
      </c>
      <c r="AA465" s="8">
        <v>-1.1482208126959199</v>
      </c>
      <c r="AB465" t="s">
        <v>1235</v>
      </c>
      <c r="AC465" t="s">
        <v>979</v>
      </c>
    </row>
    <row r="466" spans="1:29" x14ac:dyDescent="0.25">
      <c r="A466" t="s">
        <v>2037</v>
      </c>
      <c r="B466" s="8">
        <v>-0.70963387484241702</v>
      </c>
      <c r="C466" t="s">
        <v>2038</v>
      </c>
      <c r="D466" t="s">
        <v>2039</v>
      </c>
      <c r="N466" t="s">
        <v>2015</v>
      </c>
      <c r="O466" s="8">
        <v>-0.70318156962419498</v>
      </c>
      <c r="P466" t="s">
        <v>2015</v>
      </c>
      <c r="Q466" t="s">
        <v>2016</v>
      </c>
      <c r="Z466" t="s">
        <v>2306</v>
      </c>
      <c r="AA466" s="8">
        <v>-1.1322199244438</v>
      </c>
      <c r="AB466" t="s">
        <v>2306</v>
      </c>
      <c r="AC466" t="s">
        <v>2308</v>
      </c>
    </row>
    <row r="467" spans="1:29" x14ac:dyDescent="0.25">
      <c r="A467" t="s">
        <v>2791</v>
      </c>
      <c r="B467" s="8">
        <v>-0.70744042049312394</v>
      </c>
      <c r="C467" t="s">
        <v>2791</v>
      </c>
      <c r="D467" t="s">
        <v>2792</v>
      </c>
      <c r="N467" t="s">
        <v>2182</v>
      </c>
      <c r="O467" s="8">
        <v>-0.70282356072674101</v>
      </c>
      <c r="P467" t="s">
        <v>2183</v>
      </c>
      <c r="Q467" t="s">
        <v>2184</v>
      </c>
      <c r="Z467" t="s">
        <v>2176</v>
      </c>
      <c r="AA467" s="8">
        <v>-1.1242762319803401</v>
      </c>
      <c r="AB467" t="s">
        <v>2176</v>
      </c>
      <c r="AC467" t="s">
        <v>2177</v>
      </c>
    </row>
    <row r="468" spans="1:29" x14ac:dyDescent="0.25">
      <c r="A468" t="s">
        <v>2367</v>
      </c>
      <c r="B468" s="8">
        <v>-0.706969043586825</v>
      </c>
      <c r="C468" t="s">
        <v>2369</v>
      </c>
      <c r="D468" t="s">
        <v>2370</v>
      </c>
      <c r="N468" t="s">
        <v>915</v>
      </c>
      <c r="O468" s="8">
        <v>-0.70224964824138802</v>
      </c>
      <c r="P468" t="s">
        <v>915</v>
      </c>
      <c r="Q468" t="s">
        <v>918</v>
      </c>
      <c r="Z468" t="s">
        <v>1944</v>
      </c>
      <c r="AA468" s="8">
        <v>-1.1234580048816301</v>
      </c>
      <c r="AB468" t="s">
        <v>1948</v>
      </c>
      <c r="AC468" t="s">
        <v>1949</v>
      </c>
    </row>
    <row r="469" spans="1:29" x14ac:dyDescent="0.25">
      <c r="A469" t="s">
        <v>2286</v>
      </c>
      <c r="B469" s="8">
        <v>-0.70429694371944696</v>
      </c>
      <c r="C469" t="s">
        <v>2287</v>
      </c>
      <c r="D469" t="s">
        <v>750</v>
      </c>
      <c r="N469" t="s">
        <v>2660</v>
      </c>
      <c r="O469" s="8">
        <v>-0.70217461876523002</v>
      </c>
      <c r="P469" t="s">
        <v>2660</v>
      </c>
      <c r="Q469" t="s">
        <v>2662</v>
      </c>
      <c r="Z469" t="s">
        <v>2679</v>
      </c>
      <c r="AA469" s="8">
        <v>-1.1161785404007301</v>
      </c>
      <c r="AB469" t="s">
        <v>2680</v>
      </c>
      <c r="AC469" t="s">
        <v>2681</v>
      </c>
    </row>
    <row r="470" spans="1:29" x14ac:dyDescent="0.25">
      <c r="A470" t="s">
        <v>2097</v>
      </c>
      <c r="B470" s="8">
        <v>-0.70176854465124205</v>
      </c>
      <c r="C470" t="s">
        <v>2097</v>
      </c>
      <c r="D470" t="s">
        <v>1154</v>
      </c>
      <c r="N470" t="s">
        <v>2280</v>
      </c>
      <c r="O470" s="8">
        <v>-0.70202952543054398</v>
      </c>
      <c r="P470" t="s">
        <v>2280</v>
      </c>
      <c r="Q470" t="s">
        <v>1817</v>
      </c>
      <c r="Z470" t="s">
        <v>2803</v>
      </c>
      <c r="AA470" s="8">
        <v>-1.1143777098113901</v>
      </c>
      <c r="AB470" t="s">
        <v>2803</v>
      </c>
      <c r="AC470" t="s">
        <v>1223</v>
      </c>
    </row>
    <row r="471" spans="1:29" x14ac:dyDescent="0.25">
      <c r="A471" t="s">
        <v>2341</v>
      </c>
      <c r="B471" s="8">
        <v>-0.70038528303751202</v>
      </c>
      <c r="C471" t="s">
        <v>2342</v>
      </c>
      <c r="D471" t="s">
        <v>2343</v>
      </c>
      <c r="N471" t="s">
        <v>2297</v>
      </c>
      <c r="O471" s="8">
        <v>-0.70163927921231695</v>
      </c>
      <c r="P471" t="s">
        <v>2298</v>
      </c>
      <c r="Q471" t="s">
        <v>2299</v>
      </c>
      <c r="Z471" t="s">
        <v>849</v>
      </c>
      <c r="AA471" s="8">
        <v>-1.1018470306410799</v>
      </c>
      <c r="AB471" t="s">
        <v>849</v>
      </c>
      <c r="AC471" t="s">
        <v>325</v>
      </c>
    </row>
    <row r="472" spans="1:29" x14ac:dyDescent="0.25">
      <c r="A472" t="s">
        <v>2121</v>
      </c>
      <c r="B472" s="8">
        <v>-0.69943141294733402</v>
      </c>
      <c r="C472" t="s">
        <v>2121</v>
      </c>
      <c r="D472" t="s">
        <v>2122</v>
      </c>
      <c r="N472" t="s">
        <v>2707</v>
      </c>
      <c r="O472" s="8">
        <v>-0.69955924590818797</v>
      </c>
      <c r="P472" t="s">
        <v>2707</v>
      </c>
      <c r="Q472" t="s">
        <v>2505</v>
      </c>
      <c r="Z472" t="s">
        <v>1065</v>
      </c>
      <c r="AA472" s="8">
        <v>-1.0988745195265901</v>
      </c>
      <c r="AB472" t="s">
        <v>1069</v>
      </c>
      <c r="AC472" t="s">
        <v>1070</v>
      </c>
    </row>
    <row r="473" spans="1:29" x14ac:dyDescent="0.25">
      <c r="A473" t="s">
        <v>2746</v>
      </c>
      <c r="B473" s="8">
        <v>-0.69906007284413796</v>
      </c>
      <c r="C473" t="s">
        <v>2746</v>
      </c>
      <c r="D473" t="s">
        <v>2747</v>
      </c>
      <c r="N473" t="s">
        <v>1997</v>
      </c>
      <c r="O473" s="8">
        <v>-0.69788554830018101</v>
      </c>
      <c r="P473" t="s">
        <v>1998</v>
      </c>
      <c r="Q473" t="s">
        <v>1999</v>
      </c>
      <c r="Z473" t="s">
        <v>792</v>
      </c>
      <c r="AA473" s="8">
        <v>-1.09544749057168</v>
      </c>
      <c r="AB473" t="s">
        <v>792</v>
      </c>
      <c r="AC473" t="s">
        <v>313</v>
      </c>
    </row>
    <row r="474" spans="1:29" x14ac:dyDescent="0.25">
      <c r="A474" t="s">
        <v>2238</v>
      </c>
      <c r="B474" s="8">
        <v>-0.69161000486503299</v>
      </c>
      <c r="C474" t="s">
        <v>2238</v>
      </c>
      <c r="D474" t="s">
        <v>2241</v>
      </c>
      <c r="N474" t="s">
        <v>2591</v>
      </c>
      <c r="O474" s="8">
        <v>-0.69699091206490704</v>
      </c>
      <c r="P474" t="s">
        <v>2591</v>
      </c>
      <c r="Q474" t="s">
        <v>2592</v>
      </c>
      <c r="Z474" t="s">
        <v>2848</v>
      </c>
      <c r="AA474" s="8">
        <v>-1.08591531836096</v>
      </c>
      <c r="AB474" t="s">
        <v>2849</v>
      </c>
      <c r="AC474" t="s">
        <v>2850</v>
      </c>
    </row>
    <row r="475" spans="1:29" x14ac:dyDescent="0.25">
      <c r="A475" t="s">
        <v>2856</v>
      </c>
      <c r="B475" s="8">
        <v>-0.68600220560710701</v>
      </c>
      <c r="C475" t="s">
        <v>2857</v>
      </c>
      <c r="D475" t="s">
        <v>2858</v>
      </c>
      <c r="N475" t="s">
        <v>2441</v>
      </c>
      <c r="O475" s="8">
        <v>-0.69139513602509595</v>
      </c>
      <c r="P475" t="s">
        <v>2442</v>
      </c>
      <c r="Q475" t="s">
        <v>2443</v>
      </c>
      <c r="Z475" t="s">
        <v>2791</v>
      </c>
      <c r="AA475" s="8">
        <v>-1.08310975596479</v>
      </c>
      <c r="AB475" t="s">
        <v>2791</v>
      </c>
      <c r="AC475" t="s">
        <v>2792</v>
      </c>
    </row>
    <row r="476" spans="1:29" x14ac:dyDescent="0.25">
      <c r="A476" t="s">
        <v>2344</v>
      </c>
      <c r="B476" s="8">
        <v>-0.68225691478652095</v>
      </c>
      <c r="C476" t="s">
        <v>2344</v>
      </c>
      <c r="D476" t="s">
        <v>2345</v>
      </c>
      <c r="N476" t="s">
        <v>2237</v>
      </c>
      <c r="O476" s="8">
        <v>-0.69132099825248305</v>
      </c>
      <c r="P476" t="s">
        <v>2237</v>
      </c>
      <c r="Q476" t="s">
        <v>1269</v>
      </c>
      <c r="Z476" t="s">
        <v>2019</v>
      </c>
      <c r="AA476" s="8">
        <v>-1.07792744117218</v>
      </c>
      <c r="AB476" t="s">
        <v>2019</v>
      </c>
      <c r="AC476" t="s">
        <v>2022</v>
      </c>
    </row>
    <row r="477" spans="1:29" x14ac:dyDescent="0.25">
      <c r="A477" t="s">
        <v>2217</v>
      </c>
      <c r="B477" s="8">
        <v>-0.67965086984463496</v>
      </c>
      <c r="C477" t="s">
        <v>2217</v>
      </c>
      <c r="D477" t="s">
        <v>520</v>
      </c>
      <c r="N477" t="s">
        <v>788</v>
      </c>
      <c r="O477" s="8">
        <v>-0.69013232797697099</v>
      </c>
      <c r="P477" t="s">
        <v>788</v>
      </c>
      <c r="Q477" t="s">
        <v>789</v>
      </c>
      <c r="Z477" t="s">
        <v>2876</v>
      </c>
      <c r="AA477" s="8">
        <v>-1.07004377308293</v>
      </c>
      <c r="AB477" t="s">
        <v>2877</v>
      </c>
      <c r="AC477" t="s">
        <v>2878</v>
      </c>
    </row>
    <row r="478" spans="1:29" x14ac:dyDescent="0.25">
      <c r="A478" t="s">
        <v>2654</v>
      </c>
      <c r="B478" s="8">
        <v>-0.67782190362233496</v>
      </c>
      <c r="C478" t="s">
        <v>2654</v>
      </c>
      <c r="D478" t="s">
        <v>2655</v>
      </c>
      <c r="N478" t="s">
        <v>1054</v>
      </c>
      <c r="O478" s="8">
        <v>-0.68857370777416904</v>
      </c>
      <c r="P478" t="s">
        <v>1057</v>
      </c>
      <c r="Q478" t="s">
        <v>1058</v>
      </c>
      <c r="Z478" t="s">
        <v>2346</v>
      </c>
      <c r="AA478" s="8">
        <v>-1.06479715931064</v>
      </c>
      <c r="AB478" t="s">
        <v>2347</v>
      </c>
      <c r="AC478" t="s">
        <v>2348</v>
      </c>
    </row>
    <row r="479" spans="1:29" x14ac:dyDescent="0.25">
      <c r="A479" t="s">
        <v>2837</v>
      </c>
      <c r="B479" s="8">
        <v>-0.67736652968102296</v>
      </c>
      <c r="C479" t="s">
        <v>2837</v>
      </c>
      <c r="D479" t="s">
        <v>325</v>
      </c>
      <c r="N479" t="s">
        <v>2268</v>
      </c>
      <c r="O479" s="8">
        <v>-0.68732302288853597</v>
      </c>
      <c r="P479" t="s">
        <v>2271</v>
      </c>
      <c r="Q479" t="s">
        <v>2272</v>
      </c>
      <c r="Z479" t="s">
        <v>2807</v>
      </c>
      <c r="AA479" s="8">
        <v>-1.05779491845629</v>
      </c>
      <c r="AB479" t="s">
        <v>2808</v>
      </c>
      <c r="AC479" t="s">
        <v>2809</v>
      </c>
    </row>
    <row r="480" spans="1:29" x14ac:dyDescent="0.25">
      <c r="A480" t="s">
        <v>2843</v>
      </c>
      <c r="B480" s="8">
        <v>-0.676587364868519</v>
      </c>
      <c r="C480" t="s">
        <v>2844</v>
      </c>
      <c r="D480" t="s">
        <v>2845</v>
      </c>
      <c r="N480" t="s">
        <v>2429</v>
      </c>
      <c r="O480" s="8">
        <v>-0.68575721523807298</v>
      </c>
      <c r="P480" t="s">
        <v>2433</v>
      </c>
      <c r="Q480" t="s">
        <v>2434</v>
      </c>
      <c r="Z480" t="s">
        <v>1990</v>
      </c>
      <c r="AA480" s="8">
        <v>-1.04487312858571</v>
      </c>
      <c r="AB480" t="s">
        <v>1992</v>
      </c>
      <c r="AC480" t="s">
        <v>1993</v>
      </c>
    </row>
    <row r="481" spans="1:29" x14ac:dyDescent="0.25">
      <c r="A481" t="s">
        <v>2752</v>
      </c>
      <c r="B481" s="8">
        <v>-0.67438615024828596</v>
      </c>
      <c r="C481" t="s">
        <v>2752</v>
      </c>
      <c r="D481" t="s">
        <v>2753</v>
      </c>
      <c r="N481" t="s">
        <v>1236</v>
      </c>
      <c r="O481" s="8">
        <v>-0.68515480847785404</v>
      </c>
      <c r="P481" t="s">
        <v>1246</v>
      </c>
      <c r="Q481" t="s">
        <v>1247</v>
      </c>
      <c r="Z481" t="s">
        <v>2368</v>
      </c>
      <c r="AA481" s="8">
        <v>-1.04467873794394</v>
      </c>
      <c r="AB481" t="s">
        <v>2371</v>
      </c>
      <c r="AC481" t="s">
        <v>2372</v>
      </c>
    </row>
    <row r="482" spans="1:29" x14ac:dyDescent="0.25">
      <c r="A482" t="s">
        <v>2303</v>
      </c>
      <c r="B482" s="8">
        <v>-0.67235478879997801</v>
      </c>
      <c r="C482" t="s">
        <v>2304</v>
      </c>
      <c r="D482" t="s">
        <v>2305</v>
      </c>
      <c r="N482" t="s">
        <v>2779</v>
      </c>
      <c r="O482" s="8">
        <v>-0.68225308542548802</v>
      </c>
      <c r="P482" t="s">
        <v>2779</v>
      </c>
      <c r="Q482" t="s">
        <v>2780</v>
      </c>
      <c r="Z482" t="s">
        <v>2224</v>
      </c>
      <c r="AA482" s="8">
        <v>-1.0413207173347701</v>
      </c>
      <c r="AB482" t="s">
        <v>2224</v>
      </c>
      <c r="AC482" t="s">
        <v>2225</v>
      </c>
    </row>
    <row r="483" spans="1:29" x14ac:dyDescent="0.25">
      <c r="A483" t="s">
        <v>2330</v>
      </c>
      <c r="B483" s="8">
        <v>-0.66947692344760001</v>
      </c>
      <c r="C483" t="s">
        <v>2333</v>
      </c>
      <c r="D483" t="s">
        <v>2334</v>
      </c>
      <c r="N483" t="s">
        <v>2071</v>
      </c>
      <c r="O483" s="8">
        <v>-0.67970838282894597</v>
      </c>
      <c r="P483" t="s">
        <v>2072</v>
      </c>
      <c r="Q483" t="s">
        <v>2073</v>
      </c>
      <c r="Z483" t="s">
        <v>2258</v>
      </c>
      <c r="AA483" s="8">
        <v>-1.04016303071478</v>
      </c>
      <c r="AB483" t="s">
        <v>2259</v>
      </c>
      <c r="AC483" t="s">
        <v>2260</v>
      </c>
    </row>
    <row r="484" spans="1:29" x14ac:dyDescent="0.25">
      <c r="A484" t="s">
        <v>716</v>
      </c>
      <c r="B484" s="8">
        <v>-0.66639646788100204</v>
      </c>
      <c r="C484" t="s">
        <v>716</v>
      </c>
      <c r="D484" t="s">
        <v>701</v>
      </c>
      <c r="N484" t="s">
        <v>1975</v>
      </c>
      <c r="O484" s="8">
        <v>-0.67945924934227997</v>
      </c>
      <c r="P484" t="s">
        <v>1976</v>
      </c>
      <c r="Q484" t="s">
        <v>1977</v>
      </c>
      <c r="Z484" t="s">
        <v>2389</v>
      </c>
      <c r="AA484" s="8">
        <v>-1.0395053177586699</v>
      </c>
      <c r="AB484" t="s">
        <v>2389</v>
      </c>
      <c r="AC484" t="s">
        <v>2390</v>
      </c>
    </row>
    <row r="485" spans="1:29" x14ac:dyDescent="0.25">
      <c r="A485" t="s">
        <v>2280</v>
      </c>
      <c r="B485" s="8">
        <v>-0.66445682351461699</v>
      </c>
      <c r="C485" t="s">
        <v>2280</v>
      </c>
      <c r="D485" t="s">
        <v>1817</v>
      </c>
      <c r="N485" t="s">
        <v>1969</v>
      </c>
      <c r="O485" s="8">
        <v>-0.67327608386295001</v>
      </c>
      <c r="P485" t="s">
        <v>1969</v>
      </c>
      <c r="Q485" t="s">
        <v>1970</v>
      </c>
      <c r="Z485" t="s">
        <v>2841</v>
      </c>
      <c r="AA485" s="8">
        <v>-1.02766812665094</v>
      </c>
      <c r="AB485" t="s">
        <v>2841</v>
      </c>
      <c r="AC485" t="s">
        <v>405</v>
      </c>
    </row>
    <row r="486" spans="1:29" x14ac:dyDescent="0.25">
      <c r="A486" t="s">
        <v>2684</v>
      </c>
      <c r="B486" s="8">
        <v>-0.66444702582381299</v>
      </c>
      <c r="C486" t="s">
        <v>2688</v>
      </c>
      <c r="D486" t="s">
        <v>2689</v>
      </c>
      <c r="N486" t="s">
        <v>2777</v>
      </c>
      <c r="O486" s="8">
        <v>-0.67321538296109795</v>
      </c>
      <c r="P486" t="s">
        <v>2777</v>
      </c>
      <c r="Q486" t="s">
        <v>2778</v>
      </c>
      <c r="Z486" t="s">
        <v>1943</v>
      </c>
      <c r="AA486" s="8">
        <v>-1.0226540313288599</v>
      </c>
      <c r="AB486" t="s">
        <v>1946</v>
      </c>
      <c r="AC486" t="s">
        <v>1947</v>
      </c>
    </row>
    <row r="487" spans="1:29" x14ac:dyDescent="0.25">
      <c r="A487" t="s">
        <v>2120</v>
      </c>
      <c r="B487" s="8">
        <v>-0.65667572105505201</v>
      </c>
      <c r="C487" t="s">
        <v>2120</v>
      </c>
      <c r="D487" t="s">
        <v>1017</v>
      </c>
      <c r="N487" t="s">
        <v>2565</v>
      </c>
      <c r="O487" s="8">
        <v>-0.67260910681599495</v>
      </c>
      <c r="P487" t="s">
        <v>2565</v>
      </c>
      <c r="Q487" t="s">
        <v>402</v>
      </c>
      <c r="Z487" t="s">
        <v>2515</v>
      </c>
      <c r="AA487" s="8">
        <v>-1.0201387115814999</v>
      </c>
      <c r="AB487" t="s">
        <v>2516</v>
      </c>
      <c r="AC487" t="s">
        <v>2517</v>
      </c>
    </row>
    <row r="488" spans="1:29" x14ac:dyDescent="0.25">
      <c r="A488" t="s">
        <v>2034</v>
      </c>
      <c r="B488" s="8">
        <v>-0.65305698258519895</v>
      </c>
      <c r="C488" t="s">
        <v>2035</v>
      </c>
      <c r="D488" t="s">
        <v>2036</v>
      </c>
      <c r="N488" t="s">
        <v>2284</v>
      </c>
      <c r="O488" s="8">
        <v>-0.67080429294620902</v>
      </c>
      <c r="P488" t="s">
        <v>2285</v>
      </c>
      <c r="Q488" t="s">
        <v>480</v>
      </c>
      <c r="Z488" t="s">
        <v>2300</v>
      </c>
      <c r="AA488" s="8">
        <v>-1.02000094750954</v>
      </c>
      <c r="AB488" t="s">
        <v>2301</v>
      </c>
      <c r="AC488" t="s">
        <v>2302</v>
      </c>
    </row>
    <row r="489" spans="1:29" x14ac:dyDescent="0.25">
      <c r="A489" t="s">
        <v>2157</v>
      </c>
      <c r="B489" s="8">
        <v>-0.64852413222639704</v>
      </c>
      <c r="C489" t="s">
        <v>2157</v>
      </c>
      <c r="D489" t="s">
        <v>2158</v>
      </c>
      <c r="N489" t="s">
        <v>2214</v>
      </c>
      <c r="O489" s="8">
        <v>-0.67019878127116095</v>
      </c>
      <c r="P489" t="s">
        <v>2215</v>
      </c>
      <c r="Q489" t="s">
        <v>2216</v>
      </c>
      <c r="Z489" t="s">
        <v>2074</v>
      </c>
      <c r="AA489" s="8">
        <v>-1.0156674865275599</v>
      </c>
      <c r="AB489" t="s">
        <v>2075</v>
      </c>
      <c r="AC489" t="s">
        <v>2076</v>
      </c>
    </row>
    <row r="490" spans="1:29" x14ac:dyDescent="0.25">
      <c r="A490" t="s">
        <v>1945</v>
      </c>
      <c r="B490" s="8">
        <v>-0.64587675486042395</v>
      </c>
      <c r="C490" t="s">
        <v>1945</v>
      </c>
      <c r="D490" t="s">
        <v>1950</v>
      </c>
      <c r="N490" t="s">
        <v>2507</v>
      </c>
      <c r="O490" s="8">
        <v>-0.66952611594289302</v>
      </c>
      <c r="P490" t="s">
        <v>2508</v>
      </c>
      <c r="Q490" t="s">
        <v>2509</v>
      </c>
      <c r="Z490" t="s">
        <v>1978</v>
      </c>
      <c r="AA490" s="8">
        <v>-1.01538331157826</v>
      </c>
      <c r="AB490" t="s">
        <v>1978</v>
      </c>
    </row>
    <row r="491" spans="1:29" x14ac:dyDescent="0.25">
      <c r="A491" t="s">
        <v>2237</v>
      </c>
      <c r="B491" s="8">
        <v>-0.64351698837732496</v>
      </c>
      <c r="C491" t="s">
        <v>2237</v>
      </c>
      <c r="D491" t="s">
        <v>1269</v>
      </c>
      <c r="N491" t="s">
        <v>2131</v>
      </c>
      <c r="O491" s="8">
        <v>-0.66768663774638404</v>
      </c>
      <c r="P491" t="s">
        <v>2133</v>
      </c>
      <c r="Q491" t="s">
        <v>2134</v>
      </c>
      <c r="Z491" t="s">
        <v>995</v>
      </c>
      <c r="AA491" s="8">
        <v>-1.0070493177103299</v>
      </c>
      <c r="AB491" t="s">
        <v>995</v>
      </c>
      <c r="AC491" t="s">
        <v>513</v>
      </c>
    </row>
    <row r="492" spans="1:29" x14ac:dyDescent="0.25">
      <c r="A492" t="s">
        <v>2397</v>
      </c>
      <c r="B492" s="8">
        <v>-0.63924933591105204</v>
      </c>
      <c r="C492" t="s">
        <v>2398</v>
      </c>
      <c r="D492" t="s">
        <v>2399</v>
      </c>
      <c r="N492" t="s">
        <v>2341</v>
      </c>
      <c r="O492" s="8">
        <v>-0.66602279496415195</v>
      </c>
      <c r="P492" t="s">
        <v>2342</v>
      </c>
      <c r="Q492" t="s">
        <v>2343</v>
      </c>
      <c r="Z492" t="s">
        <v>2397</v>
      </c>
      <c r="AA492" s="8">
        <v>-1.0044228665563799</v>
      </c>
      <c r="AB492" t="s">
        <v>2398</v>
      </c>
      <c r="AC492" t="s">
        <v>2399</v>
      </c>
    </row>
    <row r="493" spans="1:29" x14ac:dyDescent="0.25">
      <c r="A493" t="s">
        <v>2785</v>
      </c>
      <c r="B493" s="8">
        <v>-0.63811948818354602</v>
      </c>
      <c r="C493" t="s">
        <v>2786</v>
      </c>
      <c r="D493" t="s">
        <v>2787</v>
      </c>
      <c r="N493" t="s">
        <v>2368</v>
      </c>
      <c r="O493" s="8">
        <v>-0.65882833547847297</v>
      </c>
      <c r="P493" t="s">
        <v>2371</v>
      </c>
      <c r="Q493" t="s">
        <v>2372</v>
      </c>
      <c r="Z493" t="s">
        <v>2161</v>
      </c>
      <c r="AA493" s="8">
        <v>-0.99554456579694095</v>
      </c>
      <c r="AB493" t="s">
        <v>2163</v>
      </c>
      <c r="AC493" t="s">
        <v>2164</v>
      </c>
    </row>
    <row r="494" spans="1:29" x14ac:dyDescent="0.25">
      <c r="A494" t="s">
        <v>2352</v>
      </c>
      <c r="B494" s="8">
        <v>-0.63744362704684698</v>
      </c>
      <c r="C494" t="s">
        <v>2352</v>
      </c>
      <c r="D494" t="s">
        <v>712</v>
      </c>
      <c r="N494" t="s">
        <v>2240</v>
      </c>
      <c r="O494" s="8">
        <v>-0.65753434299003299</v>
      </c>
      <c r="P494" t="s">
        <v>2244</v>
      </c>
      <c r="Q494" t="s">
        <v>2245</v>
      </c>
      <c r="Z494" t="s">
        <v>1259</v>
      </c>
      <c r="AA494" s="8">
        <v>-0.99368479570020196</v>
      </c>
      <c r="AB494" t="s">
        <v>1259</v>
      </c>
      <c r="AC494" t="s">
        <v>701</v>
      </c>
    </row>
    <row r="495" spans="1:29" x14ac:dyDescent="0.25">
      <c r="A495" t="s">
        <v>1944</v>
      </c>
      <c r="B495" s="8">
        <v>-0.63514459549695501</v>
      </c>
      <c r="C495" t="s">
        <v>1948</v>
      </c>
      <c r="D495" t="s">
        <v>1949</v>
      </c>
      <c r="N495" t="s">
        <v>2911</v>
      </c>
      <c r="O495" s="8">
        <v>-0.65560622977998695</v>
      </c>
      <c r="P495" t="s">
        <v>2916</v>
      </c>
      <c r="Q495" t="s">
        <v>2917</v>
      </c>
      <c r="Z495" t="s">
        <v>2733</v>
      </c>
      <c r="AA495" s="8">
        <v>-0.99090146741602603</v>
      </c>
      <c r="AB495" t="s">
        <v>2733</v>
      </c>
      <c r="AC495" t="s">
        <v>2734</v>
      </c>
    </row>
    <row r="496" spans="1:29" x14ac:dyDescent="0.25">
      <c r="A496" t="s">
        <v>2194</v>
      </c>
      <c r="B496" s="8">
        <v>-0.63334684753211801</v>
      </c>
      <c r="C496" t="s">
        <v>2197</v>
      </c>
      <c r="D496" t="s">
        <v>2198</v>
      </c>
      <c r="N496" t="s">
        <v>2273</v>
      </c>
      <c r="O496" s="8">
        <v>-0.65386819441747901</v>
      </c>
      <c r="P496" t="s">
        <v>2274</v>
      </c>
      <c r="Q496" t="s">
        <v>2275</v>
      </c>
      <c r="Z496" t="s">
        <v>2906</v>
      </c>
      <c r="AA496" s="8">
        <v>-0.98564554068378896</v>
      </c>
      <c r="AB496" t="s">
        <v>2906</v>
      </c>
      <c r="AC496" t="s">
        <v>2505</v>
      </c>
    </row>
    <row r="497" spans="1:29" x14ac:dyDescent="0.25">
      <c r="A497" t="s">
        <v>2276</v>
      </c>
      <c r="B497" s="8">
        <v>-0.63286111825842195</v>
      </c>
      <c r="C497" t="s">
        <v>2276</v>
      </c>
      <c r="D497" t="s">
        <v>2277</v>
      </c>
      <c r="N497" t="s">
        <v>2239</v>
      </c>
      <c r="O497" s="8">
        <v>-0.652542983936787</v>
      </c>
      <c r="P497" t="s">
        <v>2242</v>
      </c>
      <c r="Q497" t="s">
        <v>2243</v>
      </c>
      <c r="Z497" t="s">
        <v>2559</v>
      </c>
      <c r="AA497" s="8">
        <v>-0.98414829754311095</v>
      </c>
      <c r="AB497" t="s">
        <v>2560</v>
      </c>
      <c r="AC497" t="s">
        <v>313</v>
      </c>
    </row>
    <row r="498" spans="1:29" x14ac:dyDescent="0.25">
      <c r="A498" t="s">
        <v>2821</v>
      </c>
      <c r="B498" s="8">
        <v>-0.63244539991984805</v>
      </c>
      <c r="C498" t="s">
        <v>2822</v>
      </c>
      <c r="D498" t="s">
        <v>2823</v>
      </c>
      <c r="N498" t="s">
        <v>2813</v>
      </c>
      <c r="O498" s="8">
        <v>-0.65203252191471905</v>
      </c>
      <c r="P498" t="s">
        <v>2813</v>
      </c>
      <c r="Q498" t="s">
        <v>2814</v>
      </c>
      <c r="Z498" t="s">
        <v>2273</v>
      </c>
      <c r="AA498" s="8">
        <v>-0.98284165523939804</v>
      </c>
      <c r="AB498" t="s">
        <v>2274</v>
      </c>
      <c r="AC498" t="s">
        <v>2275</v>
      </c>
    </row>
    <row r="499" spans="1:29" x14ac:dyDescent="0.25">
      <c r="A499" t="s">
        <v>2733</v>
      </c>
      <c r="B499" s="8">
        <v>-0.63123399708092298</v>
      </c>
      <c r="C499" t="s">
        <v>2733</v>
      </c>
      <c r="D499" t="s">
        <v>2734</v>
      </c>
      <c r="N499" t="s">
        <v>2566</v>
      </c>
      <c r="O499" s="8">
        <v>-0.65188639495365797</v>
      </c>
      <c r="P499" t="s">
        <v>2566</v>
      </c>
      <c r="Q499" t="s">
        <v>473</v>
      </c>
      <c r="Z499" t="s">
        <v>2591</v>
      </c>
      <c r="AA499" s="8">
        <v>-0.98133413203308995</v>
      </c>
      <c r="AB499" t="s">
        <v>2591</v>
      </c>
      <c r="AC499" t="s">
        <v>2592</v>
      </c>
    </row>
    <row r="500" spans="1:29" x14ac:dyDescent="0.25">
      <c r="A500" t="s">
        <v>2025</v>
      </c>
      <c r="B500" s="8">
        <v>-0.62551454779013504</v>
      </c>
      <c r="C500" t="s">
        <v>2026</v>
      </c>
      <c r="D500" t="s">
        <v>402</v>
      </c>
      <c r="N500" t="s">
        <v>2135</v>
      </c>
      <c r="O500" s="8">
        <v>-0.64885486174395102</v>
      </c>
      <c r="P500" t="s">
        <v>2135</v>
      </c>
      <c r="Q500" t="s">
        <v>1344</v>
      </c>
      <c r="Z500" t="s">
        <v>1239</v>
      </c>
      <c r="AA500" s="8">
        <v>-0.97749617769429498</v>
      </c>
      <c r="AB500" t="s">
        <v>1239</v>
      </c>
      <c r="AC500" t="s">
        <v>325</v>
      </c>
    </row>
    <row r="501" spans="1:29" x14ac:dyDescent="0.25">
      <c r="A501" t="s">
        <v>2694</v>
      </c>
      <c r="B501" s="8">
        <v>-0.62363195369345403</v>
      </c>
      <c r="C501" t="s">
        <v>2695</v>
      </c>
      <c r="D501" t="s">
        <v>2696</v>
      </c>
      <c r="N501" t="s">
        <v>2580</v>
      </c>
      <c r="O501" s="8">
        <v>-0.64702761810517095</v>
      </c>
      <c r="P501" t="s">
        <v>2581</v>
      </c>
      <c r="Q501" t="s">
        <v>2582</v>
      </c>
      <c r="Z501" t="s">
        <v>2537</v>
      </c>
      <c r="AA501" s="8">
        <v>-0.97734981610341998</v>
      </c>
      <c r="AB501" t="s">
        <v>2537</v>
      </c>
      <c r="AC501" t="s">
        <v>701</v>
      </c>
    </row>
    <row r="502" spans="1:29" x14ac:dyDescent="0.25">
      <c r="A502" t="s">
        <v>2813</v>
      </c>
      <c r="B502" s="8">
        <v>-0.62313151449318605</v>
      </c>
      <c r="C502" t="s">
        <v>2813</v>
      </c>
      <c r="D502" t="s">
        <v>2814</v>
      </c>
      <c r="N502" t="s">
        <v>2264</v>
      </c>
      <c r="O502" s="8">
        <v>-0.64389965975255004</v>
      </c>
      <c r="P502" t="s">
        <v>2264</v>
      </c>
      <c r="Q502" t="s">
        <v>405</v>
      </c>
      <c r="Z502" t="s">
        <v>2112</v>
      </c>
      <c r="AA502" s="8">
        <v>-0.97174787981939004</v>
      </c>
      <c r="AB502" t="s">
        <v>2113</v>
      </c>
      <c r="AC502" t="s">
        <v>2114</v>
      </c>
    </row>
    <row r="503" spans="1:29" x14ac:dyDescent="0.25">
      <c r="A503" t="s">
        <v>2735</v>
      </c>
      <c r="B503" s="8">
        <v>-0.62034688983064501</v>
      </c>
      <c r="C503" t="s">
        <v>2735</v>
      </c>
      <c r="D503" t="s">
        <v>735</v>
      </c>
      <c r="N503" t="s">
        <v>2612</v>
      </c>
      <c r="O503" s="8">
        <v>-0.64349206959949101</v>
      </c>
      <c r="P503" t="s">
        <v>2612</v>
      </c>
      <c r="Q503" t="s">
        <v>488</v>
      </c>
      <c r="Z503" t="s">
        <v>2279</v>
      </c>
      <c r="AA503" s="8">
        <v>-0.97072454747128101</v>
      </c>
      <c r="AB503" t="s">
        <v>2281</v>
      </c>
      <c r="AC503" t="s">
        <v>2282</v>
      </c>
    </row>
    <row r="504" spans="1:29" x14ac:dyDescent="0.25">
      <c r="A504" t="s">
        <v>2252</v>
      </c>
      <c r="B504" s="8">
        <v>-0.62034177059538098</v>
      </c>
      <c r="C504" t="s">
        <v>2252</v>
      </c>
      <c r="D504" t="s">
        <v>2253</v>
      </c>
      <c r="N504" t="s">
        <v>810</v>
      </c>
      <c r="O504" s="8">
        <v>-0.64283813548900803</v>
      </c>
      <c r="P504" t="s">
        <v>810</v>
      </c>
      <c r="Q504" t="s">
        <v>812</v>
      </c>
      <c r="Z504" t="s">
        <v>2525</v>
      </c>
      <c r="AA504" s="8">
        <v>-0.96721922217168199</v>
      </c>
      <c r="AB504" t="s">
        <v>2526</v>
      </c>
      <c r="AC504" t="s">
        <v>2527</v>
      </c>
    </row>
    <row r="505" spans="1:29" x14ac:dyDescent="0.25">
      <c r="A505" t="s">
        <v>2629</v>
      </c>
      <c r="B505" s="8">
        <v>-0.61923818905189898</v>
      </c>
      <c r="C505" t="s">
        <v>2629</v>
      </c>
      <c r="D505" t="s">
        <v>2630</v>
      </c>
      <c r="N505" t="s">
        <v>2547</v>
      </c>
      <c r="O505" s="8">
        <v>-0.64055152924365899</v>
      </c>
      <c r="P505" t="s">
        <v>2548</v>
      </c>
      <c r="Q505" t="s">
        <v>2549</v>
      </c>
      <c r="Z505" t="s">
        <v>2056</v>
      </c>
      <c r="AA505" s="8">
        <v>-0.95995546670241805</v>
      </c>
      <c r="AB505" t="s">
        <v>2058</v>
      </c>
      <c r="AC505" t="s">
        <v>2059</v>
      </c>
    </row>
    <row r="506" spans="1:29" x14ac:dyDescent="0.25">
      <c r="A506" t="s">
        <v>2910</v>
      </c>
      <c r="B506" s="8">
        <v>-0.61289175499835102</v>
      </c>
      <c r="C506" t="s">
        <v>2914</v>
      </c>
      <c r="D506" t="s">
        <v>2915</v>
      </c>
      <c r="N506" t="s">
        <v>782</v>
      </c>
      <c r="O506" s="8">
        <v>-0.64002851721755705</v>
      </c>
      <c r="P506" t="s">
        <v>783</v>
      </c>
      <c r="Q506" t="s">
        <v>784</v>
      </c>
      <c r="Z506" t="s">
        <v>2874</v>
      </c>
      <c r="AA506" s="8">
        <v>-0.95620780054126198</v>
      </c>
      <c r="AB506" t="s">
        <v>2874</v>
      </c>
      <c r="AC506" t="s">
        <v>2734</v>
      </c>
    </row>
    <row r="507" spans="1:29" x14ac:dyDescent="0.25">
      <c r="A507" t="s">
        <v>1038</v>
      </c>
      <c r="B507" s="8">
        <v>-0.61004219649503599</v>
      </c>
      <c r="C507" t="s">
        <v>1038</v>
      </c>
      <c r="D507" t="s">
        <v>831</v>
      </c>
      <c r="N507" t="s">
        <v>2733</v>
      </c>
      <c r="O507" s="8">
        <v>-0.63800686474311996</v>
      </c>
      <c r="P507" t="s">
        <v>2733</v>
      </c>
      <c r="Q507" t="s">
        <v>2734</v>
      </c>
      <c r="Z507" t="s">
        <v>2240</v>
      </c>
      <c r="AA507" s="8">
        <v>-0.94562084096280896</v>
      </c>
      <c r="AB507" t="s">
        <v>2244</v>
      </c>
      <c r="AC507" t="s">
        <v>2245</v>
      </c>
    </row>
    <row r="508" spans="1:29" x14ac:dyDescent="0.25">
      <c r="A508" t="s">
        <v>2042</v>
      </c>
      <c r="B508" s="8">
        <v>-0.60777108910697697</v>
      </c>
      <c r="C508" t="s">
        <v>2042</v>
      </c>
      <c r="D508" t="s">
        <v>2045</v>
      </c>
      <c r="N508" t="s">
        <v>922</v>
      </c>
      <c r="O508" s="8">
        <v>-0.63678149115016602</v>
      </c>
      <c r="P508" t="s">
        <v>926</v>
      </c>
      <c r="Q508" t="s">
        <v>927</v>
      </c>
      <c r="Z508" t="s">
        <v>858</v>
      </c>
      <c r="AA508" s="8">
        <v>-0.94154557933001004</v>
      </c>
      <c r="AB508" t="s">
        <v>862</v>
      </c>
      <c r="AC508" t="s">
        <v>863</v>
      </c>
    </row>
    <row r="509" spans="1:29" x14ac:dyDescent="0.25">
      <c r="A509" t="s">
        <v>2525</v>
      </c>
      <c r="B509" s="8">
        <v>-0.607445090805107</v>
      </c>
      <c r="C509" t="s">
        <v>2526</v>
      </c>
      <c r="D509" t="s">
        <v>2527</v>
      </c>
      <c r="N509" t="s">
        <v>2785</v>
      </c>
      <c r="O509" s="8">
        <v>-0.63406901815873595</v>
      </c>
      <c r="P509" t="s">
        <v>2786</v>
      </c>
      <c r="Q509" t="s">
        <v>2787</v>
      </c>
      <c r="Z509" t="s">
        <v>1986</v>
      </c>
      <c r="AA509" s="8">
        <v>-0.94065674278323697</v>
      </c>
      <c r="AB509" t="s">
        <v>1987</v>
      </c>
      <c r="AC509" t="s">
        <v>1988</v>
      </c>
    </row>
    <row r="510" spans="1:29" x14ac:dyDescent="0.25">
      <c r="A510" t="s">
        <v>2268</v>
      </c>
      <c r="B510" s="8">
        <v>-0.60560295854972002</v>
      </c>
      <c r="C510" t="s">
        <v>2271</v>
      </c>
      <c r="D510" t="s">
        <v>2272</v>
      </c>
      <c r="N510" t="s">
        <v>2037</v>
      </c>
      <c r="O510" s="8">
        <v>-0.63283896749989199</v>
      </c>
      <c r="P510" t="s">
        <v>2038</v>
      </c>
      <c r="Q510" t="s">
        <v>2039</v>
      </c>
      <c r="Z510" t="s">
        <v>2092</v>
      </c>
      <c r="AA510" s="8">
        <v>-0.93978265025957397</v>
      </c>
      <c r="AB510" t="s">
        <v>2093</v>
      </c>
      <c r="AC510" t="s">
        <v>2094</v>
      </c>
    </row>
    <row r="511" spans="1:29" x14ac:dyDescent="0.25">
      <c r="A511" t="s">
        <v>2462</v>
      </c>
      <c r="B511" s="8">
        <v>-0.605496153855412</v>
      </c>
      <c r="C511" t="s">
        <v>2462</v>
      </c>
      <c r="D511" t="s">
        <v>979</v>
      </c>
      <c r="N511" t="s">
        <v>724</v>
      </c>
      <c r="O511" s="8">
        <v>-0.63146950971218896</v>
      </c>
      <c r="P511" t="s">
        <v>725</v>
      </c>
      <c r="Q511" t="s">
        <v>726</v>
      </c>
      <c r="Z511" t="s">
        <v>1032</v>
      </c>
      <c r="AA511" s="8">
        <v>-0.93229814253603405</v>
      </c>
      <c r="AB511" t="s">
        <v>1036</v>
      </c>
      <c r="AC511" t="s">
        <v>1037</v>
      </c>
    </row>
    <row r="512" spans="1:29" x14ac:dyDescent="0.25">
      <c r="A512" t="s">
        <v>2185</v>
      </c>
      <c r="B512" s="8">
        <v>-0.60038408136782395</v>
      </c>
      <c r="C512" t="s">
        <v>2185</v>
      </c>
      <c r="D512" t="s">
        <v>405</v>
      </c>
      <c r="N512" t="s">
        <v>2055</v>
      </c>
      <c r="O512" s="8">
        <v>-0.62997987881816198</v>
      </c>
      <c r="P512" t="s">
        <v>2057</v>
      </c>
      <c r="Q512" t="s">
        <v>2057</v>
      </c>
      <c r="Z512" t="s">
        <v>2893</v>
      </c>
      <c r="AA512" s="8">
        <v>-0.92178003837581801</v>
      </c>
      <c r="AB512" t="s">
        <v>2893</v>
      </c>
      <c r="AC512" t="s">
        <v>1950</v>
      </c>
    </row>
    <row r="513" spans="1:29" x14ac:dyDescent="0.25">
      <c r="A513" t="s">
        <v>2510</v>
      </c>
      <c r="B513" s="8">
        <v>-0.59988082926380804</v>
      </c>
      <c r="C513" t="s">
        <v>2510</v>
      </c>
      <c r="D513" t="s">
        <v>2511</v>
      </c>
      <c r="N513" t="s">
        <v>2139</v>
      </c>
      <c r="O513" s="8">
        <v>-0.62827677524697301</v>
      </c>
      <c r="P513" t="s">
        <v>2140</v>
      </c>
      <c r="Q513" t="s">
        <v>2141</v>
      </c>
      <c r="Z513" t="s">
        <v>2226</v>
      </c>
      <c r="AA513" s="8">
        <v>-0.90007136851542302</v>
      </c>
      <c r="AB513" t="s">
        <v>2226</v>
      </c>
      <c r="AC513" t="s">
        <v>701</v>
      </c>
    </row>
    <row r="514" spans="1:29" x14ac:dyDescent="0.25">
      <c r="A514" t="s">
        <v>860</v>
      </c>
      <c r="B514" s="8">
        <v>-0.59805062474247495</v>
      </c>
      <c r="C514" t="s">
        <v>866</v>
      </c>
      <c r="D514" t="s">
        <v>524</v>
      </c>
      <c r="N514" t="s">
        <v>1202</v>
      </c>
      <c r="O514" s="8">
        <v>-0.62649128677299903</v>
      </c>
      <c r="P514" t="s">
        <v>1207</v>
      </c>
      <c r="Q514" t="s">
        <v>1208</v>
      </c>
      <c r="Z514" t="s">
        <v>1063</v>
      </c>
      <c r="AA514" s="8">
        <v>-0.89218530311302202</v>
      </c>
      <c r="AB514" t="s">
        <v>1063</v>
      </c>
      <c r="AC514" t="s">
        <v>1067</v>
      </c>
    </row>
    <row r="515" spans="1:29" x14ac:dyDescent="0.25">
      <c r="A515" t="s">
        <v>2538</v>
      </c>
      <c r="B515" s="8">
        <v>-0.59783189235973</v>
      </c>
      <c r="C515" t="s">
        <v>2539</v>
      </c>
      <c r="D515" t="s">
        <v>2540</v>
      </c>
      <c r="N515" t="s">
        <v>2077</v>
      </c>
      <c r="O515" s="8">
        <v>-0.62647040487239802</v>
      </c>
      <c r="P515" t="s">
        <v>2078</v>
      </c>
      <c r="Q515" t="s">
        <v>2079</v>
      </c>
      <c r="Z515" t="s">
        <v>715</v>
      </c>
      <c r="AA515" s="8">
        <v>-0.889357149683912</v>
      </c>
      <c r="AB515" t="s">
        <v>715</v>
      </c>
      <c r="AC515" t="s">
        <v>720</v>
      </c>
    </row>
    <row r="516" spans="1:29" x14ac:dyDescent="0.25">
      <c r="A516" t="s">
        <v>2495</v>
      </c>
      <c r="B516" s="8">
        <v>-0.59732026443910902</v>
      </c>
      <c r="C516" t="s">
        <v>2496</v>
      </c>
      <c r="D516" t="s">
        <v>2497</v>
      </c>
      <c r="N516" t="s">
        <v>2261</v>
      </c>
      <c r="O516" s="8">
        <v>-0.62413888581549404</v>
      </c>
      <c r="P516" t="s">
        <v>2262</v>
      </c>
      <c r="Q516" t="s">
        <v>2263</v>
      </c>
      <c r="Z516" t="s">
        <v>2742</v>
      </c>
      <c r="AA516" s="8">
        <v>-0.88377297420705003</v>
      </c>
      <c r="AB516" t="s">
        <v>2743</v>
      </c>
      <c r="AC516" t="s">
        <v>2744</v>
      </c>
    </row>
    <row r="517" spans="1:29" x14ac:dyDescent="0.25">
      <c r="A517" t="s">
        <v>2167</v>
      </c>
      <c r="B517" s="8">
        <v>-0.59725511604128201</v>
      </c>
      <c r="C517" t="s">
        <v>2168</v>
      </c>
      <c r="D517" t="s">
        <v>2169</v>
      </c>
      <c r="N517" t="s">
        <v>2238</v>
      </c>
      <c r="O517" s="8">
        <v>-0.62005346903269898</v>
      </c>
      <c r="P517" t="s">
        <v>2238</v>
      </c>
      <c r="Q517" t="s">
        <v>2241</v>
      </c>
      <c r="Z517" t="s">
        <v>2429</v>
      </c>
      <c r="AA517" s="8">
        <v>-0.88142653440360097</v>
      </c>
      <c r="AB517" t="s">
        <v>2433</v>
      </c>
      <c r="AC517" t="s">
        <v>2434</v>
      </c>
    </row>
    <row r="518" spans="1:29" x14ac:dyDescent="0.25">
      <c r="A518" t="s">
        <v>2353</v>
      </c>
      <c r="B518" s="8">
        <v>-0.59589363702278297</v>
      </c>
      <c r="C518" t="s">
        <v>2355</v>
      </c>
      <c r="D518" t="s">
        <v>2356</v>
      </c>
      <c r="N518" t="s">
        <v>2909</v>
      </c>
      <c r="O518" s="8">
        <v>-0.61971908274128396</v>
      </c>
      <c r="P518" t="s">
        <v>2912</v>
      </c>
      <c r="Q518" t="s">
        <v>2913</v>
      </c>
      <c r="Z518" t="s">
        <v>2544</v>
      </c>
      <c r="AA518" s="8">
        <v>-0.87442814006092096</v>
      </c>
      <c r="AB518" t="s">
        <v>2545</v>
      </c>
      <c r="AC518" t="s">
        <v>2546</v>
      </c>
    </row>
    <row r="519" spans="1:29" x14ac:dyDescent="0.25">
      <c r="A519" t="s">
        <v>1972</v>
      </c>
      <c r="B519" s="8">
        <v>-0.59551922554746195</v>
      </c>
      <c r="C519" t="s">
        <v>1973</v>
      </c>
      <c r="D519" t="s">
        <v>1974</v>
      </c>
      <c r="N519" t="s">
        <v>2561</v>
      </c>
      <c r="O519" s="8">
        <v>-0.61904323383523296</v>
      </c>
      <c r="P519" t="s">
        <v>2561</v>
      </c>
      <c r="Q519" t="s">
        <v>2562</v>
      </c>
      <c r="Z519" t="s">
        <v>2416</v>
      </c>
      <c r="AA519" s="8">
        <v>-0.86174320180383701</v>
      </c>
      <c r="AB519" t="s">
        <v>2417</v>
      </c>
      <c r="AC519" t="s">
        <v>2418</v>
      </c>
    </row>
    <row r="520" spans="1:29" x14ac:dyDescent="0.25">
      <c r="A520" t="s">
        <v>2085</v>
      </c>
      <c r="B520" s="8">
        <v>-0.59350903461664195</v>
      </c>
      <c r="C520" t="s">
        <v>2086</v>
      </c>
      <c r="D520" t="s">
        <v>457</v>
      </c>
      <c r="N520" t="s">
        <v>2363</v>
      </c>
      <c r="O520" s="8">
        <v>-0.61855092785183297</v>
      </c>
      <c r="P520" t="s">
        <v>2363</v>
      </c>
      <c r="Q520" t="s">
        <v>2366</v>
      </c>
      <c r="Z520" t="s">
        <v>2353</v>
      </c>
      <c r="AA520" s="8">
        <v>-0.85872153665093298</v>
      </c>
      <c r="AB520" t="s">
        <v>2355</v>
      </c>
      <c r="AC520" t="s">
        <v>2356</v>
      </c>
    </row>
    <row r="521" spans="1:29" x14ac:dyDescent="0.25">
      <c r="A521" t="s">
        <v>2257</v>
      </c>
      <c r="B521" s="8">
        <v>-0.59146032288470995</v>
      </c>
      <c r="C521" t="s">
        <v>2257</v>
      </c>
      <c r="D521" t="s">
        <v>701</v>
      </c>
      <c r="N521" t="s">
        <v>2467</v>
      </c>
      <c r="O521" s="8">
        <v>-0.61674829214182303</v>
      </c>
      <c r="P521" t="s">
        <v>2470</v>
      </c>
      <c r="Q521" t="s">
        <v>2471</v>
      </c>
      <c r="Z521" t="s">
        <v>1008</v>
      </c>
      <c r="AA521" s="8">
        <v>-0.85826292306768404</v>
      </c>
      <c r="AB521" t="s">
        <v>1012</v>
      </c>
      <c r="AC521" t="s">
        <v>1013</v>
      </c>
    </row>
    <row r="522" spans="1:29" x14ac:dyDescent="0.25">
      <c r="A522" t="s">
        <v>2660</v>
      </c>
      <c r="B522" s="8">
        <v>-0.590139592335445</v>
      </c>
      <c r="C522" t="s">
        <v>2660</v>
      </c>
      <c r="D522" t="s">
        <v>2662</v>
      </c>
      <c r="N522" t="s">
        <v>2267</v>
      </c>
      <c r="O522" s="8">
        <v>-0.616136497380809</v>
      </c>
      <c r="P522" t="s">
        <v>2269</v>
      </c>
      <c r="Q522" t="s">
        <v>2270</v>
      </c>
      <c r="Z522" t="s">
        <v>2872</v>
      </c>
      <c r="AA522" s="8">
        <v>-0.85438424640256005</v>
      </c>
      <c r="AB522" t="s">
        <v>2872</v>
      </c>
      <c r="AC522" t="s">
        <v>2873</v>
      </c>
    </row>
    <row r="523" spans="1:29" x14ac:dyDescent="0.25">
      <c r="A523" t="s">
        <v>1041</v>
      </c>
      <c r="B523" s="8">
        <v>-0.58946601687424305</v>
      </c>
      <c r="C523" t="s">
        <v>1041</v>
      </c>
      <c r="D523" t="s">
        <v>622</v>
      </c>
      <c r="N523" t="s">
        <v>2438</v>
      </c>
      <c r="O523" s="8">
        <v>-0.61281085250832401</v>
      </c>
      <c r="P523" t="s">
        <v>2439</v>
      </c>
      <c r="Q523" t="s">
        <v>2440</v>
      </c>
      <c r="Z523" t="s">
        <v>2415</v>
      </c>
      <c r="AA523" s="8">
        <v>-0.83123088363217601</v>
      </c>
      <c r="AB523" t="s">
        <v>2415</v>
      </c>
      <c r="AC523" t="s">
        <v>524</v>
      </c>
    </row>
    <row r="524" spans="1:29" x14ac:dyDescent="0.25">
      <c r="A524" t="s">
        <v>782</v>
      </c>
      <c r="B524" s="8">
        <v>-0.58939529584125805</v>
      </c>
      <c r="C524" t="s">
        <v>783</v>
      </c>
      <c r="D524" t="s">
        <v>784</v>
      </c>
      <c r="N524" t="s">
        <v>2283</v>
      </c>
      <c r="O524" s="8">
        <v>-0.61260003704000299</v>
      </c>
      <c r="P524" t="s">
        <v>2283</v>
      </c>
      <c r="Q524" t="s">
        <v>707</v>
      </c>
      <c r="Z524" t="s">
        <v>2041</v>
      </c>
      <c r="AA524" s="8">
        <v>-0.82766958020892001</v>
      </c>
      <c r="AB524" t="s">
        <v>2043</v>
      </c>
      <c r="AC524" t="s">
        <v>2044</v>
      </c>
    </row>
    <row r="525" spans="1:29" x14ac:dyDescent="0.25">
      <c r="A525" t="s">
        <v>2721</v>
      </c>
      <c r="B525" s="8">
        <v>-0.58876029675998898</v>
      </c>
      <c r="C525" t="s">
        <v>2721</v>
      </c>
      <c r="D525" t="s">
        <v>2722</v>
      </c>
      <c r="N525" t="s">
        <v>2782</v>
      </c>
      <c r="O525" s="8">
        <v>-0.61143148177030604</v>
      </c>
      <c r="P525" t="s">
        <v>2783</v>
      </c>
      <c r="Q525" t="s">
        <v>2784</v>
      </c>
      <c r="Z525" t="s">
        <v>2598</v>
      </c>
      <c r="AA525" s="8">
        <v>-0.82595898561254999</v>
      </c>
      <c r="AB525" t="s">
        <v>2598</v>
      </c>
      <c r="AC525" t="s">
        <v>1683</v>
      </c>
    </row>
    <row r="526" spans="1:29" x14ac:dyDescent="0.25">
      <c r="A526" t="s">
        <v>2220</v>
      </c>
      <c r="B526" s="8">
        <v>-0.58718950803942205</v>
      </c>
      <c r="C526" t="s">
        <v>2221</v>
      </c>
      <c r="D526" t="s">
        <v>2222</v>
      </c>
      <c r="N526" t="s">
        <v>2651</v>
      </c>
      <c r="O526" s="8">
        <v>-0.61109853903479305</v>
      </c>
      <c r="P526" t="s">
        <v>2652</v>
      </c>
      <c r="Q526" t="s">
        <v>2653</v>
      </c>
      <c r="Z526" t="s">
        <v>2468</v>
      </c>
      <c r="AA526" s="8">
        <v>-0.82502944118521704</v>
      </c>
      <c r="AB526" t="s">
        <v>2472</v>
      </c>
      <c r="AC526" t="s">
        <v>2473</v>
      </c>
    </row>
    <row r="527" spans="1:29" x14ac:dyDescent="0.25">
      <c r="A527" t="s">
        <v>2258</v>
      </c>
      <c r="B527" s="8">
        <v>-0.58599641381558598</v>
      </c>
      <c r="C527" t="s">
        <v>2259</v>
      </c>
      <c r="D527" t="s">
        <v>2260</v>
      </c>
      <c r="N527" t="s">
        <v>2597</v>
      </c>
      <c r="O527" s="8">
        <v>-0.60916774931150997</v>
      </c>
      <c r="P527" t="s">
        <v>2599</v>
      </c>
      <c r="Q527" t="s">
        <v>2600</v>
      </c>
      <c r="Z527" t="s">
        <v>2793</v>
      </c>
      <c r="AA527" s="8">
        <v>-0.81966831810390295</v>
      </c>
      <c r="AB527" t="s">
        <v>2793</v>
      </c>
      <c r="AC527" t="s">
        <v>2210</v>
      </c>
    </row>
    <row r="528" spans="1:29" x14ac:dyDescent="0.25">
      <c r="A528" t="s">
        <v>2875</v>
      </c>
      <c r="B528" s="8">
        <v>-0.58306971866262902</v>
      </c>
      <c r="C528" t="s">
        <v>2875</v>
      </c>
      <c r="D528" t="s">
        <v>325</v>
      </c>
      <c r="N528" t="s">
        <v>2673</v>
      </c>
      <c r="O528" s="8">
        <v>-0.60877289501410004</v>
      </c>
      <c r="P528" t="s">
        <v>2674</v>
      </c>
      <c r="Q528" t="s">
        <v>789</v>
      </c>
      <c r="Z528" t="s">
        <v>2538</v>
      </c>
      <c r="AA528" s="8">
        <v>-0.80696388198716196</v>
      </c>
      <c r="AB528" t="s">
        <v>2539</v>
      </c>
      <c r="AC528" t="s">
        <v>2540</v>
      </c>
    </row>
    <row r="529" spans="1:29" x14ac:dyDescent="0.25">
      <c r="A529" t="s">
        <v>2171</v>
      </c>
      <c r="B529" s="8">
        <v>-0.58185484273839005</v>
      </c>
      <c r="C529" t="s">
        <v>2171</v>
      </c>
      <c r="D529" t="s">
        <v>789</v>
      </c>
      <c r="N529" t="s">
        <v>2012</v>
      </c>
      <c r="O529" s="8">
        <v>-0.60769503538328895</v>
      </c>
      <c r="P529" t="s">
        <v>2013</v>
      </c>
      <c r="Q529" t="s">
        <v>2014</v>
      </c>
      <c r="Z529" t="s">
        <v>2395</v>
      </c>
      <c r="AA529" s="8">
        <v>-0.80424988884419002</v>
      </c>
      <c r="AB529" t="s">
        <v>2395</v>
      </c>
      <c r="AC529" t="s">
        <v>2396</v>
      </c>
    </row>
    <row r="530" spans="1:29" x14ac:dyDescent="0.25">
      <c r="A530" t="s">
        <v>1296</v>
      </c>
      <c r="B530" s="8">
        <v>-0.58153489937361602</v>
      </c>
      <c r="C530" t="s">
        <v>1299</v>
      </c>
      <c r="D530" t="s">
        <v>1300</v>
      </c>
      <c r="N530" t="s">
        <v>2541</v>
      </c>
      <c r="O530" s="8">
        <v>-0.60692774046551801</v>
      </c>
      <c r="P530" t="s">
        <v>2542</v>
      </c>
      <c r="Q530" t="s">
        <v>2543</v>
      </c>
      <c r="Z530" t="s">
        <v>2903</v>
      </c>
      <c r="AA530" s="8">
        <v>-0.78760016658533405</v>
      </c>
      <c r="AB530" t="s">
        <v>2904</v>
      </c>
      <c r="AC530" t="s">
        <v>2905</v>
      </c>
    </row>
    <row r="531" spans="1:29" x14ac:dyDescent="0.25">
      <c r="A531" t="s">
        <v>2622</v>
      </c>
      <c r="B531" s="8">
        <v>-0.57904538677124995</v>
      </c>
      <c r="C531" t="s">
        <v>2622</v>
      </c>
      <c r="D531" t="s">
        <v>622</v>
      </c>
      <c r="N531" t="s">
        <v>2781</v>
      </c>
      <c r="O531" s="8">
        <v>-0.601119890600743</v>
      </c>
      <c r="P531" t="s">
        <v>2781</v>
      </c>
      <c r="Q531" t="s">
        <v>622</v>
      </c>
      <c r="Z531" t="s">
        <v>2320</v>
      </c>
      <c r="AA531" s="8">
        <v>-0.78699020713881795</v>
      </c>
      <c r="AB531" t="s">
        <v>2321</v>
      </c>
      <c r="AC531" t="s">
        <v>2322</v>
      </c>
    </row>
    <row r="532" spans="1:29" x14ac:dyDescent="0.25">
      <c r="A532" t="s">
        <v>960</v>
      </c>
      <c r="B532" s="8">
        <v>-0.57450865584469402</v>
      </c>
      <c r="C532" t="s">
        <v>960</v>
      </c>
      <c r="D532" t="s">
        <v>389</v>
      </c>
      <c r="N532" t="s">
        <v>2488</v>
      </c>
      <c r="O532" s="8">
        <v>-0.59778990700810297</v>
      </c>
      <c r="P532" t="s">
        <v>2489</v>
      </c>
      <c r="Q532" t="s">
        <v>2490</v>
      </c>
      <c r="Z532" t="s">
        <v>2667</v>
      </c>
      <c r="AA532" s="8">
        <v>-0.78271284824093101</v>
      </c>
      <c r="AB532" t="s">
        <v>2668</v>
      </c>
      <c r="AC532" t="s">
        <v>2669</v>
      </c>
    </row>
    <row r="533" spans="1:29" x14ac:dyDescent="0.25">
      <c r="A533" t="s">
        <v>2031</v>
      </c>
      <c r="B533" s="8">
        <v>-0.57294150585396397</v>
      </c>
      <c r="C533" t="s">
        <v>2031</v>
      </c>
      <c r="D533" t="s">
        <v>1135</v>
      </c>
      <c r="N533" t="s">
        <v>2462</v>
      </c>
      <c r="O533" s="8">
        <v>-0.59359396567900702</v>
      </c>
      <c r="P533" t="s">
        <v>2462</v>
      </c>
      <c r="Q533" t="s">
        <v>979</v>
      </c>
      <c r="Z533" t="s">
        <v>2185</v>
      </c>
      <c r="AA533" s="8">
        <v>-0.78096200514022796</v>
      </c>
      <c r="AB533" t="s">
        <v>2185</v>
      </c>
      <c r="AC533" t="s">
        <v>405</v>
      </c>
    </row>
    <row r="534" spans="1:29" x14ac:dyDescent="0.25">
      <c r="A534" t="s">
        <v>810</v>
      </c>
      <c r="B534" s="8">
        <v>-0.57279209721902302</v>
      </c>
      <c r="C534" t="s">
        <v>810</v>
      </c>
      <c r="D534" t="s">
        <v>812</v>
      </c>
      <c r="N534" t="s">
        <v>1963</v>
      </c>
      <c r="O534" s="8">
        <v>-0.59343307228047104</v>
      </c>
      <c r="P534" t="s">
        <v>1965</v>
      </c>
      <c r="Q534" t="s">
        <v>1146</v>
      </c>
      <c r="Z534" t="s">
        <v>2579</v>
      </c>
      <c r="AA534" s="8">
        <v>-0.78029149548233501</v>
      </c>
      <c r="AB534" t="s">
        <v>2579</v>
      </c>
      <c r="AC534" t="s">
        <v>789</v>
      </c>
    </row>
    <row r="535" spans="1:29" x14ac:dyDescent="0.25">
      <c r="A535" t="s">
        <v>2911</v>
      </c>
      <c r="B535" s="8">
        <v>-0.56755166436964899</v>
      </c>
      <c r="C535" t="s">
        <v>2916</v>
      </c>
      <c r="D535" t="s">
        <v>2917</v>
      </c>
      <c r="N535" t="s">
        <v>2227</v>
      </c>
      <c r="O535" s="8">
        <v>-0.59046738038515301</v>
      </c>
      <c r="P535" t="s">
        <v>2228</v>
      </c>
      <c r="Q535" t="s">
        <v>2229</v>
      </c>
      <c r="Z535" t="s">
        <v>1951</v>
      </c>
      <c r="AA535" s="8">
        <v>-0.77961740708999705</v>
      </c>
      <c r="AB535" t="s">
        <v>1952</v>
      </c>
      <c r="AC535" t="s">
        <v>1953</v>
      </c>
    </row>
    <row r="536" spans="1:29" x14ac:dyDescent="0.25">
      <c r="A536" t="s">
        <v>2460</v>
      </c>
      <c r="B536" s="8">
        <v>-0.566101396306256</v>
      </c>
      <c r="C536" t="s">
        <v>2461</v>
      </c>
      <c r="D536" t="s">
        <v>520</v>
      </c>
      <c r="N536" t="s">
        <v>2196</v>
      </c>
      <c r="O536" s="8">
        <v>-0.59044325878118198</v>
      </c>
      <c r="P536" t="s">
        <v>2196</v>
      </c>
      <c r="Q536" t="s">
        <v>2201</v>
      </c>
      <c r="Z536" t="s">
        <v>2394</v>
      </c>
      <c r="AA536" s="8">
        <v>-0.77389868052489696</v>
      </c>
      <c r="AB536" t="s">
        <v>2394</v>
      </c>
      <c r="AC536" t="s">
        <v>831</v>
      </c>
    </row>
    <row r="537" spans="1:29" x14ac:dyDescent="0.25">
      <c r="A537" t="s">
        <v>2506</v>
      </c>
      <c r="B537" s="8">
        <v>-0.56402429321875303</v>
      </c>
      <c r="C537" t="s">
        <v>2506</v>
      </c>
      <c r="D537" t="s">
        <v>701</v>
      </c>
      <c r="N537" t="s">
        <v>2634</v>
      </c>
      <c r="O537" s="8">
        <v>-0.58862915065726695</v>
      </c>
      <c r="P537" t="s">
        <v>2634</v>
      </c>
      <c r="Q537" t="s">
        <v>2635</v>
      </c>
      <c r="Z537" t="s">
        <v>2139</v>
      </c>
      <c r="AA537" s="8">
        <v>-0.76433161535113103</v>
      </c>
      <c r="AB537" t="s">
        <v>2140</v>
      </c>
      <c r="AC537" t="s">
        <v>2141</v>
      </c>
    </row>
    <row r="538" spans="1:29" x14ac:dyDescent="0.25">
      <c r="A538" t="s">
        <v>2467</v>
      </c>
      <c r="B538" s="8">
        <v>-0.56276689433296401</v>
      </c>
      <c r="C538" t="s">
        <v>2470</v>
      </c>
      <c r="D538" t="s">
        <v>2471</v>
      </c>
      <c r="N538" t="s">
        <v>717</v>
      </c>
      <c r="O538" s="8">
        <v>-0.58629135182149605</v>
      </c>
      <c r="P538" t="s">
        <v>717</v>
      </c>
      <c r="Q538" t="s">
        <v>701</v>
      </c>
      <c r="Z538" t="s">
        <v>2547</v>
      </c>
      <c r="AA538" s="8">
        <v>-0.76210256096125695</v>
      </c>
      <c r="AB538" t="s">
        <v>2548</v>
      </c>
      <c r="AC538" t="s">
        <v>2549</v>
      </c>
    </row>
    <row r="539" spans="1:29" x14ac:dyDescent="0.25">
      <c r="A539" t="s">
        <v>2326</v>
      </c>
      <c r="B539" s="8">
        <v>-0.55932082213675305</v>
      </c>
      <c r="C539" t="s">
        <v>2327</v>
      </c>
      <c r="D539" t="s">
        <v>2328</v>
      </c>
      <c r="N539" t="s">
        <v>1073</v>
      </c>
      <c r="O539" s="8">
        <v>-0.58492346080181601</v>
      </c>
      <c r="P539" t="s">
        <v>1079</v>
      </c>
      <c r="Q539" t="s">
        <v>1080</v>
      </c>
      <c r="Z539" t="s">
        <v>2732</v>
      </c>
      <c r="AA539" s="8">
        <v>-0.76131264347160499</v>
      </c>
      <c r="AB539" t="s">
        <v>2732</v>
      </c>
      <c r="AC539" t="s">
        <v>1366</v>
      </c>
    </row>
    <row r="540" spans="1:29" x14ac:dyDescent="0.25">
      <c r="A540" t="s">
        <v>2463</v>
      </c>
      <c r="B540" s="8">
        <v>-0.55858225189704103</v>
      </c>
      <c r="C540" t="s">
        <v>2463</v>
      </c>
      <c r="D540" t="s">
        <v>750</v>
      </c>
      <c r="N540" t="s">
        <v>2847</v>
      </c>
      <c r="O540" s="8">
        <v>-0.58121037193733505</v>
      </c>
      <c r="P540" t="s">
        <v>2847</v>
      </c>
      <c r="Q540" t="s">
        <v>2719</v>
      </c>
      <c r="Z540" t="s">
        <v>2801</v>
      </c>
      <c r="AA540" s="8">
        <v>-0.76081807798057599</v>
      </c>
      <c r="AB540" t="s">
        <v>2801</v>
      </c>
      <c r="AC540" t="s">
        <v>2802</v>
      </c>
    </row>
    <row r="541" spans="1:29" x14ac:dyDescent="0.25">
      <c r="A541" t="s">
        <v>2182</v>
      </c>
      <c r="B541" s="8">
        <v>-0.55736862868369497</v>
      </c>
      <c r="C541" t="s">
        <v>2183</v>
      </c>
      <c r="D541" t="s">
        <v>2184</v>
      </c>
      <c r="N541" t="s">
        <v>1951</v>
      </c>
      <c r="O541" s="8">
        <v>-0.58089075855806405</v>
      </c>
      <c r="P541" t="s">
        <v>1952</v>
      </c>
      <c r="Q541" t="s">
        <v>1953</v>
      </c>
      <c r="Z541" t="s">
        <v>2831</v>
      </c>
      <c r="AA541" s="8">
        <v>-0.75390576911311702</v>
      </c>
      <c r="AB541" t="s">
        <v>2831</v>
      </c>
      <c r="AC541" t="s">
        <v>402</v>
      </c>
    </row>
    <row r="542" spans="1:29" x14ac:dyDescent="0.25">
      <c r="A542" t="s">
        <v>2699</v>
      </c>
      <c r="B542" s="8">
        <v>-0.55493471902172098</v>
      </c>
      <c r="C542" t="s">
        <v>2704</v>
      </c>
      <c r="D542" t="s">
        <v>2705</v>
      </c>
      <c r="N542" t="s">
        <v>2191</v>
      </c>
      <c r="O542" s="8">
        <v>-0.58049112225038901</v>
      </c>
      <c r="P542" t="s">
        <v>2192</v>
      </c>
      <c r="Q542" t="s">
        <v>2193</v>
      </c>
      <c r="Z542" t="s">
        <v>915</v>
      </c>
      <c r="AA542" s="8">
        <v>-0.74827220287482699</v>
      </c>
      <c r="AB542" t="s">
        <v>915</v>
      </c>
      <c r="AC542" t="s">
        <v>918</v>
      </c>
    </row>
    <row r="543" spans="1:29" x14ac:dyDescent="0.25">
      <c r="A543" t="s">
        <v>2846</v>
      </c>
      <c r="B543" s="8">
        <v>-0.55412656091714996</v>
      </c>
      <c r="C543" t="s">
        <v>2846</v>
      </c>
      <c r="D543" t="s">
        <v>1522</v>
      </c>
      <c r="N543" t="s">
        <v>2388</v>
      </c>
      <c r="O543" s="8">
        <v>-0.57912610417572696</v>
      </c>
      <c r="P543" t="s">
        <v>2388</v>
      </c>
      <c r="Q543" t="s">
        <v>625</v>
      </c>
      <c r="Z543" t="s">
        <v>960</v>
      </c>
      <c r="AA543" s="8">
        <v>-0.74719432822968701</v>
      </c>
      <c r="AB543" t="s">
        <v>960</v>
      </c>
      <c r="AC543" t="s">
        <v>389</v>
      </c>
    </row>
    <row r="544" spans="1:29" x14ac:dyDescent="0.25">
      <c r="A544" t="s">
        <v>2866</v>
      </c>
      <c r="B544" s="8">
        <v>-0.55112973337552296</v>
      </c>
      <c r="C544" t="s">
        <v>2867</v>
      </c>
      <c r="D544" t="s">
        <v>2868</v>
      </c>
      <c r="N544" t="s">
        <v>1990</v>
      </c>
      <c r="O544" s="8">
        <v>-0.57836701154799197</v>
      </c>
      <c r="P544" t="s">
        <v>1992</v>
      </c>
      <c r="Q544" t="s">
        <v>1993</v>
      </c>
      <c r="Z544" t="s">
        <v>2481</v>
      </c>
      <c r="AA544" s="8">
        <v>-0.72516947047531199</v>
      </c>
      <c r="AB544" t="s">
        <v>2483</v>
      </c>
      <c r="AC544" t="s">
        <v>2484</v>
      </c>
    </row>
    <row r="545" spans="1:29" x14ac:dyDescent="0.25">
      <c r="A545" t="s">
        <v>838</v>
      </c>
      <c r="B545" s="8">
        <v>-0.55048365019202805</v>
      </c>
      <c r="C545" t="s">
        <v>841</v>
      </c>
      <c r="D545" t="s">
        <v>842</v>
      </c>
      <c r="N545" t="s">
        <v>2832</v>
      </c>
      <c r="O545" s="8">
        <v>-0.57624735845066699</v>
      </c>
      <c r="P545" t="s">
        <v>2833</v>
      </c>
      <c r="Q545" t="s">
        <v>2834</v>
      </c>
      <c r="Z545" t="s">
        <v>2853</v>
      </c>
      <c r="AA545" s="8">
        <v>-0.71680854837544306</v>
      </c>
      <c r="AB545" t="s">
        <v>2854</v>
      </c>
      <c r="AC545" t="s">
        <v>2855</v>
      </c>
    </row>
    <row r="546" spans="1:29" x14ac:dyDescent="0.25">
      <c r="A546" t="s">
        <v>2595</v>
      </c>
      <c r="B546" s="8">
        <v>-0.55026576324096299</v>
      </c>
      <c r="C546" t="s">
        <v>2596</v>
      </c>
      <c r="D546" t="s">
        <v>1433</v>
      </c>
      <c r="N546" t="s">
        <v>797</v>
      </c>
      <c r="O546" s="8">
        <v>-0.57348315933235705</v>
      </c>
      <c r="P546" t="s">
        <v>797</v>
      </c>
      <c r="Q546" t="s">
        <v>316</v>
      </c>
      <c r="Z546" t="s">
        <v>2148</v>
      </c>
      <c r="AA546" s="8">
        <v>-0.71114210639491005</v>
      </c>
      <c r="AB546" t="s">
        <v>2148</v>
      </c>
      <c r="AC546" t="s">
        <v>325</v>
      </c>
    </row>
    <row r="547" spans="1:29" x14ac:dyDescent="0.25">
      <c r="A547" t="s">
        <v>2859</v>
      </c>
      <c r="B547" s="8">
        <v>-0.54679364649378803</v>
      </c>
      <c r="C547" t="s">
        <v>2860</v>
      </c>
      <c r="D547" t="s">
        <v>2861</v>
      </c>
      <c r="N547" t="s">
        <v>2090</v>
      </c>
      <c r="O547" s="8">
        <v>-0.57223677319409805</v>
      </c>
      <c r="P547" t="s">
        <v>2090</v>
      </c>
      <c r="Q547" t="s">
        <v>2091</v>
      </c>
      <c r="Z547" t="s">
        <v>2329</v>
      </c>
      <c r="AA547" s="8">
        <v>-0.70588943774680002</v>
      </c>
      <c r="AB547" t="s">
        <v>2329</v>
      </c>
      <c r="AC547" t="s">
        <v>2332</v>
      </c>
    </row>
    <row r="548" spans="1:29" x14ac:dyDescent="0.25">
      <c r="A548" t="s">
        <v>2124</v>
      </c>
      <c r="B548" s="8">
        <v>-0.54654979215387001</v>
      </c>
      <c r="C548" t="s">
        <v>2124</v>
      </c>
      <c r="D548" t="s">
        <v>2127</v>
      </c>
      <c r="N548" t="s">
        <v>1972</v>
      </c>
      <c r="O548" s="8">
        <v>-0.57060508068085103</v>
      </c>
      <c r="P548" t="s">
        <v>1973</v>
      </c>
      <c r="Q548" t="s">
        <v>1974</v>
      </c>
      <c r="Z548" t="s">
        <v>2779</v>
      </c>
      <c r="AA548" s="8">
        <v>-0.69789994548265799</v>
      </c>
      <c r="AB548" t="s">
        <v>2779</v>
      </c>
      <c r="AC548" t="s">
        <v>2780</v>
      </c>
    </row>
    <row r="549" spans="1:29" x14ac:dyDescent="0.25">
      <c r="A549" t="s">
        <v>2685</v>
      </c>
      <c r="B549" s="8">
        <v>-0.54558458984742697</v>
      </c>
      <c r="C549" t="s">
        <v>2690</v>
      </c>
      <c r="D549" t="s">
        <v>2691</v>
      </c>
      <c r="N549" t="s">
        <v>2563</v>
      </c>
      <c r="O549" s="8">
        <v>-0.56897908896855698</v>
      </c>
      <c r="P549" t="s">
        <v>2563</v>
      </c>
      <c r="Q549" t="s">
        <v>2564</v>
      </c>
      <c r="Z549" t="s">
        <v>2654</v>
      </c>
      <c r="AA549" s="8">
        <v>-0.68170175615094097</v>
      </c>
      <c r="AB549" t="s">
        <v>2654</v>
      </c>
      <c r="AC549" t="s">
        <v>2655</v>
      </c>
    </row>
    <row r="550" spans="1:29" x14ac:dyDescent="0.25">
      <c r="A550" t="s">
        <v>2777</v>
      </c>
      <c r="B550" s="8">
        <v>-0.54544476652990903</v>
      </c>
      <c r="C550" t="s">
        <v>2777</v>
      </c>
      <c r="D550" t="s">
        <v>2778</v>
      </c>
      <c r="N550" t="s">
        <v>2579</v>
      </c>
      <c r="O550" s="8">
        <v>-0.56482226668754199</v>
      </c>
      <c r="P550" t="s">
        <v>2579</v>
      </c>
      <c r="Q550" t="s">
        <v>789</v>
      </c>
      <c r="Z550" t="s">
        <v>2424</v>
      </c>
      <c r="AA550" s="8">
        <v>-0.667247394134038</v>
      </c>
      <c r="AB550" t="s">
        <v>2425</v>
      </c>
      <c r="AC550" t="s">
        <v>2426</v>
      </c>
    </row>
    <row r="551" spans="1:29" x14ac:dyDescent="0.25">
      <c r="A551" t="s">
        <v>2115</v>
      </c>
      <c r="B551" s="8">
        <v>-0.54485683814748698</v>
      </c>
      <c r="C551" t="s">
        <v>2118</v>
      </c>
      <c r="D551" t="s">
        <v>2119</v>
      </c>
      <c r="N551" t="s">
        <v>2303</v>
      </c>
      <c r="O551" s="8">
        <v>-0.56180407764731799</v>
      </c>
      <c r="P551" t="s">
        <v>2304</v>
      </c>
      <c r="Q551" t="s">
        <v>2305</v>
      </c>
      <c r="Z551" t="s">
        <v>1271</v>
      </c>
      <c r="AA551" s="8">
        <v>-0.65241452695040403</v>
      </c>
      <c r="AB551" t="s">
        <v>1272</v>
      </c>
      <c r="AC551" t="s">
        <v>1273</v>
      </c>
    </row>
    <row r="552" spans="1:29" x14ac:dyDescent="0.25">
      <c r="A552" t="s">
        <v>921</v>
      </c>
      <c r="B552" s="8">
        <v>-0.53735506714516201</v>
      </c>
      <c r="C552" t="s">
        <v>921</v>
      </c>
      <c r="D552" t="s">
        <v>925</v>
      </c>
      <c r="N552" t="s">
        <v>2416</v>
      </c>
      <c r="O552" s="8">
        <v>-0.56116395639767203</v>
      </c>
      <c r="P552" t="s">
        <v>2417</v>
      </c>
      <c r="Q552" t="s">
        <v>2418</v>
      </c>
      <c r="Z552" t="s">
        <v>2182</v>
      </c>
      <c r="AA552" s="8">
        <v>-0.64362297796685197</v>
      </c>
      <c r="AB552" t="s">
        <v>2183</v>
      </c>
      <c r="AC552" t="s">
        <v>2184</v>
      </c>
    </row>
    <row r="553" spans="1:29" x14ac:dyDescent="0.25">
      <c r="A553" t="s">
        <v>2056</v>
      </c>
      <c r="B553" s="8">
        <v>-0.53696638080314496</v>
      </c>
      <c r="C553" t="s">
        <v>2058</v>
      </c>
      <c r="D553" t="s">
        <v>2059</v>
      </c>
      <c r="N553" t="s">
        <v>2389</v>
      </c>
      <c r="O553" s="8">
        <v>-0.56101824466335304</v>
      </c>
      <c r="P553" t="s">
        <v>2389</v>
      </c>
      <c r="Q553" t="s">
        <v>2390</v>
      </c>
      <c r="Z553" t="s">
        <v>2239</v>
      </c>
      <c r="AA553" s="8">
        <v>-0.64086243192955505</v>
      </c>
      <c r="AB553" t="s">
        <v>2242</v>
      </c>
      <c r="AC553" t="s">
        <v>2243</v>
      </c>
    </row>
    <row r="554" spans="1:29" x14ac:dyDescent="0.25">
      <c r="A554" t="s">
        <v>2223</v>
      </c>
      <c r="B554" s="8">
        <v>-0.53555296507719297</v>
      </c>
      <c r="C554" t="s">
        <v>2223</v>
      </c>
      <c r="D554" t="s">
        <v>405</v>
      </c>
      <c r="N554" t="s">
        <v>2498</v>
      </c>
      <c r="O554" s="8">
        <v>-0.55164007063423504</v>
      </c>
      <c r="P554" t="s">
        <v>2498</v>
      </c>
      <c r="Q554" t="s">
        <v>2499</v>
      </c>
      <c r="Z554" t="s">
        <v>2339</v>
      </c>
      <c r="AA554" s="8">
        <v>-0.63594967488840504</v>
      </c>
      <c r="AB554" t="s">
        <v>2339</v>
      </c>
      <c r="AC554" t="s">
        <v>2340</v>
      </c>
    </row>
    <row r="555" spans="1:29" x14ac:dyDescent="0.25">
      <c r="A555" t="s">
        <v>2131</v>
      </c>
      <c r="B555" s="8">
        <v>-0.53511209816315297</v>
      </c>
      <c r="C555" t="s">
        <v>2133</v>
      </c>
      <c r="D555" t="s">
        <v>2134</v>
      </c>
      <c r="N555" t="s">
        <v>2843</v>
      </c>
      <c r="O555" s="8">
        <v>-0.55157847312883701</v>
      </c>
      <c r="P555" t="s">
        <v>2844</v>
      </c>
      <c r="Q555" t="s">
        <v>2845</v>
      </c>
      <c r="Z555" t="s">
        <v>2233</v>
      </c>
      <c r="AA555" s="8">
        <v>-0.62947208649729502</v>
      </c>
      <c r="AB555" t="s">
        <v>2234</v>
      </c>
      <c r="AC555" t="s">
        <v>2235</v>
      </c>
    </row>
    <row r="556" spans="1:29" x14ac:dyDescent="0.25">
      <c r="A556" t="s">
        <v>932</v>
      </c>
      <c r="B556" s="8">
        <v>-0.53134669787397804</v>
      </c>
      <c r="C556" t="s">
        <v>932</v>
      </c>
      <c r="D556" t="s">
        <v>937</v>
      </c>
      <c r="N556" t="s">
        <v>2863</v>
      </c>
      <c r="O556" s="8">
        <v>-0.54939231078722395</v>
      </c>
      <c r="P556" t="s">
        <v>2863</v>
      </c>
      <c r="Q556" t="s">
        <v>2864</v>
      </c>
      <c r="Z556" t="s">
        <v>860</v>
      </c>
      <c r="AA556" s="8">
        <v>-0.62528208151232501</v>
      </c>
      <c r="AB556" t="s">
        <v>866</v>
      </c>
      <c r="AC556" t="s">
        <v>524</v>
      </c>
    </row>
    <row r="557" spans="1:29" x14ac:dyDescent="0.25">
      <c r="A557" t="s">
        <v>818</v>
      </c>
      <c r="B557" s="8">
        <v>-0.529912592813095</v>
      </c>
      <c r="C557" t="s">
        <v>819</v>
      </c>
      <c r="D557" t="s">
        <v>820</v>
      </c>
      <c r="N557" t="s">
        <v>2853</v>
      </c>
      <c r="O557" s="8">
        <v>-0.54558569501505005</v>
      </c>
      <c r="P557" t="s">
        <v>2854</v>
      </c>
      <c r="Q557" t="s">
        <v>2855</v>
      </c>
      <c r="Z557" t="s">
        <v>2047</v>
      </c>
      <c r="AA557" s="8">
        <v>-0.61740771195174504</v>
      </c>
      <c r="AB557" t="s">
        <v>2047</v>
      </c>
      <c r="AC557" t="s">
        <v>939</v>
      </c>
    </row>
    <row r="558" spans="1:29" x14ac:dyDescent="0.25">
      <c r="A558" t="s">
        <v>2284</v>
      </c>
      <c r="B558" s="8">
        <v>-0.52923812298500705</v>
      </c>
      <c r="C558" t="s">
        <v>2285</v>
      </c>
      <c r="D558" t="s">
        <v>480</v>
      </c>
      <c r="N558" t="s">
        <v>2748</v>
      </c>
      <c r="O558" s="8">
        <v>-0.53876543869239202</v>
      </c>
      <c r="P558" t="s">
        <v>2748</v>
      </c>
      <c r="Q558" t="s">
        <v>2749</v>
      </c>
      <c r="Z558" t="s">
        <v>1176</v>
      </c>
      <c r="AA558" s="8">
        <v>-0.612957461180625</v>
      </c>
      <c r="AB558" t="s">
        <v>1176</v>
      </c>
      <c r="AC558" t="s">
        <v>1181</v>
      </c>
    </row>
    <row r="559" spans="1:29" x14ac:dyDescent="0.25">
      <c r="A559" t="s">
        <v>2712</v>
      </c>
      <c r="B559" s="8">
        <v>-0.52498042632717001</v>
      </c>
      <c r="C559" t="s">
        <v>2715</v>
      </c>
      <c r="D559" t="s">
        <v>2716</v>
      </c>
      <c r="N559" t="s">
        <v>2588</v>
      </c>
      <c r="O559" s="8">
        <v>-0.53718680557044995</v>
      </c>
      <c r="P559" t="s">
        <v>2588</v>
      </c>
      <c r="Q559" t="s">
        <v>2589</v>
      </c>
      <c r="Z559" t="s">
        <v>2363</v>
      </c>
      <c r="AA559" s="8">
        <v>-0.61289740390011205</v>
      </c>
      <c r="AB559" t="s">
        <v>2363</v>
      </c>
      <c r="AC559" t="s">
        <v>2366</v>
      </c>
    </row>
    <row r="560" spans="1:29" x14ac:dyDescent="0.25">
      <c r="A560" t="s">
        <v>1943</v>
      </c>
      <c r="B560" s="8">
        <v>-0.52354057493542705</v>
      </c>
      <c r="C560" t="s">
        <v>1946</v>
      </c>
      <c r="D560" t="s">
        <v>1947</v>
      </c>
      <c r="N560" t="s">
        <v>2533</v>
      </c>
      <c r="O560" s="8">
        <v>-0.53692086069758704</v>
      </c>
      <c r="P560" t="s">
        <v>2533</v>
      </c>
      <c r="Q560" t="s">
        <v>2534</v>
      </c>
      <c r="Z560" t="s">
        <v>2286</v>
      </c>
      <c r="AA560" s="8">
        <v>-0.604305403229354</v>
      </c>
      <c r="AB560" t="s">
        <v>2287</v>
      </c>
      <c r="AC560" t="s">
        <v>750</v>
      </c>
    </row>
    <row r="561" spans="1:29" x14ac:dyDescent="0.25">
      <c r="A561" t="s">
        <v>2842</v>
      </c>
      <c r="B561" s="8">
        <v>-0.523033647725204</v>
      </c>
      <c r="C561" t="s">
        <v>2842</v>
      </c>
      <c r="D561" t="s">
        <v>325</v>
      </c>
      <c r="N561" t="s">
        <v>2506</v>
      </c>
      <c r="O561" s="8">
        <v>-0.53625285016119495</v>
      </c>
      <c r="P561" t="s">
        <v>2506</v>
      </c>
      <c r="Q561" t="s">
        <v>701</v>
      </c>
      <c r="Z561" t="s">
        <v>1276</v>
      </c>
      <c r="AA561" s="8">
        <v>-0.60180432875302503</v>
      </c>
      <c r="AB561" t="s">
        <v>1277</v>
      </c>
      <c r="AC561" t="s">
        <v>1278</v>
      </c>
    </row>
    <row r="562" spans="1:29" x14ac:dyDescent="0.25">
      <c r="A562" t="s">
        <v>2186</v>
      </c>
      <c r="B562" s="8">
        <v>-0.52231907698236801</v>
      </c>
      <c r="C562" t="s">
        <v>2187</v>
      </c>
      <c r="D562" t="s">
        <v>2188</v>
      </c>
      <c r="N562" t="s">
        <v>2406</v>
      </c>
      <c r="O562" s="8">
        <v>-0.53469916082230295</v>
      </c>
      <c r="P562" t="s">
        <v>2409</v>
      </c>
      <c r="Q562" t="s">
        <v>2410</v>
      </c>
      <c r="Z562" t="s">
        <v>2495</v>
      </c>
      <c r="AA562" s="8">
        <v>-0.60113787669892604</v>
      </c>
      <c r="AB562" t="s">
        <v>2496</v>
      </c>
      <c r="AC562" t="s">
        <v>2497</v>
      </c>
    </row>
    <row r="563" spans="1:29" x14ac:dyDescent="0.25">
      <c r="A563" t="s">
        <v>2863</v>
      </c>
      <c r="B563" s="8">
        <v>-0.51597958429941604</v>
      </c>
      <c r="C563" t="s">
        <v>2863</v>
      </c>
      <c r="D563" t="s">
        <v>2864</v>
      </c>
      <c r="N563" t="s">
        <v>2146</v>
      </c>
      <c r="O563" s="8">
        <v>-0.53023273935729298</v>
      </c>
      <c r="P563" t="s">
        <v>2146</v>
      </c>
      <c r="Q563" t="s">
        <v>2147</v>
      </c>
      <c r="Z563" t="s">
        <v>2541</v>
      </c>
      <c r="AA563" s="8">
        <v>-0.60111571228285599</v>
      </c>
      <c r="AB563" t="s">
        <v>2542</v>
      </c>
      <c r="AC563" t="s">
        <v>2543</v>
      </c>
    </row>
    <row r="564" spans="1:29" x14ac:dyDescent="0.25">
      <c r="A564" t="s">
        <v>2362</v>
      </c>
      <c r="B564" s="8">
        <v>-0.51451469500134195</v>
      </c>
      <c r="C564" t="s">
        <v>2364</v>
      </c>
      <c r="D564" t="s">
        <v>2365</v>
      </c>
      <c r="N564" t="s">
        <v>2788</v>
      </c>
      <c r="O564" s="8">
        <v>-0.52738986169735802</v>
      </c>
      <c r="P564" t="s">
        <v>2788</v>
      </c>
      <c r="Q564" t="s">
        <v>910</v>
      </c>
      <c r="Z564" t="s">
        <v>2828</v>
      </c>
      <c r="AA564" s="8">
        <v>-0.59167406438882897</v>
      </c>
      <c r="AB564" t="s">
        <v>2829</v>
      </c>
      <c r="AC564" t="s">
        <v>2830</v>
      </c>
    </row>
    <row r="565" spans="1:29" x14ac:dyDescent="0.25">
      <c r="A565" t="s">
        <v>2566</v>
      </c>
      <c r="B565" s="8">
        <v>-0.51362311665730798</v>
      </c>
      <c r="C565" t="s">
        <v>2566</v>
      </c>
      <c r="D565" t="s">
        <v>473</v>
      </c>
      <c r="N565" t="s">
        <v>1009</v>
      </c>
      <c r="O565" s="8">
        <v>-0.52150435984315702</v>
      </c>
      <c r="P565" t="s">
        <v>1009</v>
      </c>
      <c r="Q565" t="s">
        <v>1014</v>
      </c>
      <c r="Z565" t="s">
        <v>2634</v>
      </c>
      <c r="AA565" s="8">
        <v>-0.58805780656060203</v>
      </c>
      <c r="AB565" t="s">
        <v>2634</v>
      </c>
      <c r="AC565" t="s">
        <v>2635</v>
      </c>
    </row>
    <row r="566" spans="1:29" x14ac:dyDescent="0.25">
      <c r="A566" t="s">
        <v>2567</v>
      </c>
      <c r="B566" s="8">
        <v>-0.51075091675407502</v>
      </c>
      <c r="C566" t="s">
        <v>2568</v>
      </c>
      <c r="D566" t="s">
        <v>2569</v>
      </c>
      <c r="N566" t="s">
        <v>2613</v>
      </c>
      <c r="O566" s="8">
        <v>-0.51547851752526497</v>
      </c>
      <c r="P566" t="s">
        <v>2614</v>
      </c>
      <c r="Q566" t="s">
        <v>2615</v>
      </c>
      <c r="Z566" t="s">
        <v>2837</v>
      </c>
      <c r="AA566" s="8">
        <v>-0.58597572320338998</v>
      </c>
      <c r="AB566" t="s">
        <v>2837</v>
      </c>
      <c r="AC566" t="s">
        <v>325</v>
      </c>
    </row>
    <row r="567" spans="1:29" x14ac:dyDescent="0.25">
      <c r="A567" t="s">
        <v>2631</v>
      </c>
      <c r="B567" s="8">
        <v>-0.51066501122216601</v>
      </c>
      <c r="C567" t="s">
        <v>2632</v>
      </c>
      <c r="D567" t="s">
        <v>2633</v>
      </c>
      <c r="N567" t="s">
        <v>2397</v>
      </c>
      <c r="O567" s="8">
        <v>-0.51422930407906398</v>
      </c>
      <c r="P567" t="s">
        <v>2398</v>
      </c>
      <c r="Q567" t="s">
        <v>2399</v>
      </c>
      <c r="Z567" t="s">
        <v>2824</v>
      </c>
      <c r="AA567" s="8">
        <v>-0.57381768762690599</v>
      </c>
      <c r="AB567" t="s">
        <v>2824</v>
      </c>
      <c r="AC567" t="s">
        <v>520</v>
      </c>
    </row>
    <row r="568" spans="1:29" x14ac:dyDescent="0.25">
      <c r="A568" t="s">
        <v>2838</v>
      </c>
      <c r="B568" s="8">
        <v>-0.50819187694558599</v>
      </c>
      <c r="C568" t="s">
        <v>2839</v>
      </c>
      <c r="D568" t="s">
        <v>2840</v>
      </c>
      <c r="N568" t="s">
        <v>2603</v>
      </c>
      <c r="O568" s="8">
        <v>-0.51178479852659298</v>
      </c>
      <c r="P568" t="s">
        <v>2603</v>
      </c>
      <c r="Q568" t="s">
        <v>2606</v>
      </c>
      <c r="Z568" t="s">
        <v>2029</v>
      </c>
      <c r="AA568" s="8">
        <v>-0.55218508483819195</v>
      </c>
      <c r="AB568" t="s">
        <v>2029</v>
      </c>
      <c r="AC568" t="s">
        <v>2030</v>
      </c>
    </row>
    <row r="569" spans="1:29" x14ac:dyDescent="0.25">
      <c r="A569" t="s">
        <v>2061</v>
      </c>
      <c r="B569" s="8">
        <v>-0.50735195686229395</v>
      </c>
      <c r="C569" t="s">
        <v>2065</v>
      </c>
      <c r="D569" t="s">
        <v>2066</v>
      </c>
      <c r="N569" t="s">
        <v>2120</v>
      </c>
      <c r="O569" s="8">
        <v>-0.51139660045079005</v>
      </c>
      <c r="P569" t="s">
        <v>2120</v>
      </c>
      <c r="Q569" t="s">
        <v>1017</v>
      </c>
      <c r="Z569" t="s">
        <v>2280</v>
      </c>
      <c r="AA569" s="8">
        <v>-0.54805980713078395</v>
      </c>
      <c r="AB569" t="s">
        <v>2280</v>
      </c>
      <c r="AC569" t="s">
        <v>1817</v>
      </c>
    </row>
    <row r="570" spans="1:29" x14ac:dyDescent="0.25">
      <c r="A570" t="s">
        <v>2074</v>
      </c>
      <c r="B570" s="8">
        <v>-0.50539622433911702</v>
      </c>
      <c r="C570" t="s">
        <v>2075</v>
      </c>
      <c r="D570" t="s">
        <v>2076</v>
      </c>
      <c r="N570" t="s">
        <v>2742</v>
      </c>
      <c r="O570" s="8">
        <v>-0.50943764384078505</v>
      </c>
      <c r="P570" t="s">
        <v>2743</v>
      </c>
      <c r="Q570" t="s">
        <v>2744</v>
      </c>
      <c r="Z570" t="s">
        <v>2291</v>
      </c>
      <c r="AA570" s="8">
        <v>-0.54034911338894498</v>
      </c>
      <c r="AB570" t="s">
        <v>2291</v>
      </c>
      <c r="AC570" t="s">
        <v>457</v>
      </c>
    </row>
    <row r="571" spans="1:29" x14ac:dyDescent="0.25">
      <c r="A571" t="s">
        <v>2191</v>
      </c>
      <c r="B571" s="8">
        <v>-0.50375274108621304</v>
      </c>
      <c r="C571" t="s">
        <v>2192</v>
      </c>
      <c r="D571" t="s">
        <v>2193</v>
      </c>
      <c r="N571" t="s">
        <v>822</v>
      </c>
      <c r="O571" s="8">
        <v>-0.50936237005458496</v>
      </c>
      <c r="P571" t="s">
        <v>822</v>
      </c>
      <c r="Q571" t="s">
        <v>827</v>
      </c>
      <c r="Z571" t="s">
        <v>2237</v>
      </c>
      <c r="AA571" s="8">
        <v>-0.53427266637470305</v>
      </c>
      <c r="AB571" t="s">
        <v>2237</v>
      </c>
      <c r="AC571" t="s">
        <v>1269</v>
      </c>
    </row>
    <row r="572" spans="1:29" x14ac:dyDescent="0.25">
      <c r="A572" t="s">
        <v>2005</v>
      </c>
      <c r="B572" s="8">
        <v>-0.50249342805707398</v>
      </c>
      <c r="C572" t="s">
        <v>2007</v>
      </c>
      <c r="D572" t="s">
        <v>2008</v>
      </c>
      <c r="N572" t="s">
        <v>2463</v>
      </c>
      <c r="O572" s="8">
        <v>-0.50828399295571203</v>
      </c>
      <c r="P572" t="s">
        <v>2463</v>
      </c>
      <c r="Q572" t="s">
        <v>750</v>
      </c>
      <c r="Z572" t="s">
        <v>2453</v>
      </c>
      <c r="AA572" s="8">
        <v>-0.53267828935296202</v>
      </c>
      <c r="AB572" t="s">
        <v>2453</v>
      </c>
      <c r="AC572" t="s">
        <v>2455</v>
      </c>
    </row>
    <row r="573" spans="1:29" x14ac:dyDescent="0.25">
      <c r="A573" t="s">
        <v>2815</v>
      </c>
      <c r="B573" s="8">
        <v>-0.50211506483948498</v>
      </c>
      <c r="C573" t="s">
        <v>2817</v>
      </c>
      <c r="D573" t="s">
        <v>2818</v>
      </c>
      <c r="N573" t="s">
        <v>2842</v>
      </c>
      <c r="O573" s="8">
        <v>-0.50621907666968602</v>
      </c>
      <c r="P573" t="s">
        <v>2842</v>
      </c>
      <c r="Q573" t="s">
        <v>325</v>
      </c>
      <c r="Z573" t="s">
        <v>2838</v>
      </c>
      <c r="AA573" s="8">
        <v>-0.52242897404331301</v>
      </c>
      <c r="AB573" t="s">
        <v>2839</v>
      </c>
      <c r="AC573" t="s">
        <v>2840</v>
      </c>
    </row>
    <row r="574" spans="1:29" x14ac:dyDescent="0.25">
      <c r="A574" t="s">
        <v>822</v>
      </c>
      <c r="B574" s="8">
        <v>-0.50201228262431097</v>
      </c>
      <c r="C574" t="s">
        <v>822</v>
      </c>
      <c r="D574" t="s">
        <v>827</v>
      </c>
      <c r="N574" t="s">
        <v>2092</v>
      </c>
      <c r="O574" s="8">
        <v>-0.50559430721710896</v>
      </c>
      <c r="P574" t="s">
        <v>2093</v>
      </c>
      <c r="Q574" t="s">
        <v>2094</v>
      </c>
      <c r="Z574" t="s">
        <v>1092</v>
      </c>
      <c r="AA574" s="8">
        <v>-0.51524691344958795</v>
      </c>
      <c r="AB574" t="s">
        <v>1099</v>
      </c>
      <c r="AC574" t="s">
        <v>1100</v>
      </c>
    </row>
    <row r="575" spans="1:29" x14ac:dyDescent="0.25">
      <c r="A575" t="s">
        <v>2018</v>
      </c>
      <c r="B575" s="8">
        <v>-0.50112775665684295</v>
      </c>
      <c r="C575" t="s">
        <v>2020</v>
      </c>
      <c r="D575" t="s">
        <v>2021</v>
      </c>
      <c r="N575" t="s">
        <v>1151</v>
      </c>
      <c r="O575" s="8">
        <v>-0.50408003617588903</v>
      </c>
      <c r="P575" t="s">
        <v>1151</v>
      </c>
      <c r="Q575" t="s">
        <v>1154</v>
      </c>
      <c r="Z575" t="s">
        <v>2034</v>
      </c>
      <c r="AA575" s="8">
        <v>-0.50877850464912</v>
      </c>
      <c r="AB575" t="s">
        <v>2035</v>
      </c>
      <c r="AC575" t="s">
        <v>2036</v>
      </c>
    </row>
  </sheetData>
  <sortState xmlns:xlrd2="http://schemas.microsoft.com/office/spreadsheetml/2017/richdata2" ref="Z2:AC575">
    <sortCondition ref="AA1"/>
  </sortState>
  <conditionalFormatting sqref="B2:B575">
    <cfRule type="colorScale" priority="3">
      <colorScale>
        <cfvo type="min"/>
        <cfvo type="max"/>
        <color theme="8" tint="-0.249977111117893"/>
        <color theme="0"/>
      </colorScale>
    </cfRule>
  </conditionalFormatting>
  <conditionalFormatting sqref="O2:O575">
    <cfRule type="colorScale" priority="2">
      <colorScale>
        <cfvo type="min"/>
        <cfvo type="max"/>
        <color theme="8" tint="-0.249977111117893"/>
        <color theme="0"/>
      </colorScale>
    </cfRule>
  </conditionalFormatting>
  <conditionalFormatting sqref="AA2:AA575">
    <cfRule type="colorScale" priority="1">
      <colorScale>
        <cfvo type="min"/>
        <cfvo type="max"/>
        <color theme="8" tint="-0.249977111117893"/>
        <color theme="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7DF8B229149043AC056CBFE8B11EF9" ma:contentTypeVersion="11" ma:contentTypeDescription="Create a new document." ma:contentTypeScope="" ma:versionID="68c44980484397a587f443eb248fd559">
  <xsd:schema xmlns:xsd="http://www.w3.org/2001/XMLSchema" xmlns:xs="http://www.w3.org/2001/XMLSchema" xmlns:p="http://schemas.microsoft.com/office/2006/metadata/properties" xmlns:ns1="http://schemas.microsoft.com/sharepoint/v3" xmlns:ns3="a389610a-632f-450a-96e1-8e2237e52dab" xmlns:ns4="9c314a0d-fc0e-415c-9aed-f7cf8316431a" targetNamespace="http://schemas.microsoft.com/office/2006/metadata/properties" ma:root="true" ma:fieldsID="aacc15524ff42aac9a9002e84e12012f" ns1:_="" ns3:_="" ns4:_="">
    <xsd:import namespace="http://schemas.microsoft.com/sharepoint/v3"/>
    <xsd:import namespace="a389610a-632f-450a-96e1-8e2237e52dab"/>
    <xsd:import namespace="9c314a0d-fc0e-415c-9aed-f7cf831643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1:_ip_UnifiedCompliancePolicyProperties" minOccurs="0"/>
                <xsd:element ref="ns1:_ip_UnifiedCompliancePolicyUIActio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89610a-632f-450a-96e1-8e2237e52d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314a0d-fc0e-415c-9aed-f7cf8316431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19DAF56-D11E-49B7-8E2B-14918BFDB2AF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CA99F034-E921-42C8-B0C8-A03ABBAB1E2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951FBBA-DFB4-470D-9AFD-C9AEE2B56F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389610a-632f-450a-96e1-8e2237e52dab"/>
    <ds:schemaRef ds:uri="9c314a0d-fc0e-415c-9aed-f7cf831643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Overview</vt:lpstr>
      <vt:lpstr>EARLY UP REGULON</vt:lpstr>
      <vt:lpstr>EARLY DOWN REGULON</vt:lpstr>
      <vt:lpstr>LATE UP REGULON </vt:lpstr>
      <vt:lpstr>LATE DOWN REGULON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Stefan Björklund</cp:lastModifiedBy>
  <dcterms:created xsi:type="dcterms:W3CDTF">2018-09-20T12:51:31Z</dcterms:created>
  <dcterms:modified xsi:type="dcterms:W3CDTF">2020-01-27T13:1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7DF8B229149043AC056CBFE8B11EF9</vt:lpwstr>
  </property>
</Properties>
</file>